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60" yWindow="-280" windowWidth="19420" windowHeight="7790" firstSheet="2" activeTab="2"/>
  </bookViews>
  <sheets>
    <sheet name="总表-根" sheetId="30" r:id="rId1"/>
    <sheet name="总表-茎" sheetId="29" r:id="rId2"/>
    <sheet name="Dataset" sheetId="1" r:id="rId3"/>
  </sheets>
  <definedNames>
    <definedName name="_xlnm._FilterDatabase" localSheetId="2" hidden="1">Dataset!$A$1:$AM$181</definedName>
  </definedNames>
  <calcPr calcId="145621"/>
</workbook>
</file>

<file path=xl/calcChain.xml><?xml version="1.0" encoding="utf-8"?>
<calcChain xmlns="http://schemas.openxmlformats.org/spreadsheetml/2006/main">
  <c r="BQ46" i="30" l="1"/>
  <c r="AJ46" i="30"/>
  <c r="AI46" i="30"/>
  <c r="AH46" i="30"/>
  <c r="AG46" i="30"/>
  <c r="AF46" i="30"/>
  <c r="AE46" i="30"/>
  <c r="AD46" i="30"/>
  <c r="AC46" i="30"/>
  <c r="AB46" i="30"/>
  <c r="AA46" i="30"/>
  <c r="Z46" i="30"/>
  <c r="E46" i="30"/>
  <c r="BV45" i="30"/>
  <c r="BQ45" i="30"/>
  <c r="BU45" i="30" s="1"/>
  <c r="BK45" i="30"/>
  <c r="BJ45" i="30"/>
  <c r="BI45" i="30"/>
  <c r="BH45" i="30"/>
  <c r="BG45" i="30"/>
  <c r="BF45" i="30"/>
  <c r="BE45" i="30"/>
  <c r="BD45" i="30"/>
  <c r="BC45" i="30"/>
  <c r="BB45" i="30"/>
  <c r="BA45" i="30"/>
  <c r="AJ45" i="30"/>
  <c r="AI45" i="30"/>
  <c r="AH45" i="30"/>
  <c r="AG45" i="30"/>
  <c r="AF45" i="30"/>
  <c r="AE45" i="30"/>
  <c r="AD45" i="30"/>
  <c r="AC45" i="30"/>
  <c r="AB45" i="30"/>
  <c r="AA45" i="30"/>
  <c r="Z45" i="30"/>
  <c r="E45" i="30"/>
  <c r="BK44" i="30"/>
  <c r="BJ44" i="30"/>
  <c r="BI44" i="30"/>
  <c r="BH44" i="30"/>
  <c r="BG44" i="30"/>
  <c r="BF44" i="30"/>
  <c r="BE44" i="30"/>
  <c r="BD44" i="30"/>
  <c r="BC44" i="30"/>
  <c r="BB44" i="30"/>
  <c r="BA44" i="30"/>
  <c r="AJ44" i="30"/>
  <c r="AI44" i="30"/>
  <c r="AH44" i="30"/>
  <c r="AG44" i="30"/>
  <c r="AF44" i="30"/>
  <c r="AE44" i="30"/>
  <c r="AD44" i="30"/>
  <c r="AC44" i="30"/>
  <c r="AB44" i="30"/>
  <c r="AA44" i="30"/>
  <c r="Z44" i="30"/>
  <c r="E44" i="30"/>
  <c r="BK43" i="30"/>
  <c r="BJ43" i="30"/>
  <c r="BI43" i="30"/>
  <c r="BH43" i="30"/>
  <c r="BG43" i="30"/>
  <c r="BF43" i="30"/>
  <c r="BE43" i="30"/>
  <c r="BD43" i="30"/>
  <c r="BC43" i="30"/>
  <c r="BB43" i="30"/>
  <c r="BA43" i="30"/>
  <c r="AJ43" i="30"/>
  <c r="AI43" i="30"/>
  <c r="AH43" i="30"/>
  <c r="AG43" i="30"/>
  <c r="AF43" i="30"/>
  <c r="AE43" i="30"/>
  <c r="AD43" i="30"/>
  <c r="AC43" i="30"/>
  <c r="AB43" i="30"/>
  <c r="AA43" i="30"/>
  <c r="Z43" i="30"/>
  <c r="E43" i="30"/>
  <c r="BV42" i="30"/>
  <c r="BQ42" i="30"/>
  <c r="BU42" i="30" s="1"/>
  <c r="BK42" i="30"/>
  <c r="BJ42" i="30"/>
  <c r="BI42" i="30"/>
  <c r="BH42" i="30"/>
  <c r="BG42" i="30"/>
  <c r="BF42" i="30"/>
  <c r="BE42" i="30"/>
  <c r="BD42" i="30"/>
  <c r="BC42" i="30"/>
  <c r="BB42" i="30"/>
  <c r="BA42" i="30"/>
  <c r="AJ42" i="30"/>
  <c r="AI42" i="30"/>
  <c r="AH42" i="30"/>
  <c r="AG42" i="30"/>
  <c r="AF42" i="30"/>
  <c r="AE42" i="30"/>
  <c r="AD42" i="30"/>
  <c r="AC42" i="30"/>
  <c r="AB42" i="30"/>
  <c r="AA42" i="30"/>
  <c r="Z42" i="30"/>
  <c r="E42" i="30"/>
  <c r="BV41" i="30"/>
  <c r="BQ41" i="30"/>
  <c r="BU41" i="30" s="1"/>
  <c r="AJ41" i="30"/>
  <c r="AI41" i="30"/>
  <c r="AH41" i="30"/>
  <c r="AG41" i="30"/>
  <c r="AF41" i="30"/>
  <c r="AE41" i="30"/>
  <c r="AD41" i="30"/>
  <c r="AC41" i="30"/>
  <c r="AB41" i="30"/>
  <c r="AA41" i="30"/>
  <c r="Z41" i="30"/>
  <c r="E41" i="30"/>
  <c r="BK40" i="30"/>
  <c r="BJ40" i="30"/>
  <c r="BI40" i="30"/>
  <c r="BH40" i="30"/>
  <c r="BG40" i="30"/>
  <c r="BF40" i="30"/>
  <c r="BE40" i="30"/>
  <c r="BD40" i="30"/>
  <c r="BC40" i="30"/>
  <c r="BB40" i="30"/>
  <c r="BA40" i="30"/>
  <c r="AJ40" i="30"/>
  <c r="AI40" i="30"/>
  <c r="AH40" i="30"/>
  <c r="AG40" i="30"/>
  <c r="AF40" i="30"/>
  <c r="AE40" i="30"/>
  <c r="AD40" i="30"/>
  <c r="AC40" i="30"/>
  <c r="AB40" i="30"/>
  <c r="AA40" i="30"/>
  <c r="Z40" i="30"/>
  <c r="E40" i="30"/>
  <c r="BK39" i="30"/>
  <c r="BJ39" i="30"/>
  <c r="BI39" i="30"/>
  <c r="BH39" i="30"/>
  <c r="BG39" i="30"/>
  <c r="BF39" i="30"/>
  <c r="BE39" i="30"/>
  <c r="BD39" i="30"/>
  <c r="BC39" i="30"/>
  <c r="BB39" i="30"/>
  <c r="BA39" i="30"/>
  <c r="AJ39" i="30"/>
  <c r="AI39" i="30"/>
  <c r="AH39" i="30"/>
  <c r="AG39" i="30"/>
  <c r="AF39" i="30"/>
  <c r="AE39" i="30"/>
  <c r="AD39" i="30"/>
  <c r="AC39" i="30"/>
  <c r="AB39" i="30"/>
  <c r="AA39" i="30"/>
  <c r="Z39" i="30"/>
  <c r="E39" i="30"/>
  <c r="BV38" i="30"/>
  <c r="BQ38" i="30"/>
  <c r="BU38" i="30" s="1"/>
  <c r="BK38" i="30"/>
  <c r="BJ38" i="30"/>
  <c r="BI38" i="30"/>
  <c r="BH38" i="30"/>
  <c r="BG38" i="30"/>
  <c r="BF38" i="30"/>
  <c r="BE38" i="30"/>
  <c r="BD38" i="30"/>
  <c r="BC38" i="30"/>
  <c r="BB38" i="30"/>
  <c r="BA38" i="30"/>
  <c r="AJ38" i="30"/>
  <c r="AI38" i="30"/>
  <c r="AH38" i="30"/>
  <c r="AG38" i="30"/>
  <c r="AF38" i="30"/>
  <c r="AE38" i="30"/>
  <c r="AD38" i="30"/>
  <c r="AC38" i="30"/>
  <c r="AB38" i="30"/>
  <c r="AA38" i="30"/>
  <c r="Z38" i="30"/>
  <c r="E38" i="30"/>
  <c r="BK37" i="30"/>
  <c r="BJ37" i="30"/>
  <c r="BI37" i="30"/>
  <c r="BH37" i="30"/>
  <c r="BG37" i="30"/>
  <c r="BF37" i="30"/>
  <c r="BE37" i="30"/>
  <c r="BD37" i="30"/>
  <c r="BC37" i="30"/>
  <c r="BB37" i="30"/>
  <c r="BA37" i="30"/>
  <c r="AJ37" i="30"/>
  <c r="AI37" i="30"/>
  <c r="AH37" i="30"/>
  <c r="AG37" i="30"/>
  <c r="AF37" i="30"/>
  <c r="AE37" i="30"/>
  <c r="AD37" i="30"/>
  <c r="AC37" i="30"/>
  <c r="AB37" i="30"/>
  <c r="AA37" i="30"/>
  <c r="Z37" i="30"/>
  <c r="E37" i="30"/>
  <c r="BK36" i="30"/>
  <c r="BJ36" i="30"/>
  <c r="BI36" i="30"/>
  <c r="BH36" i="30"/>
  <c r="BG36" i="30"/>
  <c r="BF36" i="30"/>
  <c r="BE36" i="30"/>
  <c r="BD36" i="30"/>
  <c r="BC36" i="30"/>
  <c r="BB36" i="30"/>
  <c r="BA36" i="30"/>
  <c r="AJ36" i="30"/>
  <c r="AI36" i="30"/>
  <c r="AH36" i="30"/>
  <c r="AG36" i="30"/>
  <c r="AF36" i="30"/>
  <c r="AE36" i="30"/>
  <c r="AD36" i="30"/>
  <c r="AC36" i="30"/>
  <c r="AB36" i="30"/>
  <c r="AA36" i="30"/>
  <c r="Z36" i="30"/>
  <c r="E36" i="30"/>
  <c r="BV35" i="30"/>
  <c r="BQ35" i="30"/>
  <c r="BU35" i="30" s="1"/>
  <c r="BK35" i="30"/>
  <c r="BJ35" i="30"/>
  <c r="BI35" i="30"/>
  <c r="BH35" i="30"/>
  <c r="BG35" i="30"/>
  <c r="BF35" i="30"/>
  <c r="BE35" i="30"/>
  <c r="BD35" i="30"/>
  <c r="BC35" i="30"/>
  <c r="BB35" i="30"/>
  <c r="BA35" i="30"/>
  <c r="AJ35" i="30"/>
  <c r="AI35" i="30"/>
  <c r="AH35" i="30"/>
  <c r="AG35" i="30"/>
  <c r="AF35" i="30"/>
  <c r="AE35" i="30"/>
  <c r="AD35" i="30"/>
  <c r="AC35" i="30"/>
  <c r="AB35" i="30"/>
  <c r="AA35" i="30"/>
  <c r="Z35" i="30"/>
  <c r="E35" i="30"/>
  <c r="BK34" i="30"/>
  <c r="BJ34" i="30"/>
  <c r="BI34" i="30"/>
  <c r="BH34" i="30"/>
  <c r="BG34" i="30"/>
  <c r="BF34" i="30"/>
  <c r="BE34" i="30"/>
  <c r="BD34" i="30"/>
  <c r="BC34" i="30"/>
  <c r="BB34" i="30"/>
  <c r="BA34" i="30"/>
  <c r="AJ34" i="30"/>
  <c r="AI34" i="30"/>
  <c r="AH34" i="30"/>
  <c r="AG34" i="30"/>
  <c r="AF34" i="30"/>
  <c r="AE34" i="30"/>
  <c r="AD34" i="30"/>
  <c r="AC34" i="30"/>
  <c r="AB34" i="30"/>
  <c r="AA34" i="30"/>
  <c r="Z34" i="30"/>
  <c r="E34" i="30"/>
  <c r="BV33" i="30"/>
  <c r="BQ33" i="30"/>
  <c r="BU33" i="30" s="1"/>
  <c r="BK33" i="30"/>
  <c r="BJ33" i="30"/>
  <c r="BI33" i="30"/>
  <c r="BH33" i="30"/>
  <c r="BG33" i="30"/>
  <c r="BF33" i="30"/>
  <c r="BE33" i="30"/>
  <c r="BD33" i="30"/>
  <c r="BC33" i="30"/>
  <c r="BB33" i="30"/>
  <c r="BA33" i="30"/>
  <c r="AJ33" i="30"/>
  <c r="AI33" i="30"/>
  <c r="AH33" i="30"/>
  <c r="AG33" i="30"/>
  <c r="AF33" i="30"/>
  <c r="AE33" i="30"/>
  <c r="AD33" i="30"/>
  <c r="AC33" i="30"/>
  <c r="AB33" i="30"/>
  <c r="AA33" i="30"/>
  <c r="Z33" i="30"/>
  <c r="E33" i="30"/>
  <c r="BV32" i="30"/>
  <c r="BQ32" i="30"/>
  <c r="BU32" i="30" s="1"/>
  <c r="BK32" i="30"/>
  <c r="BJ32" i="30"/>
  <c r="BI32" i="30"/>
  <c r="BH32" i="30"/>
  <c r="BG32" i="30"/>
  <c r="BF32" i="30"/>
  <c r="BE32" i="30"/>
  <c r="BD32" i="30"/>
  <c r="BC32" i="30"/>
  <c r="BB32" i="30"/>
  <c r="BA32" i="30"/>
  <c r="AJ32" i="30"/>
  <c r="AI32" i="30"/>
  <c r="AH32" i="30"/>
  <c r="AG32" i="30"/>
  <c r="AF32" i="30"/>
  <c r="AE32" i="30"/>
  <c r="AD32" i="30"/>
  <c r="AC32" i="30"/>
  <c r="AB32" i="30"/>
  <c r="AA32" i="30"/>
  <c r="Z32" i="30"/>
  <c r="E32" i="30"/>
  <c r="BV31" i="30"/>
  <c r="BQ31" i="30"/>
  <c r="BS31" i="30" s="1"/>
  <c r="BK31" i="30"/>
  <c r="BJ31" i="30"/>
  <c r="BI31" i="30"/>
  <c r="BH31" i="30"/>
  <c r="BG31" i="30"/>
  <c r="BF31" i="30"/>
  <c r="BE31" i="30"/>
  <c r="BD31" i="30"/>
  <c r="BC31" i="30"/>
  <c r="BB31" i="30"/>
  <c r="BA31" i="30"/>
  <c r="AJ31" i="30"/>
  <c r="AI31" i="30"/>
  <c r="AH31" i="30"/>
  <c r="AG31" i="30"/>
  <c r="AF31" i="30"/>
  <c r="AE31" i="30"/>
  <c r="AD31" i="30"/>
  <c r="AC31" i="30"/>
  <c r="AB31" i="30"/>
  <c r="AA31" i="30"/>
  <c r="Z31" i="30"/>
  <c r="E31" i="30"/>
  <c r="BV30" i="30"/>
  <c r="BQ30" i="30"/>
  <c r="BS30" i="30" s="1"/>
  <c r="BK30" i="30"/>
  <c r="BJ30" i="30"/>
  <c r="BI30" i="30"/>
  <c r="BH30" i="30"/>
  <c r="BG30" i="30"/>
  <c r="BF30" i="30"/>
  <c r="BE30" i="30"/>
  <c r="BD30" i="30"/>
  <c r="BC30" i="30"/>
  <c r="BB30" i="30"/>
  <c r="BA30" i="30"/>
  <c r="AJ30" i="30"/>
  <c r="AI30" i="30"/>
  <c r="AH30" i="30"/>
  <c r="AG30" i="30"/>
  <c r="AF30" i="30"/>
  <c r="AE30" i="30"/>
  <c r="AD30" i="30"/>
  <c r="AC30" i="30"/>
  <c r="AB30" i="30"/>
  <c r="AA30" i="30"/>
  <c r="Z30" i="30"/>
  <c r="E30" i="30"/>
  <c r="BV29" i="30"/>
  <c r="BQ29" i="30"/>
  <c r="BU29" i="30" s="1"/>
  <c r="BK29" i="30"/>
  <c r="BJ29" i="30"/>
  <c r="BI29" i="30"/>
  <c r="BH29" i="30"/>
  <c r="BG29" i="30"/>
  <c r="BF29" i="30"/>
  <c r="BE29" i="30"/>
  <c r="BD29" i="30"/>
  <c r="BC29" i="30"/>
  <c r="BB29" i="30"/>
  <c r="BA29" i="30"/>
  <c r="AJ29" i="30"/>
  <c r="AI29" i="30"/>
  <c r="AH29" i="30"/>
  <c r="AG29" i="30"/>
  <c r="AF29" i="30"/>
  <c r="AE29" i="30"/>
  <c r="AD29" i="30"/>
  <c r="AC29" i="30"/>
  <c r="AB29" i="30"/>
  <c r="AA29" i="30"/>
  <c r="Z29" i="30"/>
  <c r="E29" i="30"/>
  <c r="BV28" i="30"/>
  <c r="BQ28" i="30"/>
  <c r="BR28" i="30" s="1"/>
  <c r="BK28" i="30"/>
  <c r="BJ28" i="30"/>
  <c r="BI28" i="30"/>
  <c r="BH28" i="30"/>
  <c r="BG28" i="30"/>
  <c r="BF28" i="30"/>
  <c r="BE28" i="30"/>
  <c r="BD28" i="30"/>
  <c r="BC28" i="30"/>
  <c r="BB28" i="30"/>
  <c r="BA28" i="30"/>
  <c r="AJ28" i="30"/>
  <c r="AI28" i="30"/>
  <c r="AH28" i="30"/>
  <c r="AG28" i="30"/>
  <c r="AF28" i="30"/>
  <c r="AE28" i="30"/>
  <c r="AD28" i="30"/>
  <c r="AC28" i="30"/>
  <c r="AB28" i="30"/>
  <c r="AA28" i="30"/>
  <c r="Z28" i="30"/>
  <c r="E28" i="30"/>
  <c r="BK27" i="30"/>
  <c r="BJ27" i="30"/>
  <c r="BI27" i="30"/>
  <c r="BH27" i="30"/>
  <c r="BG27" i="30"/>
  <c r="BF27" i="30"/>
  <c r="BE27" i="30"/>
  <c r="BD27" i="30"/>
  <c r="BC27" i="30"/>
  <c r="BB27" i="30"/>
  <c r="BA27" i="30"/>
  <c r="AJ27" i="30"/>
  <c r="AI27" i="30"/>
  <c r="AH27" i="30"/>
  <c r="AG27" i="30"/>
  <c r="AF27" i="30"/>
  <c r="AE27" i="30"/>
  <c r="AD27" i="30"/>
  <c r="AC27" i="30"/>
  <c r="AB27" i="30"/>
  <c r="AA27" i="30"/>
  <c r="Z27" i="30"/>
  <c r="E27" i="30"/>
  <c r="BV26" i="30"/>
  <c r="BT26" i="30"/>
  <c r="BQ26" i="30"/>
  <c r="BR26" i="30" s="1"/>
  <c r="BK26" i="30"/>
  <c r="BJ26" i="30"/>
  <c r="BI26" i="30"/>
  <c r="BH26" i="30"/>
  <c r="BG26" i="30"/>
  <c r="BF26" i="30"/>
  <c r="BE26" i="30"/>
  <c r="BD26" i="30"/>
  <c r="BC26" i="30"/>
  <c r="BB26" i="30"/>
  <c r="BA26" i="30"/>
  <c r="AJ26" i="30"/>
  <c r="AI26" i="30"/>
  <c r="AH26" i="30"/>
  <c r="AG26" i="30"/>
  <c r="AF26" i="30"/>
  <c r="AE26" i="30"/>
  <c r="AD26" i="30"/>
  <c r="AC26" i="30"/>
  <c r="AB26" i="30"/>
  <c r="AA26" i="30"/>
  <c r="Z26" i="30"/>
  <c r="E26" i="30"/>
  <c r="BV25" i="30"/>
  <c r="BQ25" i="30"/>
  <c r="BS25" i="30" s="1"/>
  <c r="BK25" i="30"/>
  <c r="BJ25" i="30"/>
  <c r="BI25" i="30"/>
  <c r="BH25" i="30"/>
  <c r="BG25" i="30"/>
  <c r="BF25" i="30"/>
  <c r="BE25" i="30"/>
  <c r="BD25" i="30"/>
  <c r="BC25" i="30"/>
  <c r="BB25" i="30"/>
  <c r="BA25" i="30"/>
  <c r="AJ25" i="30"/>
  <c r="AI25" i="30"/>
  <c r="AH25" i="30"/>
  <c r="AG25" i="30"/>
  <c r="AF25" i="30"/>
  <c r="AE25" i="30"/>
  <c r="AD25" i="30"/>
  <c r="AC25" i="30"/>
  <c r="AB25" i="30"/>
  <c r="AA25" i="30"/>
  <c r="Z25" i="30"/>
  <c r="E25" i="30"/>
  <c r="BK24" i="30"/>
  <c r="BJ24" i="30"/>
  <c r="BI24" i="30"/>
  <c r="BH24" i="30"/>
  <c r="BG24" i="30"/>
  <c r="BF24" i="30"/>
  <c r="BE24" i="30"/>
  <c r="BD24" i="30"/>
  <c r="BC24" i="30"/>
  <c r="BB24" i="30"/>
  <c r="BA24" i="30"/>
  <c r="AJ24" i="30"/>
  <c r="AI24" i="30"/>
  <c r="AH24" i="30"/>
  <c r="AG24" i="30"/>
  <c r="AF24" i="30"/>
  <c r="AE24" i="30"/>
  <c r="AD24" i="30"/>
  <c r="AC24" i="30"/>
  <c r="AB24" i="30"/>
  <c r="AA24" i="30"/>
  <c r="Z24" i="30"/>
  <c r="E24" i="30"/>
  <c r="BV23" i="30"/>
  <c r="BQ23" i="30"/>
  <c r="BS23" i="30" s="1"/>
  <c r="BK23" i="30"/>
  <c r="BJ23" i="30"/>
  <c r="BI23" i="30"/>
  <c r="BH23" i="30"/>
  <c r="BG23" i="30"/>
  <c r="BF23" i="30"/>
  <c r="BE23" i="30"/>
  <c r="BD23" i="30"/>
  <c r="BC23" i="30"/>
  <c r="BB23" i="30"/>
  <c r="BA23" i="30"/>
  <c r="AJ23" i="30"/>
  <c r="AI23" i="30"/>
  <c r="AH23" i="30"/>
  <c r="AG23" i="30"/>
  <c r="AF23" i="30"/>
  <c r="AE23" i="30"/>
  <c r="AD23" i="30"/>
  <c r="AC23" i="30"/>
  <c r="AB23" i="30"/>
  <c r="AA23" i="30"/>
  <c r="Z23" i="30"/>
  <c r="E23" i="30"/>
  <c r="BV22" i="30"/>
  <c r="BS22" i="30"/>
  <c r="BR22" i="30"/>
  <c r="BQ22" i="30"/>
  <c r="BT22" i="30" s="1"/>
  <c r="BK22" i="30"/>
  <c r="BJ22" i="30"/>
  <c r="BI22" i="30"/>
  <c r="BH22" i="30"/>
  <c r="BG22" i="30"/>
  <c r="BF22" i="30"/>
  <c r="BE22" i="30"/>
  <c r="BD22" i="30"/>
  <c r="BC22" i="30"/>
  <c r="BB22" i="30"/>
  <c r="BA22" i="30"/>
  <c r="AJ22" i="30"/>
  <c r="AI22" i="30"/>
  <c r="AH22" i="30"/>
  <c r="AG22" i="30"/>
  <c r="AF22" i="30"/>
  <c r="AE22" i="30"/>
  <c r="AD22" i="30"/>
  <c r="AC22" i="30"/>
  <c r="AB22" i="30"/>
  <c r="AA22" i="30"/>
  <c r="Z22" i="30"/>
  <c r="E22" i="30"/>
  <c r="BV21" i="30"/>
  <c r="BS21" i="30"/>
  <c r="BR21" i="30"/>
  <c r="BQ21" i="30"/>
  <c r="BU21" i="30" s="1"/>
  <c r="BK21" i="30"/>
  <c r="BJ21" i="30"/>
  <c r="BI21" i="30"/>
  <c r="BH21" i="30"/>
  <c r="BG21" i="30"/>
  <c r="BF21" i="30"/>
  <c r="BE21" i="30"/>
  <c r="BD21" i="30"/>
  <c r="BC21" i="30"/>
  <c r="BB21" i="30"/>
  <c r="BA21" i="30"/>
  <c r="AJ21" i="30"/>
  <c r="AI21" i="30"/>
  <c r="AH21" i="30"/>
  <c r="AG21" i="30"/>
  <c r="AF21" i="30"/>
  <c r="AE21" i="30"/>
  <c r="AD21" i="30"/>
  <c r="AC21" i="30"/>
  <c r="AB21" i="30"/>
  <c r="AA21" i="30"/>
  <c r="Z21" i="30"/>
  <c r="E21" i="30"/>
  <c r="BV20" i="30"/>
  <c r="BQ20" i="30"/>
  <c r="BR20" i="30" s="1"/>
  <c r="BK20" i="30"/>
  <c r="BJ20" i="30"/>
  <c r="BI20" i="30"/>
  <c r="BH20" i="30"/>
  <c r="BG20" i="30"/>
  <c r="BF20" i="30"/>
  <c r="BE20" i="30"/>
  <c r="BD20" i="30"/>
  <c r="BC20" i="30"/>
  <c r="BB20" i="30"/>
  <c r="BA20" i="30"/>
  <c r="AJ20" i="30"/>
  <c r="AI20" i="30"/>
  <c r="AH20" i="30"/>
  <c r="AG20" i="30"/>
  <c r="AF20" i="30"/>
  <c r="AE20" i="30"/>
  <c r="AD20" i="30"/>
  <c r="AC20" i="30"/>
  <c r="AB20" i="30"/>
  <c r="AA20" i="30"/>
  <c r="Z20" i="30"/>
  <c r="E20" i="30"/>
  <c r="BV19" i="30"/>
  <c r="BQ19" i="30"/>
  <c r="BS19" i="30" s="1"/>
  <c r="BK19" i="30"/>
  <c r="BJ19" i="30"/>
  <c r="BI19" i="30"/>
  <c r="BH19" i="30"/>
  <c r="BG19" i="30"/>
  <c r="BF19" i="30"/>
  <c r="BE19" i="30"/>
  <c r="BD19" i="30"/>
  <c r="BC19" i="30"/>
  <c r="BB19" i="30"/>
  <c r="BA19" i="30"/>
  <c r="AJ19" i="30"/>
  <c r="AI19" i="30"/>
  <c r="AH19" i="30"/>
  <c r="AG19" i="30"/>
  <c r="AF19" i="30"/>
  <c r="AE19" i="30"/>
  <c r="AD19" i="30"/>
  <c r="AC19" i="30"/>
  <c r="AB19" i="30"/>
  <c r="AA19" i="30"/>
  <c r="Z19" i="30"/>
  <c r="E19" i="30"/>
  <c r="BV18" i="30"/>
  <c r="BQ18" i="30"/>
  <c r="BT18" i="30" s="1"/>
  <c r="BK18" i="30"/>
  <c r="BJ18" i="30"/>
  <c r="BI18" i="30"/>
  <c r="BH18" i="30"/>
  <c r="BG18" i="30"/>
  <c r="BF18" i="30"/>
  <c r="BE18" i="30"/>
  <c r="BD18" i="30"/>
  <c r="BC18" i="30"/>
  <c r="BB18" i="30"/>
  <c r="BA18" i="30"/>
  <c r="AJ18" i="30"/>
  <c r="AI18" i="30"/>
  <c r="AH18" i="30"/>
  <c r="AG18" i="30"/>
  <c r="AF18" i="30"/>
  <c r="AE18" i="30"/>
  <c r="AD18" i="30"/>
  <c r="AC18" i="30"/>
  <c r="AB18" i="30"/>
  <c r="AA18" i="30"/>
  <c r="Z18" i="30"/>
  <c r="E18" i="30"/>
  <c r="BK17" i="30"/>
  <c r="BJ17" i="30"/>
  <c r="BI17" i="30"/>
  <c r="BH17" i="30"/>
  <c r="BG17" i="30"/>
  <c r="BF17" i="30"/>
  <c r="BE17" i="30"/>
  <c r="BD17" i="30"/>
  <c r="BC17" i="30"/>
  <c r="BB17" i="30"/>
  <c r="BA17" i="30"/>
  <c r="AJ17" i="30"/>
  <c r="AI17" i="30"/>
  <c r="AH17" i="30"/>
  <c r="AG17" i="30"/>
  <c r="AF17" i="30"/>
  <c r="AE17" i="30"/>
  <c r="AD17" i="30"/>
  <c r="AC17" i="30"/>
  <c r="AB17" i="30"/>
  <c r="AA17" i="30"/>
  <c r="Z17" i="30"/>
  <c r="E17" i="30"/>
  <c r="BV16" i="30"/>
  <c r="BS16" i="30"/>
  <c r="BQ16" i="30"/>
  <c r="BT16" i="30" s="1"/>
  <c r="BK16" i="30"/>
  <c r="BJ16" i="30"/>
  <c r="BI16" i="30"/>
  <c r="BH16" i="30"/>
  <c r="BG16" i="30"/>
  <c r="BF16" i="30"/>
  <c r="BE16" i="30"/>
  <c r="BD16" i="30"/>
  <c r="BC16" i="30"/>
  <c r="BB16" i="30"/>
  <c r="BA16" i="30"/>
  <c r="AJ16" i="30"/>
  <c r="AI16" i="30"/>
  <c r="AH16" i="30"/>
  <c r="AG16" i="30"/>
  <c r="AF16" i="30"/>
  <c r="AE16" i="30"/>
  <c r="AD16" i="30"/>
  <c r="AC16" i="30"/>
  <c r="AB16" i="30"/>
  <c r="AA16" i="30"/>
  <c r="Z16" i="30"/>
  <c r="E16" i="30"/>
  <c r="BK15" i="30"/>
  <c r="BJ15" i="30"/>
  <c r="BI15" i="30"/>
  <c r="BH15" i="30"/>
  <c r="BG15" i="30"/>
  <c r="BF15" i="30"/>
  <c r="BE15" i="30"/>
  <c r="BD15" i="30"/>
  <c r="BC15" i="30"/>
  <c r="BB15" i="30"/>
  <c r="BA15" i="30"/>
  <c r="AJ15" i="30"/>
  <c r="AI15" i="30"/>
  <c r="AH15" i="30"/>
  <c r="AG15" i="30"/>
  <c r="AF15" i="30"/>
  <c r="AE15" i="30"/>
  <c r="AD15" i="30"/>
  <c r="AC15" i="30"/>
  <c r="AB15" i="30"/>
  <c r="AA15" i="30"/>
  <c r="Z15" i="30"/>
  <c r="E15" i="30"/>
  <c r="BK14" i="30"/>
  <c r="BJ14" i="30"/>
  <c r="BI14" i="30"/>
  <c r="BH14" i="30"/>
  <c r="BG14" i="30"/>
  <c r="BF14" i="30"/>
  <c r="BE14" i="30"/>
  <c r="BD14" i="30"/>
  <c r="BC14" i="30"/>
  <c r="BB14" i="30"/>
  <c r="BA14" i="30"/>
  <c r="AJ14" i="30"/>
  <c r="AI14" i="30"/>
  <c r="AH14" i="30"/>
  <c r="AG14" i="30"/>
  <c r="AF14" i="30"/>
  <c r="AE14" i="30"/>
  <c r="AD14" i="30"/>
  <c r="AC14" i="30"/>
  <c r="AB14" i="30"/>
  <c r="AA14" i="30"/>
  <c r="Z14" i="30"/>
  <c r="E14" i="30"/>
  <c r="BV13" i="30"/>
  <c r="BQ13" i="30"/>
  <c r="BS13" i="30" s="1"/>
  <c r="BK13" i="30"/>
  <c r="BJ13" i="30"/>
  <c r="BI13" i="30"/>
  <c r="BH13" i="30"/>
  <c r="BG13" i="30"/>
  <c r="BF13" i="30"/>
  <c r="BE13" i="30"/>
  <c r="BD13" i="30"/>
  <c r="BC13" i="30"/>
  <c r="BB13" i="30"/>
  <c r="BA13" i="30"/>
  <c r="AJ13" i="30"/>
  <c r="AI13" i="30"/>
  <c r="AH13" i="30"/>
  <c r="AG13" i="30"/>
  <c r="AF13" i="30"/>
  <c r="AE13" i="30"/>
  <c r="AD13" i="30"/>
  <c r="AC13" i="30"/>
  <c r="AB13" i="30"/>
  <c r="AA13" i="30"/>
  <c r="Z13" i="30"/>
  <c r="E13" i="30"/>
  <c r="BV12" i="30"/>
  <c r="BQ12" i="30"/>
  <c r="BT12" i="30" s="1"/>
  <c r="BK12" i="30"/>
  <c r="BJ12" i="30"/>
  <c r="BI12" i="30"/>
  <c r="BH12" i="30"/>
  <c r="BG12" i="30"/>
  <c r="BF12" i="30"/>
  <c r="BE12" i="30"/>
  <c r="BD12" i="30"/>
  <c r="BC12" i="30"/>
  <c r="BB12" i="30"/>
  <c r="BA12" i="30"/>
  <c r="AJ12" i="30"/>
  <c r="AI12" i="30"/>
  <c r="AH12" i="30"/>
  <c r="AG12" i="30"/>
  <c r="AF12" i="30"/>
  <c r="AE12" i="30"/>
  <c r="AD12" i="30"/>
  <c r="AC12" i="30"/>
  <c r="AB12" i="30"/>
  <c r="AA12" i="30"/>
  <c r="Z12" i="30"/>
  <c r="E12" i="30"/>
  <c r="BV11" i="30"/>
  <c r="BT11" i="30"/>
  <c r="BQ11" i="30"/>
  <c r="BU11" i="30" s="1"/>
  <c r="BK11" i="30"/>
  <c r="BJ11" i="30"/>
  <c r="BI11" i="30"/>
  <c r="BH11" i="30"/>
  <c r="BG11" i="30"/>
  <c r="BF11" i="30"/>
  <c r="BE11" i="30"/>
  <c r="BD11" i="30"/>
  <c r="BC11" i="30"/>
  <c r="BB11" i="30"/>
  <c r="BA11" i="30"/>
  <c r="AJ11" i="30"/>
  <c r="AI11" i="30"/>
  <c r="AH11" i="30"/>
  <c r="AG11" i="30"/>
  <c r="AF11" i="30"/>
  <c r="AE11" i="30"/>
  <c r="AD11" i="30"/>
  <c r="AC11" i="30"/>
  <c r="AB11" i="30"/>
  <c r="AA11" i="30"/>
  <c r="Z11" i="30"/>
  <c r="E11" i="30"/>
  <c r="BV10" i="30"/>
  <c r="BQ10" i="30"/>
  <c r="BR10" i="30" s="1"/>
  <c r="BK10" i="30"/>
  <c r="BJ10" i="30"/>
  <c r="BI10" i="30"/>
  <c r="BH10" i="30"/>
  <c r="BG10" i="30"/>
  <c r="BF10" i="30"/>
  <c r="BE10" i="30"/>
  <c r="BD10" i="30"/>
  <c r="BC10" i="30"/>
  <c r="BB10" i="30"/>
  <c r="BA10" i="30"/>
  <c r="AJ10" i="30"/>
  <c r="AI10" i="30"/>
  <c r="AH10" i="30"/>
  <c r="AG10" i="30"/>
  <c r="AF10" i="30"/>
  <c r="AE10" i="30"/>
  <c r="AD10" i="30"/>
  <c r="AC10" i="30"/>
  <c r="AB10" i="30"/>
  <c r="AA10" i="30"/>
  <c r="Z10" i="30"/>
  <c r="E10" i="30"/>
  <c r="BV9" i="30"/>
  <c r="BQ9" i="30"/>
  <c r="BS9" i="30" s="1"/>
  <c r="BK9" i="30"/>
  <c r="BJ9" i="30"/>
  <c r="BI9" i="30"/>
  <c r="BH9" i="30"/>
  <c r="BG9" i="30"/>
  <c r="BF9" i="30"/>
  <c r="BE9" i="30"/>
  <c r="BD9" i="30"/>
  <c r="BC9" i="30"/>
  <c r="BB9" i="30"/>
  <c r="BA9" i="30"/>
  <c r="AJ9" i="30"/>
  <c r="AI9" i="30"/>
  <c r="AH9" i="30"/>
  <c r="AG9" i="30"/>
  <c r="AF9" i="30"/>
  <c r="AE9" i="30"/>
  <c r="AD9" i="30"/>
  <c r="AC9" i="30"/>
  <c r="AB9" i="30"/>
  <c r="AA9" i="30"/>
  <c r="Z9" i="30"/>
  <c r="E9" i="30"/>
  <c r="BV8" i="30"/>
  <c r="BS8" i="30"/>
  <c r="BR8" i="30"/>
  <c r="BQ8" i="30"/>
  <c r="BT8" i="30" s="1"/>
  <c r="BK8" i="30"/>
  <c r="BJ8" i="30"/>
  <c r="BI8" i="30"/>
  <c r="BH8" i="30"/>
  <c r="BG8" i="30"/>
  <c r="BF8" i="30"/>
  <c r="BE8" i="30"/>
  <c r="BD8" i="30"/>
  <c r="BC8" i="30"/>
  <c r="BB8" i="30"/>
  <c r="BA8" i="30"/>
  <c r="AJ8" i="30"/>
  <c r="AI8" i="30"/>
  <c r="AH8" i="30"/>
  <c r="AG8" i="30"/>
  <c r="AF8" i="30"/>
  <c r="AE8" i="30"/>
  <c r="AD8" i="30"/>
  <c r="AC8" i="30"/>
  <c r="AB8" i="30"/>
  <c r="AA8" i="30"/>
  <c r="Z8" i="30"/>
  <c r="E8" i="30"/>
  <c r="BV7" i="30"/>
  <c r="BS7" i="30"/>
  <c r="BR7" i="30"/>
  <c r="BQ7" i="30"/>
  <c r="BU7" i="30" s="1"/>
  <c r="BK7" i="30"/>
  <c r="BJ7" i="30"/>
  <c r="BI7" i="30"/>
  <c r="BH7" i="30"/>
  <c r="BG7" i="30"/>
  <c r="BF7" i="30"/>
  <c r="BE7" i="30"/>
  <c r="BD7" i="30"/>
  <c r="BC7" i="30"/>
  <c r="BB7" i="30"/>
  <c r="BA7" i="30"/>
  <c r="AJ7" i="30"/>
  <c r="AI7" i="30"/>
  <c r="AH7" i="30"/>
  <c r="AG7" i="30"/>
  <c r="AF7" i="30"/>
  <c r="AE7" i="30"/>
  <c r="AD7" i="30"/>
  <c r="AC7" i="30"/>
  <c r="AB7" i="30"/>
  <c r="AA7" i="30"/>
  <c r="Z7" i="30"/>
  <c r="E7" i="30"/>
  <c r="BK6" i="30"/>
  <c r="BJ6" i="30"/>
  <c r="BI6" i="30"/>
  <c r="BH6" i="30"/>
  <c r="BG6" i="30"/>
  <c r="BF6" i="30"/>
  <c r="BE6" i="30"/>
  <c r="BD6" i="30"/>
  <c r="BC6" i="30"/>
  <c r="BB6" i="30"/>
  <c r="BA6" i="30"/>
  <c r="AJ6" i="30"/>
  <c r="AI6" i="30"/>
  <c r="AH6" i="30"/>
  <c r="AG6" i="30"/>
  <c r="AF6" i="30"/>
  <c r="AE6" i="30"/>
  <c r="AD6" i="30"/>
  <c r="AC6" i="30"/>
  <c r="AB6" i="30"/>
  <c r="AA6" i="30"/>
  <c r="Z6" i="30"/>
  <c r="E6" i="30"/>
  <c r="BV5" i="30"/>
  <c r="BQ5" i="30"/>
  <c r="BU5" i="30" s="1"/>
  <c r="BK5" i="30"/>
  <c r="BJ5" i="30"/>
  <c r="BI5" i="30"/>
  <c r="BH5" i="30"/>
  <c r="BG5" i="30"/>
  <c r="BF5" i="30"/>
  <c r="BE5" i="30"/>
  <c r="BD5" i="30"/>
  <c r="BC5" i="30"/>
  <c r="BB5" i="30"/>
  <c r="BA5" i="30"/>
  <c r="AJ5" i="30"/>
  <c r="AI5" i="30"/>
  <c r="AH5" i="30"/>
  <c r="AG5" i="30"/>
  <c r="AF5" i="30"/>
  <c r="AE5" i="30"/>
  <c r="AD5" i="30"/>
  <c r="AC5" i="30"/>
  <c r="AB5" i="30"/>
  <c r="AA5" i="30"/>
  <c r="Z5" i="30"/>
  <c r="E5" i="30"/>
  <c r="BV4" i="30"/>
  <c r="BQ4" i="30"/>
  <c r="BR4" i="30" s="1"/>
  <c r="BK4" i="30"/>
  <c r="BJ4" i="30"/>
  <c r="BI4" i="30"/>
  <c r="BH4" i="30"/>
  <c r="BG4" i="30"/>
  <c r="BF4" i="30"/>
  <c r="BE4" i="30"/>
  <c r="BD4" i="30"/>
  <c r="BC4" i="30"/>
  <c r="BB4" i="30"/>
  <c r="BA4" i="30"/>
  <c r="AJ4" i="30"/>
  <c r="AI4" i="30"/>
  <c r="AH4" i="30"/>
  <c r="AG4" i="30"/>
  <c r="AF4" i="30"/>
  <c r="AE4" i="30"/>
  <c r="AD4" i="30"/>
  <c r="AC4" i="30"/>
  <c r="AB4" i="30"/>
  <c r="AA4" i="30"/>
  <c r="Z4" i="30"/>
  <c r="E4" i="30"/>
  <c r="BV3" i="30"/>
  <c r="BQ3" i="30"/>
  <c r="BS3" i="30" s="1"/>
  <c r="BK3" i="30"/>
  <c r="BJ3" i="30"/>
  <c r="BI3" i="30"/>
  <c r="BH3" i="30"/>
  <c r="BG3" i="30"/>
  <c r="BF3" i="30"/>
  <c r="BE3" i="30"/>
  <c r="BD3" i="30"/>
  <c r="BC3" i="30"/>
  <c r="BB3" i="30"/>
  <c r="BA3" i="30"/>
  <c r="AJ3" i="30"/>
  <c r="AI3" i="30"/>
  <c r="AH3" i="30"/>
  <c r="AG3" i="30"/>
  <c r="AF3" i="30"/>
  <c r="AE3" i="30"/>
  <c r="AD3" i="30"/>
  <c r="AC3" i="30"/>
  <c r="AB3" i="30"/>
  <c r="AA3" i="30"/>
  <c r="Z3" i="30"/>
  <c r="E3" i="30"/>
  <c r="BV2" i="30"/>
  <c r="BS2" i="30"/>
  <c r="BQ2" i="30"/>
  <c r="BT2" i="30" s="1"/>
  <c r="BK2" i="30"/>
  <c r="BJ2" i="30"/>
  <c r="BI2" i="30"/>
  <c r="BH2" i="30"/>
  <c r="BG2" i="30"/>
  <c r="BF2" i="30"/>
  <c r="BE2" i="30"/>
  <c r="BD2" i="30"/>
  <c r="BC2" i="30"/>
  <c r="BB2" i="30"/>
  <c r="BA2" i="30"/>
  <c r="AJ2" i="30"/>
  <c r="AI2" i="30"/>
  <c r="AH2" i="30"/>
  <c r="AG2" i="30"/>
  <c r="AF2" i="30"/>
  <c r="AE2" i="30"/>
  <c r="AD2" i="30"/>
  <c r="AC2" i="30"/>
  <c r="AB2" i="30"/>
  <c r="AA2" i="30"/>
  <c r="Z2" i="30"/>
  <c r="E2" i="30"/>
  <c r="AJ46" i="29"/>
  <c r="AI46" i="29"/>
  <c r="AH46" i="29"/>
  <c r="AG46" i="29"/>
  <c r="AF46" i="29"/>
  <c r="AE46" i="29"/>
  <c r="AD46" i="29"/>
  <c r="AC46" i="29"/>
  <c r="AB46" i="29"/>
  <c r="AA46" i="29"/>
  <c r="Z46" i="29"/>
  <c r="E46" i="29"/>
  <c r="BV45" i="29"/>
  <c r="BQ45" i="29"/>
  <c r="BR45" i="29" s="1"/>
  <c r="BK45" i="29"/>
  <c r="BJ45" i="29"/>
  <c r="BI45" i="29"/>
  <c r="BH45" i="29"/>
  <c r="BG45" i="29"/>
  <c r="BF45" i="29"/>
  <c r="BE45" i="29"/>
  <c r="BD45" i="29"/>
  <c r="BC45" i="29"/>
  <c r="BB45" i="29"/>
  <c r="BA45" i="29"/>
  <c r="AJ45" i="29"/>
  <c r="AI45" i="29"/>
  <c r="AH45" i="29"/>
  <c r="AG45" i="29"/>
  <c r="AF45" i="29"/>
  <c r="AE45" i="29"/>
  <c r="AD45" i="29"/>
  <c r="AC45" i="29"/>
  <c r="AB45" i="29"/>
  <c r="AA45" i="29"/>
  <c r="Z45" i="29"/>
  <c r="E45" i="29"/>
  <c r="BK44" i="29"/>
  <c r="BJ44" i="29"/>
  <c r="BI44" i="29"/>
  <c r="BH44" i="29"/>
  <c r="BG44" i="29"/>
  <c r="BF44" i="29"/>
  <c r="BE44" i="29"/>
  <c r="BD44" i="29"/>
  <c r="BC44" i="29"/>
  <c r="BB44" i="29"/>
  <c r="BA44" i="29"/>
  <c r="AJ44" i="29"/>
  <c r="AI44" i="29"/>
  <c r="AH44" i="29"/>
  <c r="AG44" i="29"/>
  <c r="AF44" i="29"/>
  <c r="AE44" i="29"/>
  <c r="AD44" i="29"/>
  <c r="AC44" i="29"/>
  <c r="AB44" i="29"/>
  <c r="AA44" i="29"/>
  <c r="Z44" i="29"/>
  <c r="E44" i="29"/>
  <c r="BK43" i="29"/>
  <c r="BJ43" i="29"/>
  <c r="BI43" i="29"/>
  <c r="BH43" i="29"/>
  <c r="BG43" i="29"/>
  <c r="BF43" i="29"/>
  <c r="BE43" i="29"/>
  <c r="BD43" i="29"/>
  <c r="BC43" i="29"/>
  <c r="BB43" i="29"/>
  <c r="BA43" i="29"/>
  <c r="AJ43" i="29"/>
  <c r="AI43" i="29"/>
  <c r="AH43" i="29"/>
  <c r="AG43" i="29"/>
  <c r="AF43" i="29"/>
  <c r="AE43" i="29"/>
  <c r="AD43" i="29"/>
  <c r="AC43" i="29"/>
  <c r="AB43" i="29"/>
  <c r="AA43" i="29"/>
  <c r="Z43" i="29"/>
  <c r="E43" i="29"/>
  <c r="BV42" i="29"/>
  <c r="BQ42" i="29"/>
  <c r="BU42" i="29" s="1"/>
  <c r="BK42" i="29"/>
  <c r="BJ42" i="29"/>
  <c r="BI42" i="29"/>
  <c r="BH42" i="29"/>
  <c r="BG42" i="29"/>
  <c r="BF42" i="29"/>
  <c r="BE42" i="29"/>
  <c r="BD42" i="29"/>
  <c r="BC42" i="29"/>
  <c r="BB42" i="29"/>
  <c r="BA42" i="29"/>
  <c r="AJ42" i="29"/>
  <c r="AI42" i="29"/>
  <c r="AH42" i="29"/>
  <c r="AG42" i="29"/>
  <c r="AF42" i="29"/>
  <c r="AE42" i="29"/>
  <c r="AD42" i="29"/>
  <c r="AC42" i="29"/>
  <c r="AB42" i="29"/>
  <c r="AA42" i="29"/>
  <c r="Z42" i="29"/>
  <c r="E42" i="29"/>
  <c r="BV41" i="29"/>
  <c r="BQ41" i="29"/>
  <c r="BR41" i="29" s="1"/>
  <c r="AJ41" i="29"/>
  <c r="AI41" i="29"/>
  <c r="AH41" i="29"/>
  <c r="AG41" i="29"/>
  <c r="AF41" i="29"/>
  <c r="AE41" i="29"/>
  <c r="AD41" i="29"/>
  <c r="AC41" i="29"/>
  <c r="AB41" i="29"/>
  <c r="AA41" i="29"/>
  <c r="Z41" i="29"/>
  <c r="E41" i="29"/>
  <c r="BK40" i="29"/>
  <c r="BJ40" i="29"/>
  <c r="BI40" i="29"/>
  <c r="BH40" i="29"/>
  <c r="BG40" i="29"/>
  <c r="BF40" i="29"/>
  <c r="BE40" i="29"/>
  <c r="BD40" i="29"/>
  <c r="BC40" i="29"/>
  <c r="BB40" i="29"/>
  <c r="BA40" i="29"/>
  <c r="AJ40" i="29"/>
  <c r="AI40" i="29"/>
  <c r="AH40" i="29"/>
  <c r="AG40" i="29"/>
  <c r="AF40" i="29"/>
  <c r="AE40" i="29"/>
  <c r="AD40" i="29"/>
  <c r="AC40" i="29"/>
  <c r="AB40" i="29"/>
  <c r="AA40" i="29"/>
  <c r="Z40" i="29"/>
  <c r="E40" i="29"/>
  <c r="BK39" i="29"/>
  <c r="BJ39" i="29"/>
  <c r="BI39" i="29"/>
  <c r="BH39" i="29"/>
  <c r="BG39" i="29"/>
  <c r="BF39" i="29"/>
  <c r="BE39" i="29"/>
  <c r="BD39" i="29"/>
  <c r="BC39" i="29"/>
  <c r="BB39" i="29"/>
  <c r="BA39" i="29"/>
  <c r="AJ39" i="29"/>
  <c r="AI39" i="29"/>
  <c r="AH39" i="29"/>
  <c r="AG39" i="29"/>
  <c r="AF39" i="29"/>
  <c r="AE39" i="29"/>
  <c r="AD39" i="29"/>
  <c r="AC39" i="29"/>
  <c r="AB39" i="29"/>
  <c r="AA39" i="29"/>
  <c r="Z39" i="29"/>
  <c r="E39" i="29"/>
  <c r="BV38" i="29"/>
  <c r="BQ38" i="29"/>
  <c r="BR38" i="29" s="1"/>
  <c r="BK38" i="29"/>
  <c r="BJ38" i="29"/>
  <c r="BI38" i="29"/>
  <c r="BH38" i="29"/>
  <c r="BG38" i="29"/>
  <c r="BF38" i="29"/>
  <c r="BE38" i="29"/>
  <c r="BD38" i="29"/>
  <c r="BC38" i="29"/>
  <c r="BB38" i="29"/>
  <c r="BA38" i="29"/>
  <c r="AJ38" i="29"/>
  <c r="AI38" i="29"/>
  <c r="AH38" i="29"/>
  <c r="AG38" i="29"/>
  <c r="AF38" i="29"/>
  <c r="AE38" i="29"/>
  <c r="AD38" i="29"/>
  <c r="AC38" i="29"/>
  <c r="AB38" i="29"/>
  <c r="AA38" i="29"/>
  <c r="Z38" i="29"/>
  <c r="E38" i="29"/>
  <c r="BK37" i="29"/>
  <c r="BJ37" i="29"/>
  <c r="BI37" i="29"/>
  <c r="BH37" i="29"/>
  <c r="BG37" i="29"/>
  <c r="BF37" i="29"/>
  <c r="BE37" i="29"/>
  <c r="BD37" i="29"/>
  <c r="BC37" i="29"/>
  <c r="BB37" i="29"/>
  <c r="BA37" i="29"/>
  <c r="AJ37" i="29"/>
  <c r="AI37" i="29"/>
  <c r="AH37" i="29"/>
  <c r="AG37" i="29"/>
  <c r="AF37" i="29"/>
  <c r="AE37" i="29"/>
  <c r="AD37" i="29"/>
  <c r="AC37" i="29"/>
  <c r="AB37" i="29"/>
  <c r="AA37" i="29"/>
  <c r="Z37" i="29"/>
  <c r="E37" i="29"/>
  <c r="BK36" i="29"/>
  <c r="BJ36" i="29"/>
  <c r="BI36" i="29"/>
  <c r="BH36" i="29"/>
  <c r="BG36" i="29"/>
  <c r="BF36" i="29"/>
  <c r="BE36" i="29"/>
  <c r="BD36" i="29"/>
  <c r="BC36" i="29"/>
  <c r="BB36" i="29"/>
  <c r="BA36" i="29"/>
  <c r="AJ36" i="29"/>
  <c r="AI36" i="29"/>
  <c r="AH36" i="29"/>
  <c r="AG36" i="29"/>
  <c r="AF36" i="29"/>
  <c r="AE36" i="29"/>
  <c r="AD36" i="29"/>
  <c r="AC36" i="29"/>
  <c r="AB36" i="29"/>
  <c r="AA36" i="29"/>
  <c r="Z36" i="29"/>
  <c r="E36" i="29"/>
  <c r="BV35" i="29"/>
  <c r="BQ35" i="29"/>
  <c r="BU35" i="29" s="1"/>
  <c r="BK35" i="29"/>
  <c r="BJ35" i="29"/>
  <c r="BI35" i="29"/>
  <c r="BH35" i="29"/>
  <c r="BG35" i="29"/>
  <c r="BF35" i="29"/>
  <c r="BE35" i="29"/>
  <c r="BD35" i="29"/>
  <c r="BC35" i="29"/>
  <c r="BB35" i="29"/>
  <c r="BA35" i="29"/>
  <c r="AJ35" i="29"/>
  <c r="AI35" i="29"/>
  <c r="AH35" i="29"/>
  <c r="AG35" i="29"/>
  <c r="AF35" i="29"/>
  <c r="AE35" i="29"/>
  <c r="AD35" i="29"/>
  <c r="AC35" i="29"/>
  <c r="AB35" i="29"/>
  <c r="AA35" i="29"/>
  <c r="Z35" i="29"/>
  <c r="E35" i="29"/>
  <c r="BK34" i="29"/>
  <c r="BJ34" i="29"/>
  <c r="BI34" i="29"/>
  <c r="BH34" i="29"/>
  <c r="BG34" i="29"/>
  <c r="BF34" i="29"/>
  <c r="BE34" i="29"/>
  <c r="BD34" i="29"/>
  <c r="BC34" i="29"/>
  <c r="BB34" i="29"/>
  <c r="BA34" i="29"/>
  <c r="AJ34" i="29"/>
  <c r="AI34" i="29"/>
  <c r="AH34" i="29"/>
  <c r="AG34" i="29"/>
  <c r="AF34" i="29"/>
  <c r="AE34" i="29"/>
  <c r="AD34" i="29"/>
  <c r="AC34" i="29"/>
  <c r="AB34" i="29"/>
  <c r="AA34" i="29"/>
  <c r="Z34" i="29"/>
  <c r="E34" i="29"/>
  <c r="BV33" i="29"/>
  <c r="BT33" i="29"/>
  <c r="BQ33" i="29"/>
  <c r="BU33" i="29" s="1"/>
  <c r="BK33" i="29"/>
  <c r="BJ33" i="29"/>
  <c r="BI33" i="29"/>
  <c r="BH33" i="29"/>
  <c r="BG33" i="29"/>
  <c r="BF33" i="29"/>
  <c r="BE33" i="29"/>
  <c r="BD33" i="29"/>
  <c r="BC33" i="29"/>
  <c r="BB33" i="29"/>
  <c r="BA33" i="29"/>
  <c r="AJ33" i="29"/>
  <c r="AI33" i="29"/>
  <c r="AH33" i="29"/>
  <c r="AG33" i="29"/>
  <c r="AF33" i="29"/>
  <c r="AE33" i="29"/>
  <c r="AD33" i="29"/>
  <c r="AC33" i="29"/>
  <c r="AB33" i="29"/>
  <c r="AA33" i="29"/>
  <c r="Z33" i="29"/>
  <c r="E33" i="29"/>
  <c r="BV32" i="29"/>
  <c r="BQ32" i="29"/>
  <c r="BR32" i="29" s="1"/>
  <c r="BK32" i="29"/>
  <c r="BJ32" i="29"/>
  <c r="BI32" i="29"/>
  <c r="BH32" i="29"/>
  <c r="BG32" i="29"/>
  <c r="BF32" i="29"/>
  <c r="BE32" i="29"/>
  <c r="BD32" i="29"/>
  <c r="BC32" i="29"/>
  <c r="BB32" i="29"/>
  <c r="BA32" i="29"/>
  <c r="AJ32" i="29"/>
  <c r="AI32" i="29"/>
  <c r="AH32" i="29"/>
  <c r="AG32" i="29"/>
  <c r="AF32" i="29"/>
  <c r="AE32" i="29"/>
  <c r="AD32" i="29"/>
  <c r="AC32" i="29"/>
  <c r="AB32" i="29"/>
  <c r="AA32" i="29"/>
  <c r="Z32" i="29"/>
  <c r="E32" i="29"/>
  <c r="BV31" i="29"/>
  <c r="BS31" i="29"/>
  <c r="BR31" i="29"/>
  <c r="BQ31" i="29"/>
  <c r="BU31" i="29" s="1"/>
  <c r="BK31" i="29"/>
  <c r="BJ31" i="29"/>
  <c r="BI31" i="29"/>
  <c r="BH31" i="29"/>
  <c r="BG31" i="29"/>
  <c r="BF31" i="29"/>
  <c r="BE31" i="29"/>
  <c r="BD31" i="29"/>
  <c r="BC31" i="29"/>
  <c r="BB31" i="29"/>
  <c r="BA31" i="29"/>
  <c r="AJ31" i="29"/>
  <c r="AI31" i="29"/>
  <c r="AH31" i="29"/>
  <c r="AG31" i="29"/>
  <c r="AF31" i="29"/>
  <c r="AE31" i="29"/>
  <c r="AD31" i="29"/>
  <c r="AC31" i="29"/>
  <c r="AB31" i="29"/>
  <c r="AA31" i="29"/>
  <c r="Z31" i="29"/>
  <c r="E31" i="29"/>
  <c r="BV30" i="29"/>
  <c r="BQ30" i="29"/>
  <c r="BR30" i="29" s="1"/>
  <c r="BK30" i="29"/>
  <c r="BJ30" i="29"/>
  <c r="BI30" i="29"/>
  <c r="BH30" i="29"/>
  <c r="BG30" i="29"/>
  <c r="BF30" i="29"/>
  <c r="BE30" i="29"/>
  <c r="BD30" i="29"/>
  <c r="BC30" i="29"/>
  <c r="BB30" i="29"/>
  <c r="BA30" i="29"/>
  <c r="AJ30" i="29"/>
  <c r="AI30" i="29"/>
  <c r="AH30" i="29"/>
  <c r="AG30" i="29"/>
  <c r="AF30" i="29"/>
  <c r="AE30" i="29"/>
  <c r="AD30" i="29"/>
  <c r="AC30" i="29"/>
  <c r="AB30" i="29"/>
  <c r="AA30" i="29"/>
  <c r="Z30" i="29"/>
  <c r="E30" i="29"/>
  <c r="BV29" i="29"/>
  <c r="BQ29" i="29"/>
  <c r="BU29" i="29" s="1"/>
  <c r="BK29" i="29"/>
  <c r="BJ29" i="29"/>
  <c r="BI29" i="29"/>
  <c r="BH29" i="29"/>
  <c r="BG29" i="29"/>
  <c r="BF29" i="29"/>
  <c r="BE29" i="29"/>
  <c r="BD29" i="29"/>
  <c r="BC29" i="29"/>
  <c r="BB29" i="29"/>
  <c r="BA29" i="29"/>
  <c r="AJ29" i="29"/>
  <c r="AI29" i="29"/>
  <c r="AH29" i="29"/>
  <c r="AG29" i="29"/>
  <c r="AF29" i="29"/>
  <c r="AE29" i="29"/>
  <c r="AD29" i="29"/>
  <c r="AC29" i="29"/>
  <c r="AB29" i="29"/>
  <c r="AA29" i="29"/>
  <c r="Z29" i="29"/>
  <c r="E29" i="29"/>
  <c r="BV28" i="29"/>
  <c r="BQ28" i="29"/>
  <c r="BR28" i="29" s="1"/>
  <c r="BK28" i="29"/>
  <c r="BJ28" i="29"/>
  <c r="BI28" i="29"/>
  <c r="BH28" i="29"/>
  <c r="BG28" i="29"/>
  <c r="BF28" i="29"/>
  <c r="BE28" i="29"/>
  <c r="BD28" i="29"/>
  <c r="BC28" i="29"/>
  <c r="BB28" i="29"/>
  <c r="BA28" i="29"/>
  <c r="AJ28" i="29"/>
  <c r="AI28" i="29"/>
  <c r="AH28" i="29"/>
  <c r="AG28" i="29"/>
  <c r="AF28" i="29"/>
  <c r="AE28" i="29"/>
  <c r="AD28" i="29"/>
  <c r="AC28" i="29"/>
  <c r="AB28" i="29"/>
  <c r="AA28" i="29"/>
  <c r="Z28" i="29"/>
  <c r="E28" i="29"/>
  <c r="BK27" i="29"/>
  <c r="BJ27" i="29"/>
  <c r="BI27" i="29"/>
  <c r="BH27" i="29"/>
  <c r="BG27" i="29"/>
  <c r="BF27" i="29"/>
  <c r="BE27" i="29"/>
  <c r="BD27" i="29"/>
  <c r="BC27" i="29"/>
  <c r="BB27" i="29"/>
  <c r="BA27" i="29"/>
  <c r="AJ27" i="29"/>
  <c r="AI27" i="29"/>
  <c r="AH27" i="29"/>
  <c r="AG27" i="29"/>
  <c r="AF27" i="29"/>
  <c r="AE27" i="29"/>
  <c r="AD27" i="29"/>
  <c r="AC27" i="29"/>
  <c r="AB27" i="29"/>
  <c r="AA27" i="29"/>
  <c r="Z27" i="29"/>
  <c r="E27" i="29"/>
  <c r="BV26" i="29"/>
  <c r="BQ26" i="29"/>
  <c r="BR26" i="29" s="1"/>
  <c r="BK26" i="29"/>
  <c r="BJ26" i="29"/>
  <c r="BI26" i="29"/>
  <c r="BH26" i="29"/>
  <c r="BG26" i="29"/>
  <c r="BF26" i="29"/>
  <c r="BE26" i="29"/>
  <c r="BD26" i="29"/>
  <c r="BC26" i="29"/>
  <c r="BB26" i="29"/>
  <c r="BA26" i="29"/>
  <c r="AJ26" i="29"/>
  <c r="AI26" i="29"/>
  <c r="AH26" i="29"/>
  <c r="AG26" i="29"/>
  <c r="AF26" i="29"/>
  <c r="AE26" i="29"/>
  <c r="AD26" i="29"/>
  <c r="AC26" i="29"/>
  <c r="AB26" i="29"/>
  <c r="AA26" i="29"/>
  <c r="Z26" i="29"/>
  <c r="E26" i="29"/>
  <c r="BV25" i="29"/>
  <c r="BS25" i="29"/>
  <c r="BQ25" i="29"/>
  <c r="BU25" i="29" s="1"/>
  <c r="BK25" i="29"/>
  <c r="BJ25" i="29"/>
  <c r="BI25" i="29"/>
  <c r="BH25" i="29"/>
  <c r="BG25" i="29"/>
  <c r="BF25" i="29"/>
  <c r="BE25" i="29"/>
  <c r="BD25" i="29"/>
  <c r="BC25" i="29"/>
  <c r="BB25" i="29"/>
  <c r="BA25" i="29"/>
  <c r="AJ25" i="29"/>
  <c r="AI25" i="29"/>
  <c r="AH25" i="29"/>
  <c r="AG25" i="29"/>
  <c r="AF25" i="29"/>
  <c r="AE25" i="29"/>
  <c r="AD25" i="29"/>
  <c r="AC25" i="29"/>
  <c r="AB25" i="29"/>
  <c r="AA25" i="29"/>
  <c r="Z25" i="29"/>
  <c r="E25" i="29"/>
  <c r="BK24" i="29"/>
  <c r="BJ24" i="29"/>
  <c r="BI24" i="29"/>
  <c r="BH24" i="29"/>
  <c r="BG24" i="29"/>
  <c r="BF24" i="29"/>
  <c r="BE24" i="29"/>
  <c r="BD24" i="29"/>
  <c r="BC24" i="29"/>
  <c r="BB24" i="29"/>
  <c r="BA24" i="29"/>
  <c r="AJ24" i="29"/>
  <c r="AI24" i="29"/>
  <c r="AH24" i="29"/>
  <c r="AG24" i="29"/>
  <c r="AF24" i="29"/>
  <c r="AE24" i="29"/>
  <c r="AD24" i="29"/>
  <c r="AC24" i="29"/>
  <c r="AB24" i="29"/>
  <c r="AA24" i="29"/>
  <c r="Z24" i="29"/>
  <c r="E24" i="29"/>
  <c r="BV23" i="29"/>
  <c r="BQ23" i="29"/>
  <c r="BU23" i="29" s="1"/>
  <c r="BK23" i="29"/>
  <c r="BJ23" i="29"/>
  <c r="BI23" i="29"/>
  <c r="BH23" i="29"/>
  <c r="BG23" i="29"/>
  <c r="BF23" i="29"/>
  <c r="BE23" i="29"/>
  <c r="BD23" i="29"/>
  <c r="BC23" i="29"/>
  <c r="BB23" i="29"/>
  <c r="BA23" i="29"/>
  <c r="AJ23" i="29"/>
  <c r="AI23" i="29"/>
  <c r="AH23" i="29"/>
  <c r="AG23" i="29"/>
  <c r="AF23" i="29"/>
  <c r="AE23" i="29"/>
  <c r="AD23" i="29"/>
  <c r="AC23" i="29"/>
  <c r="AB23" i="29"/>
  <c r="AA23" i="29"/>
  <c r="Z23" i="29"/>
  <c r="E23" i="29"/>
  <c r="BV22" i="29"/>
  <c r="BQ22" i="29"/>
  <c r="BU22" i="29" s="1"/>
  <c r="BK22" i="29"/>
  <c r="BJ22" i="29"/>
  <c r="BI22" i="29"/>
  <c r="BH22" i="29"/>
  <c r="BG22" i="29"/>
  <c r="BF22" i="29"/>
  <c r="BE22" i="29"/>
  <c r="BD22" i="29"/>
  <c r="BC22" i="29"/>
  <c r="BB22" i="29"/>
  <c r="BA22" i="29"/>
  <c r="AJ22" i="29"/>
  <c r="AI22" i="29"/>
  <c r="AH22" i="29"/>
  <c r="AG22" i="29"/>
  <c r="AF22" i="29"/>
  <c r="AE22" i="29"/>
  <c r="AD22" i="29"/>
  <c r="AC22" i="29"/>
  <c r="AB22" i="29"/>
  <c r="AA22" i="29"/>
  <c r="Z22" i="29"/>
  <c r="E22" i="29"/>
  <c r="BV21" i="29"/>
  <c r="BQ21" i="29"/>
  <c r="BU21" i="29" s="1"/>
  <c r="BK21" i="29"/>
  <c r="BJ21" i="29"/>
  <c r="BI21" i="29"/>
  <c r="BH21" i="29"/>
  <c r="BG21" i="29"/>
  <c r="BF21" i="29"/>
  <c r="BE21" i="29"/>
  <c r="BD21" i="29"/>
  <c r="BC21" i="29"/>
  <c r="BB21" i="29"/>
  <c r="BA21" i="29"/>
  <c r="AJ21" i="29"/>
  <c r="AI21" i="29"/>
  <c r="AH21" i="29"/>
  <c r="AG21" i="29"/>
  <c r="AF21" i="29"/>
  <c r="AE21" i="29"/>
  <c r="AD21" i="29"/>
  <c r="AC21" i="29"/>
  <c r="AB21" i="29"/>
  <c r="AA21" i="29"/>
  <c r="Z21" i="29"/>
  <c r="E21" i="29"/>
  <c r="BV20" i="29"/>
  <c r="BQ20" i="29"/>
  <c r="BR20" i="29" s="1"/>
  <c r="BK20" i="29"/>
  <c r="BJ20" i="29"/>
  <c r="BI20" i="29"/>
  <c r="BH20" i="29"/>
  <c r="BG20" i="29"/>
  <c r="BF20" i="29"/>
  <c r="BE20" i="29"/>
  <c r="BD20" i="29"/>
  <c r="BC20" i="29"/>
  <c r="BB20" i="29"/>
  <c r="BA20" i="29"/>
  <c r="AJ20" i="29"/>
  <c r="AI20" i="29"/>
  <c r="AH20" i="29"/>
  <c r="AG20" i="29"/>
  <c r="AF20" i="29"/>
  <c r="AE20" i="29"/>
  <c r="AD20" i="29"/>
  <c r="AC20" i="29"/>
  <c r="AB20" i="29"/>
  <c r="AA20" i="29"/>
  <c r="Z20" i="29"/>
  <c r="E20" i="29"/>
  <c r="BV19" i="29"/>
  <c r="BR19" i="29"/>
  <c r="BQ19" i="29"/>
  <c r="BS19" i="29" s="1"/>
  <c r="BK19" i="29"/>
  <c r="BJ19" i="29"/>
  <c r="BI19" i="29"/>
  <c r="BH19" i="29"/>
  <c r="BG19" i="29"/>
  <c r="BF19" i="29"/>
  <c r="BE19" i="29"/>
  <c r="BD19" i="29"/>
  <c r="BC19" i="29"/>
  <c r="BB19" i="29"/>
  <c r="BA19" i="29"/>
  <c r="AJ19" i="29"/>
  <c r="AI19" i="29"/>
  <c r="AH19" i="29"/>
  <c r="AG19" i="29"/>
  <c r="AF19" i="29"/>
  <c r="AE19" i="29"/>
  <c r="AD19" i="29"/>
  <c r="AC19" i="29"/>
  <c r="AB19" i="29"/>
  <c r="AA19" i="29"/>
  <c r="Z19" i="29"/>
  <c r="E19" i="29"/>
  <c r="BV18" i="29"/>
  <c r="BQ18" i="29"/>
  <c r="BR18" i="29" s="1"/>
  <c r="BK18" i="29"/>
  <c r="BJ18" i="29"/>
  <c r="BI18" i="29"/>
  <c r="BH18" i="29"/>
  <c r="BG18" i="29"/>
  <c r="BF18" i="29"/>
  <c r="BE18" i="29"/>
  <c r="BD18" i="29"/>
  <c r="BC18" i="29"/>
  <c r="BB18" i="29"/>
  <c r="BA18" i="29"/>
  <c r="AJ18" i="29"/>
  <c r="AI18" i="29"/>
  <c r="AH18" i="29"/>
  <c r="AG18" i="29"/>
  <c r="AF18" i="29"/>
  <c r="AE18" i="29"/>
  <c r="AD18" i="29"/>
  <c r="AC18" i="29"/>
  <c r="AB18" i="29"/>
  <c r="AA18" i="29"/>
  <c r="Z18" i="29"/>
  <c r="E18" i="29"/>
  <c r="BK17" i="29"/>
  <c r="BJ17" i="29"/>
  <c r="BI17" i="29"/>
  <c r="BH17" i="29"/>
  <c r="BG17" i="29"/>
  <c r="BF17" i="29"/>
  <c r="BE17" i="29"/>
  <c r="BD17" i="29"/>
  <c r="BC17" i="29"/>
  <c r="BB17" i="29"/>
  <c r="BA17" i="29"/>
  <c r="AJ17" i="29"/>
  <c r="AI17" i="29"/>
  <c r="AH17" i="29"/>
  <c r="AG17" i="29"/>
  <c r="AF17" i="29"/>
  <c r="AE17" i="29"/>
  <c r="AD17" i="29"/>
  <c r="AC17" i="29"/>
  <c r="AB17" i="29"/>
  <c r="AA17" i="29"/>
  <c r="Z17" i="29"/>
  <c r="E17" i="29"/>
  <c r="BV16" i="29"/>
  <c r="BQ16" i="29"/>
  <c r="BT16" i="29" s="1"/>
  <c r="BK16" i="29"/>
  <c r="BJ16" i="29"/>
  <c r="BI16" i="29"/>
  <c r="BH16" i="29"/>
  <c r="BG16" i="29"/>
  <c r="BF16" i="29"/>
  <c r="BE16" i="29"/>
  <c r="BD16" i="29"/>
  <c r="BC16" i="29"/>
  <c r="BB16" i="29"/>
  <c r="BA16" i="29"/>
  <c r="AJ16" i="29"/>
  <c r="AI16" i="29"/>
  <c r="AH16" i="29"/>
  <c r="AG16" i="29"/>
  <c r="AF16" i="29"/>
  <c r="AE16" i="29"/>
  <c r="AD16" i="29"/>
  <c r="AC16" i="29"/>
  <c r="AB16" i="29"/>
  <c r="AA16" i="29"/>
  <c r="Z16" i="29"/>
  <c r="E16" i="29"/>
  <c r="BK15" i="29"/>
  <c r="BJ15" i="29"/>
  <c r="BI15" i="29"/>
  <c r="BH15" i="29"/>
  <c r="BG15" i="29"/>
  <c r="BF15" i="29"/>
  <c r="BE15" i="29"/>
  <c r="BD15" i="29"/>
  <c r="BC15" i="29"/>
  <c r="BB15" i="29"/>
  <c r="BA15" i="29"/>
  <c r="AJ15" i="29"/>
  <c r="AI15" i="29"/>
  <c r="AH15" i="29"/>
  <c r="AG15" i="29"/>
  <c r="AF15" i="29"/>
  <c r="AE15" i="29"/>
  <c r="AD15" i="29"/>
  <c r="AC15" i="29"/>
  <c r="AB15" i="29"/>
  <c r="AA15" i="29"/>
  <c r="Z15" i="29"/>
  <c r="E15" i="29"/>
  <c r="BK14" i="29"/>
  <c r="BJ14" i="29"/>
  <c r="BI14" i="29"/>
  <c r="BH14" i="29"/>
  <c r="BG14" i="29"/>
  <c r="BF14" i="29"/>
  <c r="BE14" i="29"/>
  <c r="BD14" i="29"/>
  <c r="BC14" i="29"/>
  <c r="BB14" i="29"/>
  <c r="BA14" i="29"/>
  <c r="AJ14" i="29"/>
  <c r="AI14" i="29"/>
  <c r="AH14" i="29"/>
  <c r="AG14" i="29"/>
  <c r="AF14" i="29"/>
  <c r="AE14" i="29"/>
  <c r="AD14" i="29"/>
  <c r="AC14" i="29"/>
  <c r="AB14" i="29"/>
  <c r="AA14" i="29"/>
  <c r="Z14" i="29"/>
  <c r="E14" i="29"/>
  <c r="BV13" i="29"/>
  <c r="BT13" i="29"/>
  <c r="BR13" i="29"/>
  <c r="BQ13" i="29"/>
  <c r="BS13" i="29" s="1"/>
  <c r="BK13" i="29"/>
  <c r="BJ13" i="29"/>
  <c r="BI13" i="29"/>
  <c r="BH13" i="29"/>
  <c r="BG13" i="29"/>
  <c r="BF13" i="29"/>
  <c r="BE13" i="29"/>
  <c r="BD13" i="29"/>
  <c r="BC13" i="29"/>
  <c r="BB13" i="29"/>
  <c r="BA13" i="29"/>
  <c r="AJ13" i="29"/>
  <c r="AI13" i="29"/>
  <c r="AH13" i="29"/>
  <c r="AG13" i="29"/>
  <c r="AF13" i="29"/>
  <c r="AE13" i="29"/>
  <c r="AD13" i="29"/>
  <c r="AC13" i="29"/>
  <c r="AB13" i="29"/>
  <c r="AA13" i="29"/>
  <c r="Z13" i="29"/>
  <c r="E13" i="29"/>
  <c r="BV12" i="29"/>
  <c r="BQ12" i="29"/>
  <c r="BT12" i="29" s="1"/>
  <c r="BK12" i="29"/>
  <c r="BJ12" i="29"/>
  <c r="BI12" i="29"/>
  <c r="BH12" i="29"/>
  <c r="BG12" i="29"/>
  <c r="BF12" i="29"/>
  <c r="BE12" i="29"/>
  <c r="BD12" i="29"/>
  <c r="BC12" i="29"/>
  <c r="BB12" i="29"/>
  <c r="BA12" i="29"/>
  <c r="AJ12" i="29"/>
  <c r="AI12" i="29"/>
  <c r="AH12" i="29"/>
  <c r="AG12" i="29"/>
  <c r="AF12" i="29"/>
  <c r="AE12" i="29"/>
  <c r="AD12" i="29"/>
  <c r="AC12" i="29"/>
  <c r="AB12" i="29"/>
  <c r="AA12" i="29"/>
  <c r="Z12" i="29"/>
  <c r="E12" i="29"/>
  <c r="BV11" i="29"/>
  <c r="BT11" i="29"/>
  <c r="BS11" i="29"/>
  <c r="BR11" i="29"/>
  <c r="BQ11" i="29"/>
  <c r="BU11" i="29" s="1"/>
  <c r="BK11" i="29"/>
  <c r="BJ11" i="29"/>
  <c r="BI11" i="29"/>
  <c r="BH11" i="29"/>
  <c r="BG11" i="29"/>
  <c r="BF11" i="29"/>
  <c r="BE11" i="29"/>
  <c r="BD11" i="29"/>
  <c r="BC11" i="29"/>
  <c r="BB11" i="29"/>
  <c r="BA11" i="29"/>
  <c r="AJ11" i="29"/>
  <c r="AI11" i="29"/>
  <c r="AH11" i="29"/>
  <c r="AG11" i="29"/>
  <c r="AF11" i="29"/>
  <c r="AE11" i="29"/>
  <c r="AD11" i="29"/>
  <c r="AC11" i="29"/>
  <c r="AB11" i="29"/>
  <c r="AA11" i="29"/>
  <c r="Z11" i="29"/>
  <c r="E11" i="29"/>
  <c r="BV10" i="29"/>
  <c r="BQ10" i="29"/>
  <c r="BR10" i="29" s="1"/>
  <c r="BK10" i="29"/>
  <c r="BJ10" i="29"/>
  <c r="BI10" i="29"/>
  <c r="BH10" i="29"/>
  <c r="BG10" i="29"/>
  <c r="BF10" i="29"/>
  <c r="BE10" i="29"/>
  <c r="BD10" i="29"/>
  <c r="BC10" i="29"/>
  <c r="BB10" i="29"/>
  <c r="BA10" i="29"/>
  <c r="AJ10" i="29"/>
  <c r="AI10" i="29"/>
  <c r="AH10" i="29"/>
  <c r="AG10" i="29"/>
  <c r="AF10" i="29"/>
  <c r="AE10" i="29"/>
  <c r="AD10" i="29"/>
  <c r="AC10" i="29"/>
  <c r="AB10" i="29"/>
  <c r="AA10" i="29"/>
  <c r="Z10" i="29"/>
  <c r="E10" i="29"/>
  <c r="BV9" i="29"/>
  <c r="BT9" i="29"/>
  <c r="BR9" i="29"/>
  <c r="BQ9" i="29"/>
  <c r="BS9" i="29" s="1"/>
  <c r="BK9" i="29"/>
  <c r="BJ9" i="29"/>
  <c r="BI9" i="29"/>
  <c r="BH9" i="29"/>
  <c r="BG9" i="29"/>
  <c r="BF9" i="29"/>
  <c r="BE9" i="29"/>
  <c r="BD9" i="29"/>
  <c r="BC9" i="29"/>
  <c r="BB9" i="29"/>
  <c r="BA9" i="29"/>
  <c r="AJ9" i="29"/>
  <c r="AI9" i="29"/>
  <c r="AH9" i="29"/>
  <c r="AG9" i="29"/>
  <c r="AF9" i="29"/>
  <c r="AE9" i="29"/>
  <c r="AD9" i="29"/>
  <c r="AC9" i="29"/>
  <c r="AB9" i="29"/>
  <c r="AA9" i="29"/>
  <c r="Z9" i="29"/>
  <c r="E9" i="29"/>
  <c r="BV8" i="29"/>
  <c r="BQ8" i="29"/>
  <c r="BT8" i="29" s="1"/>
  <c r="BK8" i="29"/>
  <c r="BJ8" i="29"/>
  <c r="BI8" i="29"/>
  <c r="BH8" i="29"/>
  <c r="BG8" i="29"/>
  <c r="BF8" i="29"/>
  <c r="BE8" i="29"/>
  <c r="BD8" i="29"/>
  <c r="BC8" i="29"/>
  <c r="BB8" i="29"/>
  <c r="BA8" i="29"/>
  <c r="AJ8" i="29"/>
  <c r="AI8" i="29"/>
  <c r="AH8" i="29"/>
  <c r="AG8" i="29"/>
  <c r="AF8" i="29"/>
  <c r="AE8" i="29"/>
  <c r="AD8" i="29"/>
  <c r="AC8" i="29"/>
  <c r="AB8" i="29"/>
  <c r="AA8" i="29"/>
  <c r="Z8" i="29"/>
  <c r="E8" i="29"/>
  <c r="BV7" i="29"/>
  <c r="BQ7" i="29"/>
  <c r="BU7" i="29" s="1"/>
  <c r="BK7" i="29"/>
  <c r="BJ7" i="29"/>
  <c r="BI7" i="29"/>
  <c r="BH7" i="29"/>
  <c r="BG7" i="29"/>
  <c r="BF7" i="29"/>
  <c r="BE7" i="29"/>
  <c r="BD7" i="29"/>
  <c r="BC7" i="29"/>
  <c r="BB7" i="29"/>
  <c r="BA7" i="29"/>
  <c r="AJ7" i="29"/>
  <c r="AI7" i="29"/>
  <c r="AH7" i="29"/>
  <c r="AG7" i="29"/>
  <c r="AF7" i="29"/>
  <c r="AE7" i="29"/>
  <c r="AD7" i="29"/>
  <c r="AC7" i="29"/>
  <c r="AB7" i="29"/>
  <c r="AA7" i="29"/>
  <c r="Z7" i="29"/>
  <c r="E7" i="29"/>
  <c r="BK6" i="29"/>
  <c r="BJ6" i="29"/>
  <c r="BI6" i="29"/>
  <c r="BH6" i="29"/>
  <c r="BG6" i="29"/>
  <c r="BF6" i="29"/>
  <c r="BE6" i="29"/>
  <c r="BD6" i="29"/>
  <c r="BC6" i="29"/>
  <c r="BB6" i="29"/>
  <c r="BA6" i="29"/>
  <c r="AJ6" i="29"/>
  <c r="AI6" i="29"/>
  <c r="AH6" i="29"/>
  <c r="AG6" i="29"/>
  <c r="AF6" i="29"/>
  <c r="AE6" i="29"/>
  <c r="AD6" i="29"/>
  <c r="AC6" i="29"/>
  <c r="AB6" i="29"/>
  <c r="AA6" i="29"/>
  <c r="Z6" i="29"/>
  <c r="E6" i="29"/>
  <c r="BV5" i="29"/>
  <c r="BT5" i="29"/>
  <c r="BQ5" i="29"/>
  <c r="BU5" i="29" s="1"/>
  <c r="BK5" i="29"/>
  <c r="BJ5" i="29"/>
  <c r="BI5" i="29"/>
  <c r="BH5" i="29"/>
  <c r="BG5" i="29"/>
  <c r="BF5" i="29"/>
  <c r="BE5" i="29"/>
  <c r="BD5" i="29"/>
  <c r="BC5" i="29"/>
  <c r="BB5" i="29"/>
  <c r="BA5" i="29"/>
  <c r="AJ5" i="29"/>
  <c r="AI5" i="29"/>
  <c r="AH5" i="29"/>
  <c r="AG5" i="29"/>
  <c r="AF5" i="29"/>
  <c r="AE5" i="29"/>
  <c r="AD5" i="29"/>
  <c r="AC5" i="29"/>
  <c r="AB5" i="29"/>
  <c r="AA5" i="29"/>
  <c r="Z5" i="29"/>
  <c r="E5" i="29"/>
  <c r="BV4" i="29"/>
  <c r="BQ4" i="29"/>
  <c r="BR4" i="29" s="1"/>
  <c r="BK4" i="29"/>
  <c r="BJ4" i="29"/>
  <c r="BI4" i="29"/>
  <c r="BH4" i="29"/>
  <c r="BG4" i="29"/>
  <c r="BF4" i="29"/>
  <c r="BE4" i="29"/>
  <c r="BD4" i="29"/>
  <c r="BC4" i="29"/>
  <c r="BB4" i="29"/>
  <c r="BA4" i="29"/>
  <c r="AJ4" i="29"/>
  <c r="AI4" i="29"/>
  <c r="AH4" i="29"/>
  <c r="AG4" i="29"/>
  <c r="AF4" i="29"/>
  <c r="AE4" i="29"/>
  <c r="AD4" i="29"/>
  <c r="AC4" i="29"/>
  <c r="AB4" i="29"/>
  <c r="AA4" i="29"/>
  <c r="Z4" i="29"/>
  <c r="E4" i="29"/>
  <c r="BV3" i="29"/>
  <c r="BR3" i="29"/>
  <c r="BQ3" i="29"/>
  <c r="BS3" i="29" s="1"/>
  <c r="BK3" i="29"/>
  <c r="BJ3" i="29"/>
  <c r="BI3" i="29"/>
  <c r="BH3" i="29"/>
  <c r="BG3" i="29"/>
  <c r="BF3" i="29"/>
  <c r="BE3" i="29"/>
  <c r="BD3" i="29"/>
  <c r="BC3" i="29"/>
  <c r="BB3" i="29"/>
  <c r="BA3" i="29"/>
  <c r="AJ3" i="29"/>
  <c r="AI3" i="29"/>
  <c r="AH3" i="29"/>
  <c r="AG3" i="29"/>
  <c r="AF3" i="29"/>
  <c r="AE3" i="29"/>
  <c r="AD3" i="29"/>
  <c r="AC3" i="29"/>
  <c r="AB3" i="29"/>
  <c r="AA3" i="29"/>
  <c r="Z3" i="29"/>
  <c r="E3" i="29"/>
  <c r="BV2" i="29"/>
  <c r="BS2" i="29"/>
  <c r="BR2" i="29"/>
  <c r="BQ2" i="29"/>
  <c r="BT2" i="29" s="1"/>
  <c r="BK2" i="29"/>
  <c r="BJ2" i="29"/>
  <c r="BI2" i="29"/>
  <c r="BH2" i="29"/>
  <c r="BG2" i="29"/>
  <c r="BF2" i="29"/>
  <c r="BE2" i="29"/>
  <c r="BD2" i="29"/>
  <c r="BC2" i="29"/>
  <c r="BB2" i="29"/>
  <c r="BA2" i="29"/>
  <c r="AJ2" i="29"/>
  <c r="AI2" i="29"/>
  <c r="AH2" i="29"/>
  <c r="AG2" i="29"/>
  <c r="AF2" i="29"/>
  <c r="AE2" i="29"/>
  <c r="AD2" i="29"/>
  <c r="AC2" i="29"/>
  <c r="AB2" i="29"/>
  <c r="AA2" i="29"/>
  <c r="Z2" i="29"/>
  <c r="E2" i="29"/>
  <c r="BR5" i="29" l="1"/>
  <c r="BS7" i="29"/>
  <c r="BT18" i="29"/>
  <c r="BS22" i="29"/>
  <c r="BS23" i="29"/>
  <c r="BT30" i="29"/>
  <c r="BS5" i="29"/>
  <c r="BT7" i="29"/>
  <c r="BT21" i="29"/>
  <c r="BT22" i="29"/>
  <c r="BR25" i="29"/>
  <c r="BT29" i="29"/>
  <c r="BR7" i="29"/>
  <c r="BS8" i="29"/>
  <c r="BS18" i="29"/>
  <c r="BR22" i="29"/>
  <c r="BR23" i="29"/>
  <c r="BS30" i="29"/>
  <c r="BT35" i="29"/>
  <c r="BT21" i="30"/>
  <c r="BT29" i="30"/>
  <c r="BT38" i="30"/>
  <c r="BT10" i="30"/>
  <c r="BR16" i="30"/>
  <c r="BR5" i="30"/>
  <c r="BT28" i="30"/>
  <c r="BS33" i="30"/>
  <c r="BR41" i="30"/>
  <c r="BS42" i="30"/>
  <c r="BR45" i="30"/>
  <c r="BS5" i="30"/>
  <c r="BT7" i="30"/>
  <c r="BR11" i="30"/>
  <c r="BR12" i="30"/>
  <c r="BR18" i="30"/>
  <c r="BT20" i="30"/>
  <c r="BR30" i="30"/>
  <c r="BR32" i="30"/>
  <c r="BS35" i="30"/>
  <c r="BR38" i="30"/>
  <c r="BS41" i="30"/>
  <c r="BS45" i="30"/>
  <c r="BR2" i="30"/>
  <c r="BT4" i="30"/>
  <c r="BT5" i="30"/>
  <c r="BS11" i="30"/>
  <c r="BS12" i="30"/>
  <c r="BS18" i="30"/>
  <c r="BS29" i="30"/>
  <c r="BT30" i="30"/>
  <c r="BT32" i="30"/>
  <c r="BS38" i="30"/>
  <c r="BT41" i="30"/>
  <c r="BT45" i="30"/>
  <c r="BU2" i="30"/>
  <c r="BT3" i="30"/>
  <c r="BS4" i="30"/>
  <c r="BU8" i="30"/>
  <c r="BT9" i="30"/>
  <c r="BS10" i="30"/>
  <c r="BU12" i="30"/>
  <c r="BT13" i="30"/>
  <c r="BU16" i="30"/>
  <c r="BU18" i="30"/>
  <c r="BT19" i="30"/>
  <c r="BS20" i="30"/>
  <c r="BU22" i="30"/>
  <c r="BT23" i="30"/>
  <c r="BT25" i="30"/>
  <c r="BS26" i="30"/>
  <c r="BS28" i="30"/>
  <c r="BR29" i="30"/>
  <c r="BU30" i="30"/>
  <c r="BT31" i="30"/>
  <c r="BS32" i="30"/>
  <c r="BR33" i="30"/>
  <c r="BR35" i="30"/>
  <c r="BR42" i="30"/>
  <c r="BU3" i="30"/>
  <c r="BU9" i="30"/>
  <c r="BU13" i="30"/>
  <c r="BU19" i="30"/>
  <c r="BU23" i="30"/>
  <c r="BU25" i="30"/>
  <c r="BU31" i="30"/>
  <c r="BR3" i="30"/>
  <c r="BU4" i="30"/>
  <c r="BR9" i="30"/>
  <c r="BU10" i="30"/>
  <c r="BR13" i="30"/>
  <c r="BR19" i="30"/>
  <c r="BU20" i="30"/>
  <c r="BR23" i="30"/>
  <c r="BR25" i="30"/>
  <c r="BU26" i="30"/>
  <c r="BU28" i="30"/>
  <c r="BR31" i="30"/>
  <c r="BT33" i="30"/>
  <c r="BT35" i="30"/>
  <c r="BT42" i="30"/>
  <c r="BU2" i="29"/>
  <c r="BT3" i="29"/>
  <c r="BS4" i="29"/>
  <c r="BU8" i="29"/>
  <c r="BS10" i="29"/>
  <c r="BU12" i="29"/>
  <c r="BU16" i="29"/>
  <c r="BU18" i="29"/>
  <c r="BT19" i="29"/>
  <c r="BS20" i="29"/>
  <c r="BR21" i="29"/>
  <c r="BT23" i="29"/>
  <c r="BT25" i="29"/>
  <c r="BS26" i="29"/>
  <c r="BS28" i="29"/>
  <c r="BR29" i="29"/>
  <c r="BU30" i="29"/>
  <c r="BT31" i="29"/>
  <c r="BS32" i="29"/>
  <c r="BR33" i="29"/>
  <c r="BR35" i="29"/>
  <c r="BS38" i="29"/>
  <c r="BS41" i="29"/>
  <c r="BR42" i="29"/>
  <c r="BS45" i="29"/>
  <c r="BU3" i="29"/>
  <c r="BT4" i="29"/>
  <c r="BR8" i="29"/>
  <c r="BU9" i="29"/>
  <c r="BT10" i="29"/>
  <c r="BR12" i="29"/>
  <c r="BU13" i="29"/>
  <c r="BR16" i="29"/>
  <c r="BU19" i="29"/>
  <c r="BT20" i="29"/>
  <c r="BS21" i="29"/>
  <c r="BT26" i="29"/>
  <c r="BT28" i="29"/>
  <c r="BS29" i="29"/>
  <c r="BT32" i="29"/>
  <c r="BS33" i="29"/>
  <c r="BS35" i="29"/>
  <c r="BT38" i="29"/>
  <c r="BT41" i="29"/>
  <c r="BS42" i="29"/>
  <c r="BT45" i="29"/>
  <c r="BU4" i="29"/>
  <c r="BU10" i="29"/>
  <c r="BS12" i="29"/>
  <c r="BS16" i="29"/>
  <c r="BU20" i="29"/>
  <c r="BU26" i="29"/>
  <c r="BU28" i="29"/>
  <c r="BU32" i="29"/>
  <c r="BU38" i="29"/>
  <c r="BU41" i="29"/>
  <c r="BT42" i="29"/>
  <c r="BU45" i="29"/>
  <c r="AK137" i="1" l="1"/>
  <c r="AL137" i="1"/>
  <c r="AK47" i="1"/>
  <c r="AL47" i="1"/>
  <c r="AK2" i="1"/>
  <c r="AL2" i="1"/>
  <c r="AK93" i="1"/>
  <c r="AL93" i="1"/>
  <c r="AK138" i="1"/>
  <c r="AL138" i="1"/>
  <c r="AK48" i="1"/>
  <c r="AL48" i="1"/>
  <c r="AK3" i="1"/>
  <c r="AL3" i="1"/>
  <c r="AK94" i="1"/>
  <c r="AL94" i="1"/>
  <c r="AK139" i="1"/>
  <c r="AL139" i="1"/>
  <c r="AK49" i="1"/>
  <c r="AL49" i="1"/>
  <c r="AK4" i="1"/>
  <c r="AL4" i="1"/>
  <c r="AK95" i="1"/>
  <c r="AL95" i="1"/>
  <c r="AK140" i="1"/>
  <c r="AL140" i="1"/>
  <c r="AK50" i="1"/>
  <c r="AL50" i="1"/>
  <c r="AK5" i="1"/>
  <c r="AL5" i="1"/>
  <c r="AK96" i="1"/>
  <c r="AL96" i="1"/>
  <c r="AK141" i="1"/>
  <c r="AL141" i="1"/>
  <c r="AK51" i="1"/>
  <c r="AL51" i="1"/>
  <c r="AK6" i="1"/>
  <c r="AL6" i="1"/>
  <c r="AK97" i="1"/>
  <c r="AL97" i="1"/>
  <c r="AK142" i="1"/>
  <c r="AL142" i="1"/>
  <c r="AK52" i="1"/>
  <c r="AL52" i="1"/>
  <c r="AK7" i="1"/>
  <c r="AL7" i="1"/>
  <c r="AK98" i="1"/>
  <c r="AL98" i="1"/>
  <c r="AK143" i="1"/>
  <c r="AL143" i="1"/>
  <c r="AK53" i="1"/>
  <c r="AL53" i="1"/>
  <c r="AK8" i="1"/>
  <c r="AL8" i="1"/>
  <c r="AK99" i="1"/>
  <c r="AL99" i="1"/>
  <c r="AK144" i="1"/>
  <c r="AL144" i="1"/>
  <c r="AK54" i="1"/>
  <c r="AL54" i="1"/>
  <c r="AK9" i="1"/>
  <c r="AL9" i="1"/>
  <c r="AK100" i="1"/>
  <c r="AL100" i="1"/>
  <c r="AK145" i="1"/>
  <c r="AL145" i="1"/>
  <c r="AK55" i="1"/>
  <c r="AL55" i="1"/>
  <c r="AK10" i="1"/>
  <c r="AL10" i="1"/>
  <c r="AK101" i="1"/>
  <c r="AL101" i="1"/>
  <c r="AK56" i="1"/>
  <c r="AL56" i="1"/>
  <c r="AK146" i="1"/>
  <c r="AL146" i="1"/>
  <c r="AK11" i="1"/>
  <c r="AL11" i="1"/>
  <c r="AK102" i="1"/>
  <c r="AL102" i="1"/>
  <c r="AK147" i="1"/>
  <c r="AL147" i="1"/>
  <c r="AK57" i="1"/>
  <c r="AL57" i="1"/>
  <c r="AK12" i="1"/>
  <c r="AL12" i="1"/>
  <c r="AK103" i="1"/>
  <c r="AL103" i="1"/>
  <c r="AK148" i="1"/>
  <c r="AL148" i="1"/>
  <c r="AK58" i="1"/>
  <c r="AL58" i="1"/>
  <c r="AK13" i="1"/>
  <c r="AL13" i="1"/>
  <c r="AK104" i="1"/>
  <c r="AL104" i="1"/>
  <c r="AK59" i="1"/>
  <c r="AL59" i="1"/>
  <c r="AK149" i="1"/>
  <c r="AL149" i="1"/>
  <c r="AK14" i="1"/>
  <c r="AL14" i="1"/>
  <c r="AK105" i="1"/>
  <c r="AL105" i="1"/>
  <c r="AK150" i="1"/>
  <c r="AL150" i="1"/>
  <c r="AK60" i="1"/>
  <c r="AL60" i="1"/>
  <c r="AK15" i="1"/>
  <c r="AL15" i="1"/>
  <c r="AK106" i="1"/>
  <c r="AL106" i="1"/>
  <c r="AK151" i="1"/>
  <c r="AL151" i="1"/>
  <c r="AK61" i="1"/>
  <c r="AL61" i="1"/>
  <c r="AK16" i="1"/>
  <c r="AL16" i="1"/>
  <c r="AK107" i="1"/>
  <c r="AL107" i="1"/>
  <c r="AK152" i="1"/>
  <c r="AL152" i="1"/>
  <c r="AK62" i="1"/>
  <c r="AL62" i="1"/>
  <c r="AK17" i="1"/>
  <c r="AL17" i="1"/>
  <c r="AK108" i="1"/>
  <c r="AL108" i="1"/>
  <c r="AK153" i="1"/>
  <c r="AL153" i="1"/>
  <c r="AK63" i="1"/>
  <c r="AL63" i="1"/>
  <c r="AK18" i="1"/>
  <c r="AL18" i="1"/>
  <c r="AK109" i="1"/>
  <c r="AL109" i="1"/>
  <c r="AK154" i="1"/>
  <c r="AL154" i="1"/>
  <c r="AK64" i="1"/>
  <c r="AL64" i="1"/>
  <c r="AK19" i="1"/>
  <c r="AL19" i="1"/>
  <c r="AK110" i="1"/>
  <c r="AL110" i="1"/>
  <c r="AK155" i="1"/>
  <c r="AL155" i="1"/>
  <c r="AK65" i="1"/>
  <c r="AL65" i="1"/>
  <c r="AK20" i="1"/>
  <c r="AL20" i="1"/>
  <c r="AK111" i="1"/>
  <c r="AL111" i="1"/>
  <c r="AK156" i="1"/>
  <c r="AL156" i="1"/>
  <c r="AK66" i="1"/>
  <c r="AL66" i="1"/>
  <c r="AK21" i="1"/>
  <c r="AL21" i="1"/>
  <c r="AK112" i="1"/>
  <c r="AL112" i="1"/>
  <c r="AK157" i="1"/>
  <c r="AL157" i="1"/>
  <c r="AK67" i="1"/>
  <c r="AL67" i="1"/>
  <c r="AK22" i="1"/>
  <c r="AL22" i="1"/>
  <c r="AK113" i="1"/>
  <c r="AL113" i="1"/>
  <c r="AK158" i="1"/>
  <c r="AL158" i="1"/>
  <c r="AK68" i="1"/>
  <c r="AL68" i="1"/>
  <c r="AK23" i="1"/>
  <c r="AL23" i="1"/>
  <c r="AK114" i="1"/>
  <c r="AL114" i="1"/>
  <c r="AK159" i="1"/>
  <c r="AL159" i="1"/>
  <c r="AK69" i="1"/>
  <c r="AL69" i="1"/>
  <c r="AK24" i="1"/>
  <c r="AL24" i="1"/>
  <c r="AK115" i="1"/>
  <c r="AL115" i="1"/>
  <c r="AK160" i="1"/>
  <c r="AL160" i="1"/>
  <c r="AK70" i="1"/>
  <c r="AL70" i="1"/>
  <c r="AK25" i="1"/>
  <c r="AL25" i="1"/>
  <c r="AK116" i="1"/>
  <c r="AL116" i="1"/>
  <c r="AK161" i="1"/>
  <c r="AL161" i="1"/>
  <c r="AK71" i="1"/>
  <c r="AL71" i="1"/>
  <c r="AK26" i="1"/>
  <c r="AL26" i="1"/>
  <c r="AK117" i="1"/>
  <c r="AL117" i="1"/>
  <c r="AK162" i="1"/>
  <c r="AL162" i="1"/>
  <c r="AK72" i="1"/>
  <c r="AL72" i="1"/>
  <c r="AK27" i="1"/>
  <c r="AL27" i="1"/>
  <c r="AK118" i="1"/>
  <c r="AL118" i="1"/>
  <c r="AK163" i="1"/>
  <c r="AL163" i="1"/>
  <c r="AK73" i="1"/>
  <c r="AL73" i="1"/>
  <c r="AK28" i="1"/>
  <c r="AL28" i="1"/>
  <c r="AK119" i="1"/>
  <c r="AL119" i="1"/>
  <c r="AK164" i="1"/>
  <c r="AL164" i="1"/>
  <c r="AK74" i="1"/>
  <c r="AL74" i="1"/>
  <c r="AK29" i="1"/>
  <c r="AL29" i="1"/>
  <c r="AK120" i="1"/>
  <c r="AL120" i="1"/>
  <c r="AK165" i="1"/>
  <c r="AL165" i="1"/>
  <c r="AK75" i="1"/>
  <c r="AL75" i="1"/>
  <c r="AK30" i="1"/>
  <c r="AL30" i="1"/>
  <c r="AK121" i="1"/>
  <c r="AL121" i="1"/>
  <c r="AK166" i="1"/>
  <c r="AL166" i="1"/>
  <c r="AK76" i="1"/>
  <c r="AL76" i="1"/>
  <c r="AK31" i="1"/>
  <c r="AL31" i="1"/>
  <c r="AK122" i="1"/>
  <c r="AL122" i="1"/>
  <c r="AK167" i="1"/>
  <c r="AL167" i="1"/>
  <c r="AK77" i="1"/>
  <c r="AL77" i="1"/>
  <c r="AK32" i="1"/>
  <c r="AL32" i="1"/>
  <c r="AK123" i="1"/>
  <c r="AL123" i="1"/>
  <c r="AK168" i="1"/>
  <c r="AL168" i="1"/>
  <c r="AK78" i="1"/>
  <c r="AL78" i="1"/>
  <c r="AK33" i="1"/>
  <c r="AL33" i="1"/>
  <c r="AK124" i="1"/>
  <c r="AL124" i="1"/>
  <c r="AK169" i="1"/>
  <c r="AL169" i="1"/>
  <c r="AK79" i="1"/>
  <c r="AL79" i="1"/>
  <c r="AK34" i="1"/>
  <c r="AL34" i="1"/>
  <c r="AK125" i="1"/>
  <c r="AL125" i="1"/>
  <c r="AK170" i="1"/>
  <c r="AL170" i="1"/>
  <c r="AK80" i="1"/>
  <c r="AL80" i="1"/>
  <c r="AK35" i="1"/>
  <c r="AL35" i="1"/>
  <c r="AK126" i="1"/>
  <c r="AL126" i="1"/>
  <c r="AK171" i="1"/>
  <c r="AL171" i="1"/>
  <c r="AK81" i="1"/>
  <c r="AL81" i="1"/>
  <c r="AK36" i="1"/>
  <c r="AL36" i="1"/>
  <c r="AK127" i="1"/>
  <c r="AL127" i="1"/>
  <c r="AK172" i="1"/>
  <c r="AL172" i="1"/>
  <c r="AK82" i="1"/>
  <c r="AL82" i="1"/>
  <c r="AK37" i="1"/>
  <c r="AL37" i="1"/>
  <c r="AK128" i="1"/>
  <c r="AL128" i="1"/>
  <c r="AK173" i="1"/>
  <c r="AL173" i="1"/>
  <c r="AK83" i="1"/>
  <c r="AL83" i="1"/>
  <c r="AK38" i="1"/>
  <c r="AL38" i="1"/>
  <c r="AK129" i="1"/>
  <c r="AL129" i="1"/>
  <c r="AK174" i="1"/>
  <c r="AL174" i="1"/>
  <c r="AK84" i="1"/>
  <c r="AL84" i="1"/>
  <c r="AK39" i="1"/>
  <c r="AL39" i="1"/>
  <c r="AK130" i="1"/>
  <c r="AL130" i="1"/>
  <c r="AK175" i="1"/>
  <c r="AL175" i="1"/>
  <c r="AK85" i="1"/>
  <c r="AL85" i="1"/>
  <c r="AK40" i="1"/>
  <c r="AL40" i="1"/>
  <c r="AK132" i="1"/>
  <c r="AL132" i="1"/>
  <c r="AK177" i="1"/>
  <c r="AL177" i="1"/>
  <c r="AK87" i="1"/>
  <c r="AL87" i="1"/>
  <c r="AK42" i="1"/>
  <c r="AL42" i="1"/>
  <c r="AK133" i="1"/>
  <c r="AL133" i="1"/>
  <c r="AK178" i="1"/>
  <c r="AL178" i="1"/>
  <c r="AK88" i="1"/>
  <c r="AL88" i="1"/>
  <c r="AK43" i="1"/>
  <c r="AL43" i="1"/>
  <c r="AK134" i="1"/>
  <c r="AL134" i="1"/>
  <c r="AK179" i="1"/>
  <c r="AL179" i="1"/>
  <c r="AK89" i="1"/>
  <c r="AL89" i="1"/>
  <c r="AK44" i="1"/>
  <c r="AL44" i="1"/>
  <c r="AK135" i="1"/>
  <c r="AL135" i="1"/>
  <c r="AK180" i="1"/>
  <c r="AL180" i="1"/>
  <c r="AK90" i="1"/>
  <c r="AL90" i="1"/>
  <c r="AK45" i="1"/>
  <c r="AL45" i="1"/>
  <c r="AL92" i="1"/>
  <c r="AK92" i="1"/>
  <c r="V137" i="1"/>
  <c r="V47" i="1"/>
  <c r="V2" i="1"/>
  <c r="V93" i="1"/>
  <c r="V138" i="1"/>
  <c r="V48" i="1"/>
  <c r="V3" i="1"/>
  <c r="V94" i="1"/>
  <c r="V139" i="1"/>
  <c r="V49" i="1"/>
  <c r="V4" i="1"/>
  <c r="V95" i="1"/>
  <c r="V140" i="1"/>
  <c r="V50" i="1"/>
  <c r="V5" i="1"/>
  <c r="V96" i="1"/>
  <c r="V141" i="1"/>
  <c r="V51" i="1"/>
  <c r="V6" i="1"/>
  <c r="V97" i="1"/>
  <c r="V142" i="1"/>
  <c r="V52" i="1"/>
  <c r="V7" i="1"/>
  <c r="V98" i="1"/>
  <c r="V143" i="1"/>
  <c r="V53" i="1"/>
  <c r="V8" i="1"/>
  <c r="V99" i="1"/>
  <c r="V144" i="1"/>
  <c r="V54" i="1"/>
  <c r="V9" i="1"/>
  <c r="V100" i="1"/>
  <c r="V145" i="1"/>
  <c r="V55" i="1"/>
  <c r="V10" i="1"/>
  <c r="V101" i="1"/>
  <c r="V56" i="1"/>
  <c r="V146" i="1"/>
  <c r="V11" i="1"/>
  <c r="V102" i="1"/>
  <c r="V147" i="1"/>
  <c r="V57" i="1"/>
  <c r="V12" i="1"/>
  <c r="V103" i="1"/>
  <c r="V148" i="1"/>
  <c r="V58" i="1"/>
  <c r="V13" i="1"/>
  <c r="V104" i="1"/>
  <c r="V59" i="1"/>
  <c r="V149" i="1"/>
  <c r="V14" i="1"/>
  <c r="V105" i="1"/>
  <c r="V150" i="1"/>
  <c r="V60" i="1"/>
  <c r="V15" i="1"/>
  <c r="V106" i="1"/>
  <c r="V151" i="1"/>
  <c r="V61" i="1"/>
  <c r="V16" i="1"/>
  <c r="V107" i="1"/>
  <c r="V152" i="1"/>
  <c r="V62" i="1"/>
  <c r="V17" i="1"/>
  <c r="V108" i="1"/>
  <c r="V153" i="1"/>
  <c r="V63" i="1"/>
  <c r="V18" i="1"/>
  <c r="V109" i="1"/>
  <c r="V154" i="1"/>
  <c r="V64" i="1"/>
  <c r="V19" i="1"/>
  <c r="V110" i="1"/>
  <c r="V155" i="1"/>
  <c r="V65" i="1"/>
  <c r="V20" i="1"/>
  <c r="V111" i="1"/>
  <c r="V156" i="1"/>
  <c r="V66" i="1"/>
  <c r="V21" i="1"/>
  <c r="V112" i="1"/>
  <c r="V157" i="1"/>
  <c r="V67" i="1"/>
  <c r="V22" i="1"/>
  <c r="V113" i="1"/>
  <c r="V158" i="1"/>
  <c r="V68" i="1"/>
  <c r="V23" i="1"/>
  <c r="V114" i="1"/>
  <c r="V159" i="1"/>
  <c r="V69" i="1"/>
  <c r="V24" i="1"/>
  <c r="V115" i="1"/>
  <c r="V160" i="1"/>
  <c r="V70" i="1"/>
  <c r="V25" i="1"/>
  <c r="V116" i="1"/>
  <c r="V161" i="1"/>
  <c r="V71" i="1"/>
  <c r="V26" i="1"/>
  <c r="V117" i="1"/>
  <c r="V162" i="1"/>
  <c r="V72" i="1"/>
  <c r="V27" i="1"/>
  <c r="V118" i="1"/>
  <c r="V163" i="1"/>
  <c r="V73" i="1"/>
  <c r="V28" i="1"/>
  <c r="V119" i="1"/>
  <c r="V164" i="1"/>
  <c r="V74" i="1"/>
  <c r="V29" i="1"/>
  <c r="V120" i="1"/>
  <c r="V165" i="1"/>
  <c r="V75" i="1"/>
  <c r="V30" i="1"/>
  <c r="V121" i="1"/>
  <c r="V166" i="1"/>
  <c r="V76" i="1"/>
  <c r="V31" i="1"/>
  <c r="V122" i="1"/>
  <c r="V167" i="1"/>
  <c r="V77" i="1"/>
  <c r="V32" i="1"/>
  <c r="V123" i="1"/>
  <c r="V168" i="1"/>
  <c r="V78" i="1"/>
  <c r="V33" i="1"/>
  <c r="V124" i="1"/>
  <c r="V169" i="1"/>
  <c r="V79" i="1"/>
  <c r="V34" i="1"/>
  <c r="V125" i="1"/>
  <c r="V170" i="1"/>
  <c r="V80" i="1"/>
  <c r="V35" i="1"/>
  <c r="V126" i="1"/>
  <c r="V171" i="1"/>
  <c r="V81" i="1"/>
  <c r="V36" i="1"/>
  <c r="V127" i="1"/>
  <c r="V172" i="1"/>
  <c r="V82" i="1"/>
  <c r="V37" i="1"/>
  <c r="V128" i="1"/>
  <c r="V173" i="1"/>
  <c r="V83" i="1"/>
  <c r="V38" i="1"/>
  <c r="V129" i="1"/>
  <c r="V174" i="1"/>
  <c r="V84" i="1"/>
  <c r="V39" i="1"/>
  <c r="V130" i="1"/>
  <c r="V175" i="1"/>
  <c r="V85" i="1"/>
  <c r="V40" i="1"/>
  <c r="V131" i="1"/>
  <c r="V176" i="1"/>
  <c r="V86" i="1"/>
  <c r="V41" i="1"/>
  <c r="V132" i="1"/>
  <c r="V177" i="1"/>
  <c r="V87" i="1"/>
  <c r="V42" i="1"/>
  <c r="V133" i="1"/>
  <c r="V178" i="1"/>
  <c r="V88" i="1"/>
  <c r="V43" i="1"/>
  <c r="V134" i="1"/>
  <c r="V179" i="1"/>
  <c r="V89" i="1"/>
  <c r="V44" i="1"/>
  <c r="V135" i="1"/>
  <c r="V180" i="1"/>
  <c r="V90" i="1"/>
  <c r="V45" i="1"/>
  <c r="V136" i="1"/>
  <c r="V181" i="1"/>
  <c r="V91" i="1"/>
  <c r="V46" i="1"/>
  <c r="V92" i="1"/>
  <c r="U137" i="1"/>
  <c r="U47" i="1"/>
  <c r="U2" i="1"/>
  <c r="U93" i="1"/>
  <c r="U138" i="1"/>
  <c r="U48" i="1"/>
  <c r="U3" i="1"/>
  <c r="U94" i="1"/>
  <c r="U139" i="1"/>
  <c r="U49" i="1"/>
  <c r="U4" i="1"/>
  <c r="U95" i="1"/>
  <c r="U140" i="1"/>
  <c r="U50" i="1"/>
  <c r="U5" i="1"/>
  <c r="U96" i="1"/>
  <c r="U141" i="1"/>
  <c r="U51" i="1"/>
  <c r="U6" i="1"/>
  <c r="U97" i="1"/>
  <c r="U142" i="1"/>
  <c r="U52" i="1"/>
  <c r="U7" i="1"/>
  <c r="U98" i="1"/>
  <c r="U143" i="1"/>
  <c r="U53" i="1"/>
  <c r="U8" i="1"/>
  <c r="U99" i="1"/>
  <c r="U144" i="1"/>
  <c r="U54" i="1"/>
  <c r="U9" i="1"/>
  <c r="U100" i="1"/>
  <c r="U145" i="1"/>
  <c r="U55" i="1"/>
  <c r="U10" i="1"/>
  <c r="U101" i="1"/>
  <c r="U56" i="1"/>
  <c r="U146" i="1"/>
  <c r="U11" i="1"/>
  <c r="U102" i="1"/>
  <c r="U147" i="1"/>
  <c r="U57" i="1"/>
  <c r="U12" i="1"/>
  <c r="U103" i="1"/>
  <c r="U148" i="1"/>
  <c r="U58" i="1"/>
  <c r="U13" i="1"/>
  <c r="U104" i="1"/>
  <c r="U59" i="1"/>
  <c r="U149" i="1"/>
  <c r="U14" i="1"/>
  <c r="U105" i="1"/>
  <c r="U150" i="1"/>
  <c r="U60" i="1"/>
  <c r="U15" i="1"/>
  <c r="U106" i="1"/>
  <c r="U151" i="1"/>
  <c r="U61" i="1"/>
  <c r="U16" i="1"/>
  <c r="U107" i="1"/>
  <c r="U152" i="1"/>
  <c r="U62" i="1"/>
  <c r="U17" i="1"/>
  <c r="U108" i="1"/>
  <c r="U153" i="1"/>
  <c r="U63" i="1"/>
  <c r="U18" i="1"/>
  <c r="U109" i="1"/>
  <c r="U154" i="1"/>
  <c r="U64" i="1"/>
  <c r="U19" i="1"/>
  <c r="U110" i="1"/>
  <c r="U155" i="1"/>
  <c r="U65" i="1"/>
  <c r="U20" i="1"/>
  <c r="U111" i="1"/>
  <c r="U156" i="1"/>
  <c r="U66" i="1"/>
  <c r="U21" i="1"/>
  <c r="U112" i="1"/>
  <c r="U157" i="1"/>
  <c r="U67" i="1"/>
  <c r="U22" i="1"/>
  <c r="U113" i="1"/>
  <c r="U158" i="1"/>
  <c r="U68" i="1"/>
  <c r="U23" i="1"/>
  <c r="U114" i="1"/>
  <c r="U159" i="1"/>
  <c r="U69" i="1"/>
  <c r="U24" i="1"/>
  <c r="U115" i="1"/>
  <c r="U160" i="1"/>
  <c r="U70" i="1"/>
  <c r="U25" i="1"/>
  <c r="U116" i="1"/>
  <c r="U161" i="1"/>
  <c r="U71" i="1"/>
  <c r="U26" i="1"/>
  <c r="U117" i="1"/>
  <c r="U162" i="1"/>
  <c r="U72" i="1"/>
  <c r="U27" i="1"/>
  <c r="U118" i="1"/>
  <c r="U163" i="1"/>
  <c r="U73" i="1"/>
  <c r="U28" i="1"/>
  <c r="U119" i="1"/>
  <c r="U164" i="1"/>
  <c r="U74" i="1"/>
  <c r="U29" i="1"/>
  <c r="U120" i="1"/>
  <c r="U165" i="1"/>
  <c r="U75" i="1"/>
  <c r="U30" i="1"/>
  <c r="U121" i="1"/>
  <c r="U166" i="1"/>
  <c r="U76" i="1"/>
  <c r="U31" i="1"/>
  <c r="U122" i="1"/>
  <c r="U167" i="1"/>
  <c r="U77" i="1"/>
  <c r="U32" i="1"/>
  <c r="U123" i="1"/>
  <c r="U168" i="1"/>
  <c r="U78" i="1"/>
  <c r="U33" i="1"/>
  <c r="U124" i="1"/>
  <c r="U169" i="1"/>
  <c r="U79" i="1"/>
  <c r="U34" i="1"/>
  <c r="U125" i="1"/>
  <c r="U170" i="1"/>
  <c r="U80" i="1"/>
  <c r="U35" i="1"/>
  <c r="U126" i="1"/>
  <c r="U171" i="1"/>
  <c r="U81" i="1"/>
  <c r="U36" i="1"/>
  <c r="U127" i="1"/>
  <c r="U172" i="1"/>
  <c r="U82" i="1"/>
  <c r="U37" i="1"/>
  <c r="U128" i="1"/>
  <c r="U173" i="1"/>
  <c r="U83" i="1"/>
  <c r="U38" i="1"/>
  <c r="U129" i="1"/>
  <c r="U174" i="1"/>
  <c r="U84" i="1"/>
  <c r="U39" i="1"/>
  <c r="U130" i="1"/>
  <c r="U175" i="1"/>
  <c r="U85" i="1"/>
  <c r="U40" i="1"/>
  <c r="U131" i="1"/>
  <c r="U176" i="1"/>
  <c r="U86" i="1"/>
  <c r="U41" i="1"/>
  <c r="U132" i="1"/>
  <c r="U177" i="1"/>
  <c r="U87" i="1"/>
  <c r="U42" i="1"/>
  <c r="U133" i="1"/>
  <c r="U178" i="1"/>
  <c r="U88" i="1"/>
  <c r="U43" i="1"/>
  <c r="U134" i="1"/>
  <c r="U179" i="1"/>
  <c r="U89" i="1"/>
  <c r="U44" i="1"/>
  <c r="U135" i="1"/>
  <c r="U180" i="1"/>
  <c r="U90" i="1"/>
  <c r="U45" i="1"/>
  <c r="U136" i="1"/>
  <c r="U181" i="1"/>
  <c r="U91" i="1"/>
  <c r="U46" i="1"/>
  <c r="U92" i="1"/>
  <c r="AM137" i="1" l="1"/>
  <c r="AM47" i="1"/>
  <c r="AM2" i="1"/>
  <c r="AM93" i="1"/>
  <c r="AM138" i="1"/>
  <c r="AM48" i="1"/>
  <c r="AM3" i="1"/>
  <c r="AM94" i="1"/>
  <c r="AM139" i="1"/>
  <c r="AM49" i="1"/>
  <c r="AM4" i="1"/>
  <c r="AM95" i="1"/>
  <c r="AM140" i="1"/>
  <c r="AM50" i="1"/>
  <c r="AM5" i="1"/>
  <c r="AM96" i="1"/>
  <c r="AM141" i="1"/>
  <c r="AM51" i="1"/>
  <c r="AM6" i="1"/>
  <c r="AM97" i="1"/>
  <c r="AM142" i="1"/>
  <c r="AM52" i="1"/>
  <c r="AM7" i="1"/>
  <c r="AM98" i="1"/>
  <c r="AM143" i="1"/>
  <c r="AM53" i="1"/>
  <c r="AM8" i="1"/>
  <c r="AM99" i="1"/>
  <c r="AM144" i="1"/>
  <c r="AM54" i="1"/>
  <c r="AM9" i="1"/>
  <c r="AM100" i="1"/>
  <c r="AM145" i="1"/>
  <c r="AM55" i="1"/>
  <c r="AM10" i="1"/>
  <c r="AM101" i="1"/>
  <c r="AM56" i="1"/>
  <c r="AM146" i="1"/>
  <c r="AM11" i="1"/>
  <c r="AM102" i="1"/>
  <c r="AM147" i="1"/>
  <c r="AM57" i="1"/>
  <c r="AM12" i="1"/>
  <c r="AM103" i="1"/>
  <c r="AM148" i="1"/>
  <c r="AM58" i="1"/>
  <c r="AM13" i="1"/>
  <c r="AM104" i="1"/>
  <c r="AM59" i="1"/>
  <c r="AM149" i="1"/>
  <c r="AM14" i="1"/>
  <c r="AM105" i="1"/>
  <c r="AM150" i="1"/>
  <c r="AM60" i="1"/>
  <c r="AM15" i="1"/>
  <c r="AM106" i="1"/>
  <c r="AM151" i="1"/>
  <c r="AM61" i="1"/>
  <c r="AM16" i="1"/>
  <c r="AM107" i="1"/>
  <c r="AM152" i="1"/>
  <c r="AM62" i="1"/>
  <c r="AM17" i="1"/>
  <c r="AM108" i="1"/>
  <c r="AM153" i="1"/>
  <c r="AM63" i="1"/>
  <c r="AM18" i="1"/>
  <c r="AM109" i="1"/>
  <c r="AM154" i="1"/>
  <c r="AM64" i="1"/>
  <c r="AM19" i="1"/>
  <c r="AM110" i="1"/>
  <c r="AM155" i="1"/>
  <c r="AM65" i="1"/>
  <c r="AM20" i="1"/>
  <c r="AM111" i="1"/>
  <c r="AM156" i="1"/>
  <c r="AM66" i="1"/>
  <c r="AM21" i="1"/>
  <c r="AM112" i="1"/>
  <c r="AM157" i="1"/>
  <c r="AM67" i="1"/>
  <c r="AM22" i="1"/>
  <c r="AM113" i="1"/>
  <c r="AM158" i="1"/>
  <c r="AM68" i="1"/>
  <c r="AM23" i="1"/>
  <c r="AM114" i="1"/>
  <c r="AM159" i="1"/>
  <c r="AM69" i="1"/>
  <c r="AM24" i="1"/>
  <c r="AM115" i="1"/>
  <c r="AM160" i="1"/>
  <c r="AM70" i="1"/>
  <c r="AM25" i="1"/>
  <c r="AM116" i="1"/>
  <c r="AM161" i="1"/>
  <c r="AM71" i="1"/>
  <c r="AM26" i="1"/>
  <c r="AM117" i="1"/>
  <c r="AM162" i="1"/>
  <c r="AM72" i="1"/>
  <c r="AM27" i="1"/>
  <c r="AM118" i="1"/>
  <c r="AM163" i="1"/>
  <c r="AM73" i="1"/>
  <c r="AM28" i="1"/>
  <c r="AM119" i="1"/>
  <c r="AM164" i="1"/>
  <c r="AM74" i="1"/>
  <c r="AM29" i="1"/>
  <c r="AM120" i="1"/>
  <c r="AM165" i="1"/>
  <c r="AM75" i="1"/>
  <c r="AM30" i="1"/>
  <c r="AM121" i="1"/>
  <c r="AM166" i="1"/>
  <c r="AM76" i="1"/>
  <c r="AM31" i="1"/>
  <c r="AM122" i="1"/>
  <c r="AM167" i="1"/>
  <c r="AM77" i="1"/>
  <c r="AM32" i="1"/>
  <c r="AM123" i="1"/>
  <c r="AM168" i="1"/>
  <c r="AM78" i="1"/>
  <c r="AM33" i="1"/>
  <c r="AM124" i="1"/>
  <c r="AM169" i="1"/>
  <c r="AM79" i="1"/>
  <c r="AM34" i="1"/>
  <c r="AM125" i="1"/>
  <c r="AM170" i="1"/>
  <c r="AM80" i="1"/>
  <c r="AM35" i="1"/>
  <c r="AM126" i="1"/>
  <c r="AM171" i="1"/>
  <c r="AM81" i="1"/>
  <c r="AM36" i="1"/>
  <c r="AM127" i="1"/>
  <c r="AM172" i="1"/>
  <c r="AM82" i="1"/>
  <c r="AM37" i="1"/>
  <c r="AM128" i="1"/>
  <c r="AM173" i="1"/>
  <c r="AM83" i="1"/>
  <c r="AM38" i="1"/>
  <c r="AM129" i="1"/>
  <c r="AM174" i="1"/>
  <c r="AM84" i="1"/>
  <c r="AM39" i="1"/>
  <c r="AM130" i="1"/>
  <c r="AM175" i="1"/>
  <c r="AM85" i="1"/>
  <c r="AM40" i="1"/>
  <c r="AM132" i="1"/>
  <c r="AM177" i="1"/>
  <c r="AM87" i="1"/>
  <c r="AM42" i="1"/>
  <c r="AM133" i="1"/>
  <c r="AM178" i="1"/>
  <c r="AM88" i="1"/>
  <c r="AM43" i="1"/>
  <c r="AM134" i="1"/>
  <c r="AM179" i="1"/>
  <c r="AM89" i="1"/>
  <c r="AM44" i="1"/>
  <c r="AM135" i="1"/>
  <c r="AM180" i="1"/>
  <c r="AM90" i="1"/>
  <c r="AM45" i="1"/>
  <c r="AM92" i="1"/>
  <c r="W137" i="1"/>
  <c r="W47" i="1"/>
  <c r="W2" i="1"/>
  <c r="W93" i="1"/>
  <c r="W138" i="1"/>
  <c r="W48" i="1"/>
  <c r="W3" i="1"/>
  <c r="W94" i="1"/>
  <c r="W139" i="1"/>
  <c r="W49" i="1"/>
  <c r="W4" i="1"/>
  <c r="W95" i="1"/>
  <c r="W140" i="1"/>
  <c r="W50" i="1"/>
  <c r="W5" i="1"/>
  <c r="W96" i="1"/>
  <c r="W141" i="1"/>
  <c r="W51" i="1"/>
  <c r="W6" i="1"/>
  <c r="W97" i="1"/>
  <c r="W142" i="1"/>
  <c r="W52" i="1"/>
  <c r="W7" i="1"/>
  <c r="W98" i="1"/>
  <c r="W143" i="1"/>
  <c r="W53" i="1"/>
  <c r="W8" i="1"/>
  <c r="W99" i="1"/>
  <c r="W144" i="1"/>
  <c r="W54" i="1"/>
  <c r="W9" i="1"/>
  <c r="W100" i="1"/>
  <c r="W145" i="1"/>
  <c r="W55" i="1"/>
  <c r="W10" i="1"/>
  <c r="W101" i="1"/>
  <c r="W56" i="1"/>
  <c r="W146" i="1"/>
  <c r="W11" i="1"/>
  <c r="W102" i="1"/>
  <c r="W147" i="1"/>
  <c r="W57" i="1"/>
  <c r="W12" i="1"/>
  <c r="W103" i="1"/>
  <c r="W148" i="1"/>
  <c r="W58" i="1"/>
  <c r="W13" i="1"/>
  <c r="W104" i="1"/>
  <c r="W59" i="1"/>
  <c r="W149" i="1"/>
  <c r="W14" i="1"/>
  <c r="W105" i="1"/>
  <c r="W150" i="1"/>
  <c r="W60" i="1"/>
  <c r="W15" i="1"/>
  <c r="W106" i="1"/>
  <c r="W151" i="1"/>
  <c r="W61" i="1"/>
  <c r="W16" i="1"/>
  <c r="W107" i="1"/>
  <c r="W152" i="1"/>
  <c r="W62" i="1"/>
  <c r="W17" i="1"/>
  <c r="W108" i="1"/>
  <c r="W153" i="1"/>
  <c r="W63" i="1"/>
  <c r="W18" i="1"/>
  <c r="W109" i="1"/>
  <c r="W154" i="1"/>
  <c r="W64" i="1"/>
  <c r="W19" i="1"/>
  <c r="W110" i="1"/>
  <c r="W155" i="1"/>
  <c r="W65" i="1"/>
  <c r="W20" i="1"/>
  <c r="W111" i="1"/>
  <c r="W156" i="1"/>
  <c r="W66" i="1"/>
  <c r="W21" i="1"/>
  <c r="W112" i="1"/>
  <c r="W157" i="1"/>
  <c r="W67" i="1"/>
  <c r="W22" i="1"/>
  <c r="W113" i="1"/>
  <c r="W158" i="1"/>
  <c r="W68" i="1"/>
  <c r="W23" i="1"/>
  <c r="W114" i="1"/>
  <c r="W159" i="1"/>
  <c r="W69" i="1"/>
  <c r="W24" i="1"/>
  <c r="W115" i="1"/>
  <c r="W160" i="1"/>
  <c r="W70" i="1"/>
  <c r="W25" i="1"/>
  <c r="W116" i="1"/>
  <c r="W161" i="1"/>
  <c r="W71" i="1"/>
  <c r="W26" i="1"/>
  <c r="W117" i="1"/>
  <c r="W162" i="1"/>
  <c r="W72" i="1"/>
  <c r="W27" i="1"/>
  <c r="W118" i="1"/>
  <c r="W163" i="1"/>
  <c r="W73" i="1"/>
  <c r="W28" i="1"/>
  <c r="W119" i="1"/>
  <c r="W164" i="1"/>
  <c r="W74" i="1"/>
  <c r="W29" i="1"/>
  <c r="W120" i="1"/>
  <c r="W165" i="1"/>
  <c r="W75" i="1"/>
  <c r="W30" i="1"/>
  <c r="W121" i="1"/>
  <c r="W166" i="1"/>
  <c r="W76" i="1"/>
  <c r="W31" i="1"/>
  <c r="W122" i="1"/>
  <c r="W167" i="1"/>
  <c r="W77" i="1"/>
  <c r="W32" i="1"/>
  <c r="W123" i="1"/>
  <c r="W168" i="1"/>
  <c r="W78" i="1"/>
  <c r="W33" i="1"/>
  <c r="W124" i="1"/>
  <c r="W169" i="1"/>
  <c r="W79" i="1"/>
  <c r="W34" i="1"/>
  <c r="W125" i="1"/>
  <c r="W170" i="1"/>
  <c r="W80" i="1"/>
  <c r="W35" i="1"/>
  <c r="W126" i="1"/>
  <c r="W171" i="1"/>
  <c r="W81" i="1"/>
  <c r="W36" i="1"/>
  <c r="W127" i="1"/>
  <c r="W172" i="1"/>
  <c r="W82" i="1"/>
  <c r="W37" i="1"/>
  <c r="W128" i="1"/>
  <c r="W173" i="1"/>
  <c r="W83" i="1"/>
  <c r="W38" i="1"/>
  <c r="W129" i="1"/>
  <c r="W174" i="1"/>
  <c r="W84" i="1"/>
  <c r="W39" i="1"/>
  <c r="W130" i="1"/>
  <c r="W175" i="1"/>
  <c r="W85" i="1"/>
  <c r="W40" i="1"/>
  <c r="W131" i="1"/>
  <c r="W176" i="1"/>
  <c r="W86" i="1"/>
  <c r="W41" i="1"/>
  <c r="W132" i="1"/>
  <c r="W177" i="1"/>
  <c r="W87" i="1"/>
  <c r="W42" i="1"/>
  <c r="W133" i="1"/>
  <c r="W178" i="1"/>
  <c r="W88" i="1"/>
  <c r="W43" i="1"/>
  <c r="W134" i="1"/>
  <c r="W179" i="1"/>
  <c r="W89" i="1"/>
  <c r="W44" i="1"/>
  <c r="W135" i="1"/>
  <c r="W180" i="1"/>
  <c r="W90" i="1"/>
  <c r="W45" i="1"/>
  <c r="W136" i="1"/>
  <c r="W181" i="1"/>
  <c r="W91" i="1"/>
  <c r="W46" i="1"/>
  <c r="W92" i="1"/>
</calcChain>
</file>

<file path=xl/sharedStrings.xml><?xml version="1.0" encoding="utf-8"?>
<sst xmlns="http://schemas.openxmlformats.org/spreadsheetml/2006/main" count="1079" uniqueCount="382">
  <si>
    <t>57-G</t>
  </si>
  <si>
    <t>57-J</t>
  </si>
  <si>
    <t>58-G</t>
  </si>
  <si>
    <t>58-J</t>
  </si>
  <si>
    <t>60-G</t>
  </si>
  <si>
    <t>60-J</t>
  </si>
  <si>
    <t>62-G</t>
  </si>
  <si>
    <t>62-J</t>
  </si>
  <si>
    <t>63-G</t>
  </si>
  <si>
    <t>63-J</t>
  </si>
  <si>
    <t>64-G</t>
  </si>
  <si>
    <t>64-J</t>
  </si>
  <si>
    <t>66-G</t>
  </si>
  <si>
    <t>66-J</t>
  </si>
  <si>
    <t>67-G</t>
  </si>
  <si>
    <t>67-J</t>
  </si>
  <si>
    <t>71-G</t>
  </si>
  <si>
    <t>72-G</t>
  </si>
  <si>
    <t>72-J</t>
  </si>
  <si>
    <t>81-G</t>
  </si>
  <si>
    <t>81-J</t>
  </si>
  <si>
    <t>82-G</t>
  </si>
  <si>
    <t>87-G</t>
  </si>
  <si>
    <t>87-J</t>
  </si>
  <si>
    <t>91-G</t>
  </si>
  <si>
    <t>91-J</t>
  </si>
  <si>
    <t>92-G</t>
  </si>
  <si>
    <t>92-J</t>
  </si>
  <si>
    <t>93-G</t>
  </si>
  <si>
    <t>93-J</t>
  </si>
  <si>
    <t>94-G</t>
  </si>
  <si>
    <t>94-J</t>
  </si>
  <si>
    <t>97-G</t>
  </si>
  <si>
    <t>97-J</t>
  </si>
  <si>
    <t>100-G</t>
  </si>
  <si>
    <t>100-J</t>
  </si>
  <si>
    <t>105-G</t>
  </si>
  <si>
    <t>105-J</t>
  </si>
  <si>
    <t>110-G</t>
  </si>
  <si>
    <t>110-J</t>
  </si>
  <si>
    <t>113-G</t>
  </si>
  <si>
    <t>113-J</t>
  </si>
  <si>
    <t>114-G</t>
  </si>
  <si>
    <t>114-J</t>
  </si>
  <si>
    <t>117-G</t>
  </si>
  <si>
    <t>133-G</t>
  </si>
  <si>
    <t>133-J</t>
  </si>
  <si>
    <t>144-G</t>
  </si>
  <si>
    <t>144-J</t>
  </si>
  <si>
    <t>146-G</t>
  </si>
  <si>
    <t>146-J</t>
  </si>
  <si>
    <t>148-G</t>
  </si>
  <si>
    <t>148-J</t>
  </si>
  <si>
    <t>150-G</t>
  </si>
  <si>
    <t>150-J</t>
  </si>
  <si>
    <t>181-G</t>
  </si>
  <si>
    <t>181-J</t>
  </si>
  <si>
    <t>182-G</t>
  </si>
  <si>
    <t>182-J</t>
  </si>
  <si>
    <t>184-G</t>
  </si>
  <si>
    <t>184-J</t>
  </si>
  <si>
    <t>186-G</t>
  </si>
  <si>
    <t>186-J</t>
  </si>
  <si>
    <t>189-G</t>
  </si>
  <si>
    <t>189-J</t>
  </si>
  <si>
    <t>190-G</t>
  </si>
  <si>
    <t>190-J</t>
  </si>
  <si>
    <t>199-G</t>
  </si>
  <si>
    <t>199-J</t>
  </si>
  <si>
    <t>200-G</t>
  </si>
  <si>
    <t>200-J</t>
  </si>
  <si>
    <t>203-G</t>
  </si>
  <si>
    <t>203-J</t>
  </si>
  <si>
    <t>204-G</t>
  </si>
  <si>
    <t>204-J</t>
  </si>
  <si>
    <t>205-G</t>
  </si>
  <si>
    <t>205-J</t>
  </si>
  <si>
    <t>206-G</t>
  </si>
  <si>
    <t>206-J</t>
  </si>
  <si>
    <t>207-G</t>
  </si>
  <si>
    <t>207-J</t>
  </si>
  <si>
    <t>208-G</t>
  </si>
  <si>
    <t>208-J</t>
  </si>
  <si>
    <t>226-G</t>
  </si>
  <si>
    <t>226-J</t>
  </si>
  <si>
    <t>2019-3078</t>
  </si>
  <si>
    <t>2019-3081</t>
  </si>
  <si>
    <t>2019-3082</t>
  </si>
  <si>
    <t>2019-3085</t>
  </si>
  <si>
    <t>2019-3086</t>
  </si>
  <si>
    <t>2019-3089</t>
  </si>
  <si>
    <t>2019-3090</t>
  </si>
  <si>
    <t>2019-3093</t>
  </si>
  <si>
    <t>2019-3094</t>
  </si>
  <si>
    <t>2019-3097</t>
  </si>
  <si>
    <t>2019-3098</t>
  </si>
  <si>
    <t>2019-3101</t>
  </si>
  <si>
    <t>2019-3102</t>
  </si>
  <si>
    <t>2019-3105</t>
  </si>
  <si>
    <t>2019-3106</t>
  </si>
  <si>
    <t>2019-3109</t>
  </si>
  <si>
    <t>2019-3110</t>
  </si>
  <si>
    <t>2019-3113</t>
  </si>
  <si>
    <t>2019-3115</t>
  </si>
  <si>
    <t>2019-3117</t>
  </si>
  <si>
    <t>2019-3118</t>
  </si>
  <si>
    <t>2019-3121</t>
  </si>
  <si>
    <t>2019-3122</t>
  </si>
  <si>
    <t>2019-3125</t>
  </si>
  <si>
    <t>2019-3127</t>
  </si>
  <si>
    <t>2019-3129</t>
  </si>
  <si>
    <t>2019-3130</t>
  </si>
  <si>
    <t>2019-3133</t>
  </si>
  <si>
    <t>2019-3134</t>
  </si>
  <si>
    <t>2019-3137</t>
  </si>
  <si>
    <t>2019-3138</t>
  </si>
  <si>
    <t>2019-3141</t>
  </si>
  <si>
    <t>2019-3142</t>
  </si>
  <si>
    <t>2019-3145</t>
  </si>
  <si>
    <t>2019-3146</t>
  </si>
  <si>
    <t>2019-3149</t>
  </si>
  <si>
    <t>2019-3150</t>
  </si>
  <si>
    <t>2019-3153</t>
  </si>
  <si>
    <t>2019-3154</t>
  </si>
  <si>
    <t>2019-3157</t>
  </si>
  <si>
    <t>2019-3158</t>
  </si>
  <si>
    <t>2019-3161</t>
  </si>
  <si>
    <t>2019-3162</t>
  </si>
  <si>
    <t>2019-3165</t>
  </si>
  <si>
    <t>2019-3166</t>
  </si>
  <si>
    <t>2019-3169</t>
  </si>
  <si>
    <t>2019-3170</t>
  </si>
  <si>
    <t>2019-3173</t>
  </si>
  <si>
    <t>2019-3174</t>
  </si>
  <si>
    <t>2019-3177</t>
  </si>
  <si>
    <t>2019-3178</t>
  </si>
  <si>
    <t>2019-3181</t>
  </si>
  <si>
    <t>2019-3182</t>
  </si>
  <si>
    <t>2019-3185</t>
  </si>
  <si>
    <t>2019-3186</t>
  </si>
  <si>
    <t>2019-3189</t>
  </si>
  <si>
    <t>2019-3190</t>
  </si>
  <si>
    <t>2019-3193</t>
  </si>
  <si>
    <t>2019-3194</t>
  </si>
  <si>
    <t>2019-3197</t>
  </si>
  <si>
    <t>2019-3198</t>
  </si>
  <si>
    <t>2019-3201</t>
  </si>
  <si>
    <t>2019-3202</t>
  </si>
  <si>
    <t>2019-3205</t>
  </si>
  <si>
    <t>2019-3206</t>
  </si>
  <si>
    <t>2019-3209</t>
  </si>
  <si>
    <t>2019-3210</t>
  </si>
  <si>
    <t>2019-3213</t>
  </si>
  <si>
    <t>2019-3214</t>
  </si>
  <si>
    <t>2019-3217</t>
  </si>
  <si>
    <t>2019-3218</t>
  </si>
  <si>
    <t>2019-3221</t>
  </si>
  <si>
    <t>2019-3222</t>
  </si>
  <si>
    <t>2019-3225</t>
  </si>
  <si>
    <t>2019-3226</t>
  </si>
  <si>
    <t>2019-3229</t>
  </si>
  <si>
    <t>2019-3230</t>
  </si>
  <si>
    <t>2019-3233</t>
  </si>
  <si>
    <t>2019-3234</t>
  </si>
  <si>
    <t>2019-3237</t>
  </si>
  <si>
    <t>2019-3238</t>
  </si>
  <si>
    <t>2019-3241</t>
  </si>
  <si>
    <t>2019-3242</t>
  </si>
  <si>
    <t>2019-3245</t>
  </si>
  <si>
    <t>2019-3246</t>
  </si>
  <si>
    <t>2019-3249</t>
  </si>
  <si>
    <t>2019-3250</t>
  </si>
  <si>
    <t>2019-3253</t>
  </si>
  <si>
    <t>2019-3254</t>
  </si>
  <si>
    <t>55-G</t>
  </si>
  <si>
    <t>55-J</t>
  </si>
  <si>
    <t>71-J</t>
  </si>
  <si>
    <t>82-J</t>
  </si>
  <si>
    <t>2019-3077</t>
  </si>
  <si>
    <t>Root</t>
    <phoneticPr fontId="1" type="noConversion"/>
  </si>
  <si>
    <t>Stem</t>
    <phoneticPr fontId="1" type="noConversion"/>
  </si>
  <si>
    <t>Leaf</t>
    <phoneticPr fontId="1" type="noConversion"/>
  </si>
  <si>
    <t>Flower</t>
    <phoneticPr fontId="1" type="noConversion"/>
  </si>
  <si>
    <t>Leaf</t>
    <phoneticPr fontId="1" type="noConversion"/>
  </si>
  <si>
    <t>Stem</t>
    <phoneticPr fontId="1" type="noConversion"/>
  </si>
  <si>
    <t>Leaf</t>
    <phoneticPr fontId="1" type="noConversion"/>
  </si>
  <si>
    <t>C(g/kg)</t>
    <phoneticPr fontId="1" type="noConversion"/>
  </si>
  <si>
    <t>N(g/kg)</t>
    <phoneticPr fontId="1" type="noConversion"/>
  </si>
  <si>
    <t>P(g/kg)</t>
    <phoneticPr fontId="5" type="noConversion"/>
  </si>
  <si>
    <t>K(g/kg)</t>
    <phoneticPr fontId="5" type="noConversion"/>
  </si>
  <si>
    <t>Ca(g/kg)</t>
    <phoneticPr fontId="5" type="noConversion"/>
  </si>
  <si>
    <t>Mg(g/kg)</t>
    <phoneticPr fontId="5" type="noConversion"/>
  </si>
  <si>
    <t>S(g/kg)</t>
    <phoneticPr fontId="5" type="noConversion"/>
  </si>
  <si>
    <t>Fe(g/kg)</t>
    <phoneticPr fontId="5" type="noConversion"/>
  </si>
  <si>
    <t>Mn(g/kg)</t>
    <phoneticPr fontId="5" type="noConversion"/>
  </si>
  <si>
    <t>Cu(mg/kg)</t>
    <phoneticPr fontId="5" type="noConversion"/>
  </si>
  <si>
    <t>Zn(mg/kg)</t>
    <phoneticPr fontId="5" type="noConversion"/>
  </si>
  <si>
    <t>Part</t>
    <phoneticPr fontId="1" type="noConversion"/>
  </si>
  <si>
    <t>Longitude</t>
    <phoneticPr fontId="1" type="noConversion"/>
  </si>
  <si>
    <t>Latitude</t>
    <phoneticPr fontId="1" type="noConversion"/>
  </si>
  <si>
    <t>Site</t>
    <phoneticPr fontId="1" type="noConversion"/>
  </si>
  <si>
    <t>Time</t>
    <phoneticPr fontId="1" type="noConversion"/>
  </si>
  <si>
    <t>Nujiang_Yunnan</t>
  </si>
  <si>
    <t>Dali_Yunnan</t>
  </si>
  <si>
    <t>Baoshan_Yunnan</t>
  </si>
  <si>
    <t>Pu'er_Yunnan</t>
  </si>
  <si>
    <t>Yuxi_Yunnan</t>
  </si>
  <si>
    <t>Kunming_Yunnan</t>
  </si>
  <si>
    <t>Qujing_Yunnan</t>
  </si>
  <si>
    <t>Honghe_Yunnan</t>
  </si>
  <si>
    <t>Wenshan_Yunnan</t>
  </si>
  <si>
    <t>Chuxiong_Yunnan</t>
  </si>
  <si>
    <t>Liangshan_Sichuan</t>
  </si>
  <si>
    <t>Panzhihua_Sichuan</t>
  </si>
  <si>
    <t>Bijie_Guizhou</t>
  </si>
  <si>
    <t>Liupanshui_Guizhou</t>
  </si>
  <si>
    <t>Guiyang_Guizhou</t>
  </si>
  <si>
    <t>Qianxinan_Guizhou</t>
  </si>
  <si>
    <t>Qiannan_Guizhou</t>
  </si>
  <si>
    <t>Qiandongnan_Guizhou</t>
  </si>
  <si>
    <t>Xingyi_Guizhou</t>
  </si>
  <si>
    <t>Altitude</t>
    <phoneticPr fontId="1" type="noConversion"/>
  </si>
  <si>
    <t>pH</t>
    <phoneticPr fontId="10" type="noConversion"/>
  </si>
  <si>
    <t>S55</t>
    <phoneticPr fontId="10" type="noConversion"/>
  </si>
  <si>
    <t>2019-2891</t>
    <phoneticPr fontId="10" type="noConversion"/>
  </si>
  <si>
    <t>S57</t>
    <phoneticPr fontId="10" type="noConversion"/>
  </si>
  <si>
    <t>2019-2892</t>
    <phoneticPr fontId="10" type="noConversion"/>
  </si>
  <si>
    <t>S58</t>
    <phoneticPr fontId="10" type="noConversion"/>
  </si>
  <si>
    <t>2019-2893</t>
    <phoneticPr fontId="10" type="noConversion"/>
  </si>
  <si>
    <t>S60</t>
    <phoneticPr fontId="10" type="noConversion"/>
  </si>
  <si>
    <t>2019-2894</t>
    <phoneticPr fontId="10" type="noConversion"/>
  </si>
  <si>
    <t>S62</t>
    <phoneticPr fontId="10" type="noConversion"/>
  </si>
  <si>
    <t>2019-2895</t>
    <phoneticPr fontId="10" type="noConversion"/>
  </si>
  <si>
    <t>S63</t>
    <phoneticPr fontId="10" type="noConversion"/>
  </si>
  <si>
    <t>2019-2896</t>
    <phoneticPr fontId="10" type="noConversion"/>
  </si>
  <si>
    <t>S64</t>
    <phoneticPr fontId="10" type="noConversion"/>
  </si>
  <si>
    <t>2019-2897</t>
    <phoneticPr fontId="10" type="noConversion"/>
  </si>
  <si>
    <t>S66</t>
    <phoneticPr fontId="10" type="noConversion"/>
  </si>
  <si>
    <t>2019-2898</t>
    <phoneticPr fontId="10" type="noConversion"/>
  </si>
  <si>
    <t>S67</t>
    <phoneticPr fontId="10" type="noConversion"/>
  </si>
  <si>
    <t>2019-2899</t>
    <phoneticPr fontId="10" type="noConversion"/>
  </si>
  <si>
    <t>S71</t>
    <phoneticPr fontId="10" type="noConversion"/>
  </si>
  <si>
    <t>2019-2900</t>
    <phoneticPr fontId="10" type="noConversion"/>
  </si>
  <si>
    <t>S72</t>
    <phoneticPr fontId="10" type="noConversion"/>
  </si>
  <si>
    <t>2019-2901</t>
    <phoneticPr fontId="10" type="noConversion"/>
  </si>
  <si>
    <t>S81</t>
    <phoneticPr fontId="10" type="noConversion"/>
  </si>
  <si>
    <t>2019-2902</t>
    <phoneticPr fontId="10" type="noConversion"/>
  </si>
  <si>
    <t>S82</t>
    <phoneticPr fontId="10" type="noConversion"/>
  </si>
  <si>
    <t>2019-2903</t>
    <phoneticPr fontId="10" type="noConversion"/>
  </si>
  <si>
    <t>S87</t>
    <phoneticPr fontId="10" type="noConversion"/>
  </si>
  <si>
    <t>2019-2904</t>
    <phoneticPr fontId="10" type="noConversion"/>
  </si>
  <si>
    <t>S91</t>
    <phoneticPr fontId="10" type="noConversion"/>
  </si>
  <si>
    <t>2019-2905</t>
    <phoneticPr fontId="10" type="noConversion"/>
  </si>
  <si>
    <t>S92</t>
    <phoneticPr fontId="10" type="noConversion"/>
  </si>
  <si>
    <t>2019-2906</t>
    <phoneticPr fontId="10" type="noConversion"/>
  </si>
  <si>
    <t>S93</t>
    <phoneticPr fontId="10" type="noConversion"/>
  </si>
  <si>
    <t>2019-2907</t>
    <phoneticPr fontId="10" type="noConversion"/>
  </si>
  <si>
    <t>S94</t>
    <phoneticPr fontId="10" type="noConversion"/>
  </si>
  <si>
    <t>2019-2908</t>
    <phoneticPr fontId="10" type="noConversion"/>
  </si>
  <si>
    <t>S97</t>
    <phoneticPr fontId="10" type="noConversion"/>
  </si>
  <si>
    <t>2019-2909</t>
    <phoneticPr fontId="10" type="noConversion"/>
  </si>
  <si>
    <t>S100</t>
    <phoneticPr fontId="10" type="noConversion"/>
  </si>
  <si>
    <t>2019-2910</t>
    <phoneticPr fontId="10" type="noConversion"/>
  </si>
  <si>
    <t>S105</t>
    <phoneticPr fontId="10" type="noConversion"/>
  </si>
  <si>
    <t>2019-2911</t>
    <phoneticPr fontId="10" type="noConversion"/>
  </si>
  <si>
    <t>S110</t>
    <phoneticPr fontId="10" type="noConversion"/>
  </si>
  <si>
    <t>2019-2912</t>
    <phoneticPr fontId="10" type="noConversion"/>
  </si>
  <si>
    <t>S113</t>
    <phoneticPr fontId="10" type="noConversion"/>
  </si>
  <si>
    <t>2019-2913</t>
    <phoneticPr fontId="10" type="noConversion"/>
  </si>
  <si>
    <t>S114</t>
    <phoneticPr fontId="10" type="noConversion"/>
  </si>
  <si>
    <t>2019-2914</t>
    <phoneticPr fontId="10" type="noConversion"/>
  </si>
  <si>
    <t>S117</t>
    <phoneticPr fontId="10" type="noConversion"/>
  </si>
  <si>
    <t>2019-2915</t>
    <phoneticPr fontId="10" type="noConversion"/>
  </si>
  <si>
    <t>S133</t>
    <phoneticPr fontId="10" type="noConversion"/>
  </si>
  <si>
    <t>2019-2916</t>
    <phoneticPr fontId="10" type="noConversion"/>
  </si>
  <si>
    <t>S144</t>
    <phoneticPr fontId="10" type="noConversion"/>
  </si>
  <si>
    <t>2019-2917</t>
    <phoneticPr fontId="10" type="noConversion"/>
  </si>
  <si>
    <t>S146</t>
    <phoneticPr fontId="10" type="noConversion"/>
  </si>
  <si>
    <t>2019-2918</t>
    <phoneticPr fontId="10" type="noConversion"/>
  </si>
  <si>
    <t>S148</t>
    <phoneticPr fontId="10" type="noConversion"/>
  </si>
  <si>
    <t>2019-2919</t>
    <phoneticPr fontId="10" type="noConversion"/>
  </si>
  <si>
    <t>S150</t>
    <phoneticPr fontId="10" type="noConversion"/>
  </si>
  <si>
    <t>2019-2920</t>
    <phoneticPr fontId="10" type="noConversion"/>
  </si>
  <si>
    <t>S181</t>
    <phoneticPr fontId="10" type="noConversion"/>
  </si>
  <si>
    <t>2019-2921</t>
    <phoneticPr fontId="10" type="noConversion"/>
  </si>
  <si>
    <t>S182</t>
    <phoneticPr fontId="10" type="noConversion"/>
  </si>
  <si>
    <t>2019-2922</t>
    <phoneticPr fontId="10" type="noConversion"/>
  </si>
  <si>
    <t>S184</t>
    <phoneticPr fontId="10" type="noConversion"/>
  </si>
  <si>
    <t>2019-2923</t>
    <phoneticPr fontId="10" type="noConversion"/>
  </si>
  <si>
    <t>S186</t>
    <phoneticPr fontId="10" type="noConversion"/>
  </si>
  <si>
    <t>2019-2924</t>
    <phoneticPr fontId="10" type="noConversion"/>
  </si>
  <si>
    <t>S189</t>
    <phoneticPr fontId="10" type="noConversion"/>
  </si>
  <si>
    <t>2019-2925</t>
    <phoneticPr fontId="10" type="noConversion"/>
  </si>
  <si>
    <t>S190</t>
    <phoneticPr fontId="10" type="noConversion"/>
  </si>
  <si>
    <t>2019-2926</t>
    <phoneticPr fontId="10" type="noConversion"/>
  </si>
  <si>
    <t>S199</t>
    <phoneticPr fontId="10" type="noConversion"/>
  </si>
  <si>
    <t>2019-2927</t>
    <phoneticPr fontId="10" type="noConversion"/>
  </si>
  <si>
    <t>S200</t>
    <phoneticPr fontId="10" type="noConversion"/>
  </si>
  <si>
    <t>2019-2928</t>
    <phoneticPr fontId="10" type="noConversion"/>
  </si>
  <si>
    <t>S203</t>
    <phoneticPr fontId="10" type="noConversion"/>
  </si>
  <si>
    <t>2019-2929</t>
    <phoneticPr fontId="10" type="noConversion"/>
  </si>
  <si>
    <t>S205</t>
    <phoneticPr fontId="10" type="noConversion"/>
  </si>
  <si>
    <t>2019-2930</t>
    <phoneticPr fontId="10" type="noConversion"/>
  </si>
  <si>
    <t>S206</t>
    <phoneticPr fontId="10" type="noConversion"/>
  </si>
  <si>
    <t>2019-2931</t>
    <phoneticPr fontId="10" type="noConversion"/>
  </si>
  <si>
    <t>S207</t>
    <phoneticPr fontId="10" type="noConversion"/>
  </si>
  <si>
    <t>2019-2932</t>
    <phoneticPr fontId="10" type="noConversion"/>
  </si>
  <si>
    <t>S208</t>
    <phoneticPr fontId="10" type="noConversion"/>
  </si>
  <si>
    <t>2019-2933</t>
    <phoneticPr fontId="10" type="noConversion"/>
  </si>
  <si>
    <t>sC(g/kg)</t>
    <phoneticPr fontId="10" type="noConversion"/>
  </si>
  <si>
    <t>sN(g/kg)</t>
    <phoneticPr fontId="10" type="noConversion"/>
  </si>
  <si>
    <t>sP(g/kg)</t>
    <phoneticPr fontId="10" type="noConversion"/>
  </si>
  <si>
    <t>sK(g/kg)</t>
    <phoneticPr fontId="10" type="noConversion"/>
  </si>
  <si>
    <t>sCa(g/kg)</t>
    <phoneticPr fontId="10" type="noConversion"/>
  </si>
  <si>
    <t>sMg(g/kg)</t>
    <phoneticPr fontId="10" type="noConversion"/>
  </si>
  <si>
    <t>sS(g/kg)</t>
    <phoneticPr fontId="10" type="noConversion"/>
  </si>
  <si>
    <t>sFe(g/kg)</t>
    <phoneticPr fontId="10" type="noConversion"/>
  </si>
  <si>
    <t>sMn(g/kg)</t>
    <phoneticPr fontId="10" type="noConversion"/>
  </si>
  <si>
    <t>sCu(mg/kg)</t>
    <phoneticPr fontId="10" type="noConversion"/>
  </si>
  <si>
    <t>sZn(mg/kg)</t>
    <phoneticPr fontId="10" type="noConversion"/>
  </si>
  <si>
    <t>OM(g/kg)</t>
    <phoneticPr fontId="10" type="noConversion"/>
  </si>
  <si>
    <t>SoilID</t>
    <phoneticPr fontId="1" type="noConversion"/>
  </si>
  <si>
    <t>PlantID</t>
    <phoneticPr fontId="1" type="noConversion"/>
  </si>
  <si>
    <t>TestPID</t>
    <phoneticPr fontId="1" type="noConversion"/>
  </si>
  <si>
    <t>TestSID</t>
    <phoneticPr fontId="1" type="noConversion"/>
  </si>
  <si>
    <t>117-J</t>
    <phoneticPr fontId="1" type="noConversion"/>
  </si>
  <si>
    <t>PopID</t>
    <phoneticPr fontId="1" type="noConversion"/>
  </si>
  <si>
    <t>Population</t>
    <phoneticPr fontId="1" type="noConversion"/>
  </si>
  <si>
    <t>MAP</t>
    <phoneticPr fontId="10" type="noConversion"/>
  </si>
  <si>
    <t>MAT</t>
    <phoneticPr fontId="10" type="noConversion"/>
  </si>
  <si>
    <t>Biomass</t>
    <phoneticPr fontId="1" type="noConversion"/>
  </si>
  <si>
    <t>IndivSize</t>
    <phoneticPr fontId="1" type="noConversion"/>
  </si>
  <si>
    <t>BiomassRatio</t>
    <phoneticPr fontId="1" type="noConversion"/>
  </si>
  <si>
    <t>SampleSize</t>
    <phoneticPr fontId="1" type="noConversion"/>
  </si>
  <si>
    <t>S_N:P</t>
    <phoneticPr fontId="1" type="noConversion"/>
  </si>
  <si>
    <t>S_C:N</t>
    <phoneticPr fontId="1" type="noConversion"/>
  </si>
  <si>
    <t>S_C:P</t>
    <phoneticPr fontId="1" type="noConversion"/>
  </si>
  <si>
    <t>LoganicAcid1</t>
    <phoneticPr fontId="1" type="noConversion"/>
  </si>
  <si>
    <t>Swertiamarin3</t>
    <phoneticPr fontId="1" type="noConversion"/>
  </si>
  <si>
    <t>Gentiopicroside4</t>
    <phoneticPr fontId="1" type="noConversion"/>
  </si>
  <si>
    <t>Iridoids</t>
    <phoneticPr fontId="1" type="noConversion"/>
  </si>
  <si>
    <t>Sweroside2</t>
    <phoneticPr fontId="1" type="noConversion"/>
  </si>
  <si>
    <t>1Ratio</t>
    <phoneticPr fontId="1" type="noConversion"/>
  </si>
  <si>
    <t>2Ratio</t>
    <phoneticPr fontId="1" type="noConversion"/>
  </si>
  <si>
    <t>3Ratio</t>
    <phoneticPr fontId="1" type="noConversion"/>
  </si>
  <si>
    <t>4Ratio</t>
    <phoneticPr fontId="1" type="noConversion"/>
  </si>
  <si>
    <t>C:N</t>
    <phoneticPr fontId="1" type="noConversion"/>
  </si>
  <si>
    <t>C:P</t>
    <phoneticPr fontId="1" type="noConversion"/>
  </si>
  <si>
    <t>N:P</t>
    <phoneticPr fontId="1" type="noConversion"/>
  </si>
  <si>
    <t>C:K</t>
    <phoneticPr fontId="1" type="noConversion"/>
  </si>
  <si>
    <t>C:Ca</t>
    <phoneticPr fontId="1" type="noConversion"/>
  </si>
  <si>
    <t>C:Mg</t>
    <phoneticPr fontId="1" type="noConversion"/>
  </si>
  <si>
    <t>C:S</t>
    <phoneticPr fontId="1" type="noConversion"/>
  </si>
  <si>
    <t>C:Fe</t>
    <phoneticPr fontId="1" type="noConversion"/>
  </si>
  <si>
    <t>C:Mn</t>
    <phoneticPr fontId="1" type="noConversion"/>
  </si>
  <si>
    <t>C:Cu</t>
    <phoneticPr fontId="1" type="noConversion"/>
  </si>
  <si>
    <t>C:Zn</t>
    <phoneticPr fontId="1" type="noConversion"/>
  </si>
  <si>
    <t>Gentiop</t>
    <phoneticPr fontId="1" type="noConversion"/>
  </si>
  <si>
    <t>sCK</t>
    <phoneticPr fontId="1" type="noConversion"/>
  </si>
  <si>
    <t>sCCa</t>
    <phoneticPr fontId="1" type="noConversion"/>
  </si>
  <si>
    <t>sCMg</t>
    <phoneticPr fontId="1" type="noConversion"/>
  </si>
  <si>
    <t>sCS</t>
    <phoneticPr fontId="1" type="noConversion"/>
  </si>
  <si>
    <t>sCFe</t>
    <phoneticPr fontId="1" type="noConversion"/>
  </si>
  <si>
    <t>sCMn</t>
    <phoneticPr fontId="1" type="noConversion"/>
  </si>
  <si>
    <t>sCCu</t>
    <phoneticPr fontId="1" type="noConversion"/>
  </si>
  <si>
    <t>sCZn</t>
    <phoneticPr fontId="1" type="noConversion"/>
  </si>
  <si>
    <t>Soil_C:P</t>
    <phoneticPr fontId="1" type="noConversion"/>
  </si>
  <si>
    <t>Soil_C:N</t>
    <phoneticPr fontId="1" type="noConversion"/>
  </si>
  <si>
    <t>Soil_N:P</t>
    <phoneticPr fontId="1" type="noConversion"/>
  </si>
  <si>
    <t>Soil_C(g/kg)</t>
    <phoneticPr fontId="10" type="noConversion"/>
  </si>
  <si>
    <t>Soil_P(g/kg)</t>
    <phoneticPr fontId="10" type="noConversion"/>
  </si>
  <si>
    <t>Soil_N(g/kg)</t>
    <phoneticPr fontId="10" type="noConversion"/>
  </si>
  <si>
    <t>Soil_K(g/kg)</t>
    <phoneticPr fontId="10" type="noConversion"/>
  </si>
  <si>
    <t>Soil_Ca(g/kg)</t>
    <phoneticPr fontId="10" type="noConversion"/>
  </si>
  <si>
    <t>Soil_Mg(g/kg)</t>
    <phoneticPr fontId="10" type="noConversion"/>
  </si>
  <si>
    <t>Soil_S(g/kg)</t>
    <phoneticPr fontId="10" type="noConversion"/>
  </si>
  <si>
    <t>Soil_Fe(g/kg)</t>
    <phoneticPr fontId="10" type="noConversion"/>
  </si>
  <si>
    <t>Soil_Mn(g/kg)</t>
    <phoneticPr fontId="10" type="noConversion"/>
  </si>
  <si>
    <t>Soil_Cu(mg/kg)</t>
    <phoneticPr fontId="10" type="noConversion"/>
  </si>
  <si>
    <t>Soil_Zn(mg/kg)</t>
    <phoneticPr fontId="10" type="noConversion"/>
  </si>
  <si>
    <t>Soil_pH</t>
    <phoneticPr fontId="10" type="noConversion"/>
  </si>
  <si>
    <t>Soil_OM(g/kg)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1">
    <numFmt numFmtId="176" formatCode="yyyy\-mm\-dd"/>
    <numFmt numFmtId="177" formatCode="0.000_);[Red]\(0.000\)"/>
    <numFmt numFmtId="178" formatCode="0.00_ "/>
    <numFmt numFmtId="179" formatCode="0.0_);[Red]\(0.0\)"/>
    <numFmt numFmtId="180" formatCode="0.000_ "/>
    <numFmt numFmtId="181" formatCode="0_);[Red]\(0\)"/>
    <numFmt numFmtId="182" formatCode="0.0000_ "/>
    <numFmt numFmtId="183" formatCode="0.00000_ "/>
    <numFmt numFmtId="184" formatCode="0.0_ "/>
    <numFmt numFmtId="186" formatCode="###0"/>
    <numFmt numFmtId="190" formatCode="0.0000_);[Red]\(0.0000\)"/>
  </numFmts>
  <fonts count="1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indexed="8"/>
      <name val="Times New Roman"/>
      <family val="1"/>
    </font>
    <font>
      <sz val="10"/>
      <name val="Arial"/>
      <family val="2"/>
    </font>
    <font>
      <sz val="9"/>
      <color indexed="8"/>
      <name val="Times New Roman"/>
      <family val="1"/>
    </font>
    <font>
      <b/>
      <sz val="10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79995117038483843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</borders>
  <cellStyleXfs count="6">
    <xf numFmtId="0" fontId="0" fillId="0" borderId="0">
      <alignment vertical="center"/>
    </xf>
    <xf numFmtId="0" fontId="4" fillId="0" borderId="0"/>
    <xf numFmtId="0" fontId="6" fillId="0" borderId="0"/>
    <xf numFmtId="0" fontId="11" fillId="0" borderId="0">
      <alignment vertical="center"/>
    </xf>
    <xf numFmtId="0" fontId="13" fillId="0" borderId="0"/>
    <xf numFmtId="0" fontId="13" fillId="0" borderId="0"/>
  </cellStyleXfs>
  <cellXfs count="52">
    <xf numFmtId="0" fontId="0" fillId="0" borderId="0" xfId="0">
      <alignment vertical="center"/>
    </xf>
    <xf numFmtId="0" fontId="8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178" fontId="3" fillId="0" borderId="0" xfId="0" applyNumberFormat="1" applyFont="1" applyFill="1" applyBorder="1" applyAlignment="1">
      <alignment horizontal="center" vertical="top"/>
    </xf>
    <xf numFmtId="177" fontId="3" fillId="0" borderId="0" xfId="0" applyNumberFormat="1" applyFont="1" applyFill="1" applyBorder="1" applyAlignment="1">
      <alignment horizontal="center" vertical="top"/>
    </xf>
    <xf numFmtId="180" fontId="3" fillId="0" borderId="0" xfId="0" applyNumberFormat="1" applyFont="1" applyFill="1" applyBorder="1" applyAlignment="1">
      <alignment horizontal="center" vertical="top"/>
    </xf>
    <xf numFmtId="179" fontId="3" fillId="0" borderId="0" xfId="0" applyNumberFormat="1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7" fontId="9" fillId="0" borderId="0" xfId="1" applyNumberFormat="1" applyFont="1" applyFill="1" applyBorder="1" applyAlignment="1">
      <alignment horizontal="center" vertical="center" wrapText="1"/>
    </xf>
    <xf numFmtId="178" fontId="9" fillId="0" borderId="0" xfId="2" applyNumberFormat="1" applyFont="1" applyFill="1" applyBorder="1" applyAlignment="1">
      <alignment horizontal="center" vertical="center" wrapText="1"/>
    </xf>
    <xf numFmtId="177" fontId="9" fillId="0" borderId="0" xfId="2" applyNumberFormat="1" applyFont="1" applyFill="1" applyBorder="1" applyAlignment="1">
      <alignment horizontal="center" vertical="center" wrapText="1"/>
    </xf>
    <xf numFmtId="179" fontId="9" fillId="0" borderId="0" xfId="2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 wrapText="1"/>
    </xf>
    <xf numFmtId="177" fontId="12" fillId="0" borderId="0" xfId="0" applyNumberFormat="1" applyFont="1" applyFill="1" applyBorder="1" applyAlignment="1">
      <alignment horizontal="center" vertical="top"/>
    </xf>
    <xf numFmtId="178" fontId="12" fillId="0" borderId="0" xfId="0" applyNumberFormat="1" applyFont="1" applyFill="1" applyBorder="1" applyAlignment="1">
      <alignment horizontal="center" vertical="top"/>
    </xf>
    <xf numFmtId="181" fontId="12" fillId="0" borderId="0" xfId="0" applyNumberFormat="1" applyFont="1" applyFill="1" applyBorder="1" applyAlignment="1">
      <alignment horizontal="center" vertical="top"/>
    </xf>
    <xf numFmtId="0" fontId="2" fillId="0" borderId="0" xfId="0" applyFont="1" applyBorder="1" applyAlignment="1"/>
    <xf numFmtId="178" fontId="3" fillId="0" borderId="0" xfId="3" applyNumberFormat="1" applyFont="1" applyBorder="1" applyAlignment="1">
      <alignment horizontal="center" vertical="center"/>
    </xf>
    <xf numFmtId="181" fontId="3" fillId="0" borderId="0" xfId="0" applyNumberFormat="1" applyFont="1" applyFill="1" applyBorder="1" applyAlignment="1">
      <alignment horizontal="center" vertical="top"/>
    </xf>
    <xf numFmtId="182" fontId="12" fillId="0" borderId="0" xfId="0" applyNumberFormat="1" applyFont="1" applyFill="1" applyBorder="1" applyAlignment="1">
      <alignment vertical="top"/>
    </xf>
    <xf numFmtId="180" fontId="12" fillId="0" borderId="0" xfId="0" applyNumberFormat="1" applyFont="1" applyFill="1" applyBorder="1" applyAlignment="1">
      <alignment vertical="top"/>
    </xf>
    <xf numFmtId="183" fontId="12" fillId="0" borderId="0" xfId="0" applyNumberFormat="1" applyFont="1" applyFill="1" applyBorder="1" applyAlignment="1">
      <alignment vertical="top"/>
    </xf>
    <xf numFmtId="180" fontId="3" fillId="0" borderId="0" xfId="0" applyNumberFormat="1" applyFont="1" applyFill="1" applyBorder="1" applyAlignment="1">
      <alignment vertical="top"/>
    </xf>
    <xf numFmtId="176" fontId="8" fillId="0" borderId="0" xfId="0" applyNumberFormat="1" applyFont="1" applyFill="1" applyBorder="1" applyAlignment="1">
      <alignment horizontal="center"/>
    </xf>
    <xf numFmtId="184" fontId="2" fillId="0" borderId="0" xfId="0" applyNumberFormat="1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 wrapText="1"/>
    </xf>
    <xf numFmtId="182" fontId="2" fillId="0" borderId="0" xfId="0" applyNumberFormat="1" applyFont="1" applyFill="1" applyBorder="1" applyAlignment="1">
      <alignment horizontal="center" vertical="center"/>
    </xf>
    <xf numFmtId="182" fontId="8" fillId="0" borderId="0" xfId="0" applyNumberFormat="1" applyFont="1" applyFill="1" applyBorder="1" applyAlignment="1">
      <alignment horizontal="center" vertical="center"/>
    </xf>
    <xf numFmtId="181" fontId="8" fillId="0" borderId="0" xfId="0" applyNumberFormat="1" applyFont="1" applyFill="1" applyBorder="1" applyAlignment="1">
      <alignment horizontal="center"/>
    </xf>
    <xf numFmtId="186" fontId="12" fillId="0" borderId="0" xfId="5" applyNumberFormat="1" applyFont="1" applyBorder="1" applyAlignment="1">
      <alignment horizontal="right" vertical="center"/>
    </xf>
    <xf numFmtId="190" fontId="14" fillId="0" borderId="4" xfId="4" applyNumberFormat="1" applyFont="1" applyBorder="1" applyAlignment="1">
      <alignment horizontal="right" vertical="center"/>
    </xf>
    <xf numFmtId="190" fontId="14" fillId="0" borderId="5" xfId="4" applyNumberFormat="1" applyFont="1" applyBorder="1" applyAlignment="1">
      <alignment horizontal="right" vertical="center"/>
    </xf>
    <xf numFmtId="190" fontId="14" fillId="0" borderId="6" xfId="4" applyNumberFormat="1" applyFont="1" applyBorder="1" applyAlignment="1">
      <alignment horizontal="right" vertical="center"/>
    </xf>
    <xf numFmtId="190" fontId="2" fillId="0" borderId="0" xfId="0" applyNumberFormat="1" applyFont="1" applyFill="1" applyBorder="1" applyAlignment="1">
      <alignment horizontal="center" vertical="center"/>
    </xf>
    <xf numFmtId="190" fontId="15" fillId="0" borderId="1" xfId="4" applyNumberFormat="1" applyFont="1" applyBorder="1" applyAlignment="1">
      <alignment horizontal="center" wrapText="1"/>
    </xf>
    <xf numFmtId="190" fontId="15" fillId="0" borderId="2" xfId="4" applyNumberFormat="1" applyFont="1" applyBorder="1" applyAlignment="1">
      <alignment horizontal="center" wrapText="1"/>
    </xf>
    <xf numFmtId="190" fontId="15" fillId="0" borderId="3" xfId="4" applyNumberFormat="1" applyFont="1" applyBorder="1" applyAlignment="1">
      <alignment horizontal="center" wrapText="1"/>
    </xf>
    <xf numFmtId="190" fontId="2" fillId="0" borderId="4" xfId="0" applyNumberFormat="1" applyFont="1" applyFill="1" applyBorder="1" applyAlignment="1">
      <alignment horizontal="center" vertical="center"/>
    </xf>
    <xf numFmtId="190" fontId="14" fillId="0" borderId="0" xfId="4" applyNumberFormat="1" applyFont="1" applyBorder="1" applyAlignment="1">
      <alignment horizontal="right" vertical="center"/>
    </xf>
    <xf numFmtId="190" fontId="2" fillId="0" borderId="5" xfId="0" applyNumberFormat="1" applyFont="1" applyFill="1" applyBorder="1" applyAlignment="1">
      <alignment horizontal="center" vertical="center"/>
    </xf>
    <xf numFmtId="190" fontId="2" fillId="0" borderId="6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178" fontId="3" fillId="0" borderId="0" xfId="3" applyNumberFormat="1" applyFont="1" applyFill="1" applyBorder="1" applyAlignment="1">
      <alignment horizontal="center" vertical="center"/>
    </xf>
  </cellXfs>
  <cellStyles count="6">
    <cellStyle name="常规" xfId="0" builtinId="0"/>
    <cellStyle name="常规 2 6" xfId="1"/>
    <cellStyle name="常规 3" xfId="2"/>
    <cellStyle name="常规 5" xfId="3"/>
    <cellStyle name="常规_SampleInfo" xfId="5"/>
    <cellStyle name="常规_Sheet1" xfId="4"/>
  </cellStyles>
  <dxfs count="0"/>
  <tableStyles count="0" defaultTableStyle="TableStyleMedium2" defaultPivotStyle="PivotStyleLight16"/>
  <colors>
    <mruColors>
      <color rgb="FF9A9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46"/>
  <sheetViews>
    <sheetView workbookViewId="0">
      <selection activeCell="A47" sqref="A47:XFD91"/>
    </sheetView>
  </sheetViews>
  <sheetFormatPr defaultColWidth="10.6328125" defaultRowHeight="13" x14ac:dyDescent="0.3"/>
  <cols>
    <col min="1" max="1" width="9.36328125" style="2" bestFit="1" customWidth="1"/>
    <col min="2" max="2" width="6.54296875" style="2" bestFit="1" customWidth="1"/>
    <col min="3" max="3" width="7.54296875" style="35" bestFit="1" customWidth="1"/>
    <col min="4" max="4" width="8.36328125" style="35" bestFit="1" customWidth="1"/>
    <col min="5" max="5" width="11.90625" style="35" bestFit="1" customWidth="1"/>
    <col min="6" max="6" width="7.453125" style="2" bestFit="1" customWidth="1"/>
    <col min="7" max="7" width="7.1796875" style="2" bestFit="1" customWidth="1"/>
    <col min="8" max="8" width="9.81640625" style="2" bestFit="1" customWidth="1"/>
    <col min="9" max="9" width="18.08984375" style="2" bestFit="1" customWidth="1"/>
    <col min="10" max="12" width="10.90625" style="2" customWidth="1"/>
    <col min="13" max="13" width="6.7265625" style="4" bestFit="1" customWidth="1"/>
    <col min="14" max="14" width="5.81640625" style="4" bestFit="1" customWidth="1"/>
    <col min="15" max="16" width="7.1796875" style="2" bestFit="1" customWidth="1"/>
    <col min="17" max="17" width="7" style="2" bestFit="1" customWidth="1"/>
    <col min="18" max="18" width="7.1796875" style="2" bestFit="1" customWidth="1"/>
    <col min="19" max="19" width="8.08984375" style="2" bestFit="1" customWidth="1"/>
    <col min="20" max="20" width="8.453125" style="2" bestFit="1" customWidth="1"/>
    <col min="21" max="21" width="6.90625" style="2" bestFit="1" customWidth="1"/>
    <col min="22" max="22" width="7.81640625" style="2" bestFit="1" customWidth="1"/>
    <col min="23" max="23" width="8.453125" style="2" bestFit="1" customWidth="1"/>
    <col min="24" max="24" width="9.453125" style="2" bestFit="1" customWidth="1"/>
    <col min="25" max="25" width="9.26953125" style="2" bestFit="1" customWidth="1"/>
    <col min="26" max="36" width="9.26953125" style="2" customWidth="1"/>
    <col min="37" max="37" width="9.1796875" style="2" bestFit="1" customWidth="1"/>
    <col min="38" max="38" width="7.26953125" style="2" bestFit="1" customWidth="1"/>
    <col min="39" max="39" width="9.1796875" style="2" bestFit="1" customWidth="1"/>
    <col min="40" max="41" width="7.90625" style="2" bestFit="1" customWidth="1"/>
    <col min="42" max="42" width="7.7265625" style="2" bestFit="1" customWidth="1"/>
    <col min="43" max="43" width="7.90625" style="2" bestFit="1" customWidth="1"/>
    <col min="44" max="44" width="8.81640625" style="2" bestFit="1" customWidth="1"/>
    <col min="45" max="45" width="9.1796875" style="2" bestFit="1" customWidth="1"/>
    <col min="46" max="46" width="7.6328125" style="2" bestFit="1" customWidth="1"/>
    <col min="47" max="47" width="8.54296875" style="2" bestFit="1" customWidth="1"/>
    <col min="48" max="48" width="9.1796875" style="2" bestFit="1" customWidth="1"/>
    <col min="49" max="49" width="10.1796875" style="2" bestFit="1" customWidth="1"/>
    <col min="50" max="50" width="10" style="2" bestFit="1" customWidth="1"/>
    <col min="51" max="51" width="4.90625" style="2" bestFit="1" customWidth="1"/>
    <col min="52" max="52" width="9" style="2" bestFit="1" customWidth="1"/>
    <col min="53" max="63" width="10.6328125" style="2"/>
    <col min="64" max="64" width="8.54296875" style="2" customWidth="1"/>
    <col min="65" max="65" width="11.90625" style="42" bestFit="1" customWidth="1"/>
    <col min="66" max="66" width="10" style="42" bestFit="1" customWidth="1"/>
    <col min="67" max="67" width="12.6328125" style="42" bestFit="1" customWidth="1"/>
    <col min="68" max="68" width="14.6328125" style="42" bestFit="1" customWidth="1"/>
    <col min="69" max="69" width="10.6328125" style="2"/>
    <col min="70" max="70" width="14.81640625" style="2" bestFit="1" customWidth="1"/>
    <col min="71" max="16384" width="10.6328125" style="2"/>
  </cols>
  <sheetData>
    <row r="1" spans="1:74" ht="14" customHeight="1" thickTop="1" thickBot="1" x14ac:dyDescent="0.35">
      <c r="A1" s="17" t="s">
        <v>327</v>
      </c>
      <c r="B1" s="1" t="s">
        <v>197</v>
      </c>
      <c r="C1" s="36" t="s">
        <v>330</v>
      </c>
      <c r="D1" s="36" t="s">
        <v>331</v>
      </c>
      <c r="E1" s="36" t="s">
        <v>332</v>
      </c>
      <c r="F1" s="17" t="s">
        <v>221</v>
      </c>
      <c r="G1" s="1" t="s">
        <v>322</v>
      </c>
      <c r="H1" s="17" t="s">
        <v>201</v>
      </c>
      <c r="I1" s="17" t="s">
        <v>200</v>
      </c>
      <c r="J1" s="17" t="s">
        <v>198</v>
      </c>
      <c r="K1" s="17" t="s">
        <v>199</v>
      </c>
      <c r="L1" s="37" t="s">
        <v>333</v>
      </c>
      <c r="M1" s="31" t="s">
        <v>328</v>
      </c>
      <c r="N1" s="31" t="s">
        <v>329</v>
      </c>
      <c r="O1" s="12" t="s">
        <v>186</v>
      </c>
      <c r="P1" s="12" t="s">
        <v>187</v>
      </c>
      <c r="Q1" s="13" t="s">
        <v>188</v>
      </c>
      <c r="R1" s="13" t="s">
        <v>189</v>
      </c>
      <c r="S1" s="14" t="s">
        <v>190</v>
      </c>
      <c r="T1" s="14" t="s">
        <v>191</v>
      </c>
      <c r="U1" s="14" t="s">
        <v>192</v>
      </c>
      <c r="V1" s="15" t="s">
        <v>193</v>
      </c>
      <c r="W1" s="14" t="s">
        <v>194</v>
      </c>
      <c r="X1" s="16" t="s">
        <v>195</v>
      </c>
      <c r="Y1" s="16" t="s">
        <v>196</v>
      </c>
      <c r="Z1" s="16" t="s">
        <v>346</v>
      </c>
      <c r="AA1" s="16" t="s">
        <v>347</v>
      </c>
      <c r="AB1" s="16" t="s">
        <v>348</v>
      </c>
      <c r="AC1" s="16" t="s">
        <v>349</v>
      </c>
      <c r="AD1" s="16" t="s">
        <v>350</v>
      </c>
      <c r="AE1" s="16" t="s">
        <v>351</v>
      </c>
      <c r="AF1" s="16" t="s">
        <v>352</v>
      </c>
      <c r="AG1" s="16" t="s">
        <v>353</v>
      </c>
      <c r="AH1" s="16" t="s">
        <v>354</v>
      </c>
      <c r="AI1" s="16" t="s">
        <v>355</v>
      </c>
      <c r="AJ1" s="16" t="s">
        <v>356</v>
      </c>
      <c r="AK1" s="1" t="s">
        <v>323</v>
      </c>
      <c r="AL1" s="18" t="s">
        <v>321</v>
      </c>
      <c r="AM1" s="18" t="s">
        <v>324</v>
      </c>
      <c r="AN1" s="18" t="s">
        <v>309</v>
      </c>
      <c r="AO1" s="18" t="s">
        <v>310</v>
      </c>
      <c r="AP1" s="18" t="s">
        <v>311</v>
      </c>
      <c r="AQ1" s="18" t="s">
        <v>312</v>
      </c>
      <c r="AR1" s="18" t="s">
        <v>313</v>
      </c>
      <c r="AS1" s="18" t="s">
        <v>314</v>
      </c>
      <c r="AT1" s="18" t="s">
        <v>315</v>
      </c>
      <c r="AU1" s="18" t="s">
        <v>316</v>
      </c>
      <c r="AV1" s="18" t="s">
        <v>317</v>
      </c>
      <c r="AW1" s="18" t="s">
        <v>318</v>
      </c>
      <c r="AX1" s="18" t="s">
        <v>319</v>
      </c>
      <c r="AY1" s="18" t="s">
        <v>222</v>
      </c>
      <c r="AZ1" s="18" t="s">
        <v>320</v>
      </c>
      <c r="BA1" s="12" t="s">
        <v>335</v>
      </c>
      <c r="BB1" s="12" t="s">
        <v>336</v>
      </c>
      <c r="BC1" s="12" t="s">
        <v>334</v>
      </c>
      <c r="BD1" s="12" t="s">
        <v>358</v>
      </c>
      <c r="BE1" s="12" t="s">
        <v>359</v>
      </c>
      <c r="BF1" s="12" t="s">
        <v>360</v>
      </c>
      <c r="BG1" s="12" t="s">
        <v>361</v>
      </c>
      <c r="BH1" s="12" t="s">
        <v>362</v>
      </c>
      <c r="BI1" s="12" t="s">
        <v>363</v>
      </c>
      <c r="BJ1" s="12" t="s">
        <v>364</v>
      </c>
      <c r="BK1" s="12" t="s">
        <v>365</v>
      </c>
      <c r="BL1" s="17" t="s">
        <v>326</v>
      </c>
      <c r="BM1" s="43" t="s">
        <v>337</v>
      </c>
      <c r="BN1" s="45" t="s">
        <v>341</v>
      </c>
      <c r="BO1" s="44" t="s">
        <v>338</v>
      </c>
      <c r="BP1" s="44" t="s">
        <v>339</v>
      </c>
      <c r="BQ1" s="44" t="s">
        <v>340</v>
      </c>
      <c r="BR1" s="2" t="s">
        <v>342</v>
      </c>
      <c r="BS1" s="2" t="s">
        <v>343</v>
      </c>
      <c r="BT1" s="2" t="s">
        <v>344</v>
      </c>
      <c r="BU1" s="2" t="s">
        <v>345</v>
      </c>
      <c r="BV1" s="2" t="s">
        <v>357</v>
      </c>
    </row>
    <row r="2" spans="1:74" ht="13.5" thickTop="1" x14ac:dyDescent="0.3">
      <c r="A2" s="2">
        <v>1</v>
      </c>
      <c r="B2" s="2" t="s">
        <v>179</v>
      </c>
      <c r="C2" s="35">
        <v>0.69223076923076921</v>
      </c>
      <c r="D2" s="35">
        <v>2.2077307692307695</v>
      </c>
      <c r="E2" s="35">
        <f t="shared" ref="E2:E39" si="0">C2/D2</f>
        <v>0.31354854445044505</v>
      </c>
      <c r="F2" s="4">
        <v>2978</v>
      </c>
      <c r="G2" s="2" t="s">
        <v>174</v>
      </c>
      <c r="H2" s="3">
        <v>41261</v>
      </c>
      <c r="I2" s="4" t="s">
        <v>202</v>
      </c>
      <c r="J2" s="4">
        <v>99.442361111111111</v>
      </c>
      <c r="K2" s="4">
        <v>26.576833333333333</v>
      </c>
      <c r="L2" s="38">
        <v>52</v>
      </c>
      <c r="M2" s="32">
        <v>1043</v>
      </c>
      <c r="N2" s="4">
        <v>8.42</v>
      </c>
      <c r="O2" s="5">
        <v>435</v>
      </c>
      <c r="P2" s="5">
        <v>13.02</v>
      </c>
      <c r="Q2" s="6">
        <v>1.9659009188973229</v>
      </c>
      <c r="R2" s="6">
        <v>7.6049141030763083</v>
      </c>
      <c r="S2" s="6">
        <v>6.5024152834780073</v>
      </c>
      <c r="T2" s="6">
        <v>2.5157810627247299</v>
      </c>
      <c r="U2" s="6">
        <v>0.86596084698361964</v>
      </c>
      <c r="V2" s="7">
        <v>2.2193367958449861</v>
      </c>
      <c r="W2" s="8">
        <v>0.28483819416699957</v>
      </c>
      <c r="X2" s="9">
        <v>497.58955919563186</v>
      </c>
      <c r="Y2" s="9">
        <v>90.211745904914082</v>
      </c>
      <c r="Z2" s="9">
        <f t="shared" ref="Z2:Z39" si="1">(O2/12)/(P2/14)</f>
        <v>38.978494623655919</v>
      </c>
      <c r="AA2" s="9">
        <f t="shared" ref="AA2:AA39" si="2">(O2/12)/(Q2/31)</f>
        <v>571.62087325861432</v>
      </c>
      <c r="AB2" s="9">
        <f t="shared" ref="AB2:AB39" si="3">(P2/14)/(Q2/31)</f>
        <v>14.665032058772725</v>
      </c>
      <c r="AC2" s="9">
        <f t="shared" ref="AC2:AC40" si="4">(O2/12)/(R2/39)</f>
        <v>185.89953559476967</v>
      </c>
      <c r="AD2" s="9">
        <f t="shared" ref="AD2:AD40" si="5">(O2/12)/(S2/40)</f>
        <v>222.99406248079947</v>
      </c>
      <c r="AE2" s="9">
        <f t="shared" ref="AE2:AE40" si="6">(O2/12)/(T2/24)</f>
        <v>345.81705574082906</v>
      </c>
      <c r="AF2" s="9">
        <f t="shared" ref="AF2:AF40" si="7">(O2/12)/(U2/32)</f>
        <v>1339.5524798154556</v>
      </c>
      <c r="AG2" s="9">
        <f t="shared" ref="AG2:AG40" si="8">(O2/12)/(V2/56)</f>
        <v>914.68766876687664</v>
      </c>
      <c r="AH2" s="9">
        <f t="shared" ref="AH2:AH40" si="9">(O2/12)/(W2/55)</f>
        <v>6999.5879795217061</v>
      </c>
      <c r="AI2" s="9">
        <f t="shared" ref="AI2:AI40" si="10">(O2/12)/(X2/64/1000)</f>
        <v>4662.4772508296764</v>
      </c>
      <c r="AJ2" s="9">
        <f t="shared" ref="AJ2:AJ40" si="11">(O2/12)/(Y2/65/1000)</f>
        <v>26119.104295837027</v>
      </c>
      <c r="AK2" s="2" t="s">
        <v>178</v>
      </c>
      <c r="AL2" s="19" t="s">
        <v>223</v>
      </c>
      <c r="AM2" s="19" t="s">
        <v>224</v>
      </c>
      <c r="AN2" s="20">
        <v>6.61</v>
      </c>
      <c r="AO2" s="20">
        <v>0.61</v>
      </c>
      <c r="AP2" s="20">
        <v>0.20300000000000001</v>
      </c>
      <c r="AQ2" s="20">
        <v>33.090000000000003</v>
      </c>
      <c r="AR2" s="27">
        <v>9.3378234404975072E-2</v>
      </c>
      <c r="AS2" s="28">
        <v>1.6034763715069711</v>
      </c>
      <c r="AT2" s="29">
        <v>5.3624068174967397E-3</v>
      </c>
      <c r="AU2" s="30">
        <v>3.2422477522477529</v>
      </c>
      <c r="AV2" s="21">
        <v>0.50381893857579085</v>
      </c>
      <c r="AW2" s="22">
        <v>59.218397393605812</v>
      </c>
      <c r="AX2" s="23">
        <v>71.525225193883259</v>
      </c>
      <c r="AY2" s="24">
        <v>5.37</v>
      </c>
      <c r="AZ2" s="25">
        <v>11.858756487036818</v>
      </c>
      <c r="BA2" s="2">
        <f t="shared" ref="BA2:BA40" si="12">(AN2/12)/(AO2/14)</f>
        <v>12.642076502732241</v>
      </c>
      <c r="BB2" s="2">
        <f t="shared" ref="BB2:BB40" si="13">(AN2/12)/(AP2/31)</f>
        <v>84.117405582922828</v>
      </c>
      <c r="BC2" s="2">
        <f t="shared" ref="BC2:BC40" si="14">(AO2/14)/(AP2/31)</f>
        <v>6.6537649542575652</v>
      </c>
      <c r="BD2" s="9">
        <f t="shared" ref="BD2:BD40" si="15">(AN2/12)/(AS2/39)</f>
        <v>13.397453421661853</v>
      </c>
      <c r="BE2" s="9">
        <f t="shared" ref="BE2:BE40" si="16">(AN2/12)/(AT2/40)</f>
        <v>4108.8515070214053</v>
      </c>
      <c r="BF2" s="9">
        <f t="shared" ref="BF2:BF40" si="17">(AN2/12)/(AU2/24)</f>
        <v>4.0774182018739848</v>
      </c>
      <c r="BG2" s="9">
        <f t="shared" ref="BG2:BG40" si="18">(AN2/12)/(AV2/32)</f>
        <v>34.986113694920263</v>
      </c>
      <c r="BH2" s="9">
        <f t="shared" ref="BH2:BH40" si="19">(AN2/12)/(AW2/56)</f>
        <v>0.52089668117221599</v>
      </c>
      <c r="BI2" s="9">
        <f t="shared" ref="BI2:BI40" si="20">(AN2/12)/(AX2/55)</f>
        <v>0.42356851378252208</v>
      </c>
      <c r="BJ2" s="9">
        <f t="shared" ref="BJ2:BJ40" si="21">(AN2/12)/(AY2/64/1000)</f>
        <v>6564.8665425201752</v>
      </c>
      <c r="BK2" s="9">
        <f t="shared" ref="BK2:BK40" si="22">(AN2/12)/(AZ2/65/1000)</f>
        <v>3019.217630938399</v>
      </c>
      <c r="BL2" s="2">
        <v>55</v>
      </c>
      <c r="BM2" s="47">
        <v>6.8292245112000005</v>
      </c>
      <c r="BN2" s="47">
        <v>0.78725716350000008</v>
      </c>
      <c r="BO2" s="47">
        <v>1.0171494469000002</v>
      </c>
      <c r="BP2" s="47">
        <v>48.395982015999998</v>
      </c>
      <c r="BQ2" s="42">
        <f t="shared" ref="BQ2:BQ38" si="23">BM2+BN2+BO2+BP2</f>
        <v>57.029613137599995</v>
      </c>
      <c r="BR2" s="2">
        <f t="shared" ref="BR2:BR5" si="24">100*BM2/BQ2</f>
        <v>11.974874342427281</v>
      </c>
      <c r="BS2" s="2">
        <f t="shared" ref="BS2:BS5" si="25">100*BN2/BQ2</f>
        <v>1.380435742393203</v>
      </c>
      <c r="BT2" s="2">
        <f t="shared" ref="BT2:BT5" si="26">100*BO2/BQ2</f>
        <v>1.7835461104143226</v>
      </c>
      <c r="BU2" s="2">
        <f t="shared" ref="BU2:BU5" si="27">100*BP2/BQ2</f>
        <v>84.861143804765206</v>
      </c>
      <c r="BV2" s="2">
        <f t="shared" ref="BV2:BV38" si="28">BP2*C2</f>
        <v>33.501187858614152</v>
      </c>
    </row>
    <row r="3" spans="1:74" x14ac:dyDescent="0.3">
      <c r="A3" s="2">
        <v>2</v>
      </c>
      <c r="B3" s="2" t="s">
        <v>179</v>
      </c>
      <c r="C3" s="35">
        <v>0.94489782608695605</v>
      </c>
      <c r="D3" s="35">
        <v>4.1869130434782607</v>
      </c>
      <c r="E3" s="35">
        <f t="shared" si="0"/>
        <v>0.2256788751700432</v>
      </c>
      <c r="F3" s="4">
        <v>2356</v>
      </c>
      <c r="G3" s="10" t="s">
        <v>0</v>
      </c>
      <c r="H3" s="3">
        <v>41261</v>
      </c>
      <c r="I3" s="4" t="s">
        <v>203</v>
      </c>
      <c r="J3" s="4">
        <v>99.638194444444451</v>
      </c>
      <c r="K3" s="4">
        <v>25.492694444444446</v>
      </c>
      <c r="L3" s="38">
        <v>46</v>
      </c>
      <c r="M3" s="32">
        <v>1010.9</v>
      </c>
      <c r="N3" s="4">
        <v>13.06</v>
      </c>
      <c r="O3" s="5">
        <v>435</v>
      </c>
      <c r="P3" s="5">
        <v>11.49</v>
      </c>
      <c r="Q3" s="6">
        <v>2.1894726247987117</v>
      </c>
      <c r="R3" s="6">
        <v>7.785869565217391</v>
      </c>
      <c r="S3" s="6">
        <v>8.9712706777924165</v>
      </c>
      <c r="T3" s="6">
        <v>2.0760869565217392</v>
      </c>
      <c r="U3" s="6">
        <v>0.99295491143317216</v>
      </c>
      <c r="V3" s="7">
        <v>0.61131239935587756</v>
      </c>
      <c r="W3" s="8">
        <v>0.1607487922705314</v>
      </c>
      <c r="X3" s="9">
        <v>804.66988727858279</v>
      </c>
      <c r="Y3" s="9">
        <v>129.00563607085346</v>
      </c>
      <c r="Z3" s="9">
        <f t="shared" si="1"/>
        <v>44.168842471714534</v>
      </c>
      <c r="AA3" s="9">
        <f t="shared" si="2"/>
        <v>513.2514502679893</v>
      </c>
      <c r="AB3" s="9">
        <f t="shared" si="3"/>
        <v>11.620215100648664</v>
      </c>
      <c r="AC3" s="9">
        <f t="shared" si="4"/>
        <v>181.57894736842104</v>
      </c>
      <c r="AD3" s="9">
        <f t="shared" si="5"/>
        <v>161.6270483945319</v>
      </c>
      <c r="AE3" s="9">
        <f t="shared" si="6"/>
        <v>419.05759162303661</v>
      </c>
      <c r="AF3" s="9">
        <f t="shared" si="7"/>
        <v>1168.2302858301239</v>
      </c>
      <c r="AG3" s="9">
        <f t="shared" si="8"/>
        <v>3320.7243990780375</v>
      </c>
      <c r="AH3" s="9">
        <f t="shared" si="9"/>
        <v>12402.892561983472</v>
      </c>
      <c r="AI3" s="9">
        <f t="shared" si="10"/>
        <v>2883.1699019411653</v>
      </c>
      <c r="AJ3" s="9">
        <f t="shared" si="11"/>
        <v>18264.705882352944</v>
      </c>
      <c r="AK3" s="10" t="s">
        <v>86</v>
      </c>
      <c r="AL3" s="19" t="s">
        <v>225</v>
      </c>
      <c r="AM3" s="19" t="s">
        <v>226</v>
      </c>
      <c r="AN3" s="20">
        <v>43.82</v>
      </c>
      <c r="AO3" s="20">
        <v>2.2799999999999998</v>
      </c>
      <c r="AP3" s="20">
        <v>0.46600000000000003</v>
      </c>
      <c r="AQ3" s="20">
        <v>3.6</v>
      </c>
      <c r="AR3" s="27">
        <v>6.921587608906099E-2</v>
      </c>
      <c r="AS3" s="28">
        <v>0.16776379477250727</v>
      </c>
      <c r="AT3" s="29">
        <v>1.9264278799612782E-2</v>
      </c>
      <c r="AU3" s="30">
        <v>1.0101548886737657</v>
      </c>
      <c r="AV3" s="7">
        <v>9.1432720232332995E-2</v>
      </c>
      <c r="AW3" s="6">
        <v>42.255566311713459</v>
      </c>
      <c r="AX3" s="26">
        <v>17.521781219748302</v>
      </c>
      <c r="AY3" s="24">
        <v>4.54</v>
      </c>
      <c r="AZ3" s="25">
        <v>85.386845710482518</v>
      </c>
      <c r="BA3" s="2">
        <f t="shared" si="12"/>
        <v>22.422514619883046</v>
      </c>
      <c r="BB3" s="2">
        <f t="shared" si="13"/>
        <v>242.92203147353362</v>
      </c>
      <c r="BC3" s="2">
        <f t="shared" si="14"/>
        <v>10.833844267320661</v>
      </c>
      <c r="BD3" s="9">
        <f t="shared" si="15"/>
        <v>848.90187536064616</v>
      </c>
      <c r="BE3" s="9">
        <f t="shared" si="16"/>
        <v>7582.254606365158</v>
      </c>
      <c r="BF3" s="9">
        <f t="shared" si="17"/>
        <v>86.758972294895031</v>
      </c>
      <c r="BG3" s="9">
        <f t="shared" si="18"/>
        <v>1278.0253396859011</v>
      </c>
      <c r="BH3" s="9">
        <f t="shared" si="19"/>
        <v>4.8394413134784271</v>
      </c>
      <c r="BI3" s="9">
        <f t="shared" si="20"/>
        <v>11.462400092081033</v>
      </c>
      <c r="BJ3" s="9">
        <f t="shared" si="21"/>
        <v>51477.239353891338</v>
      </c>
      <c r="BK3" s="9">
        <f t="shared" si="22"/>
        <v>2779.7997614074416</v>
      </c>
      <c r="BL3" s="2">
        <v>57</v>
      </c>
      <c r="BM3" s="47">
        <v>6.6927667008000009</v>
      </c>
      <c r="BN3" s="47">
        <v>1.0732751859</v>
      </c>
      <c r="BO3" s="47">
        <v>0.75207832470000002</v>
      </c>
      <c r="BP3" s="47">
        <v>41.395995784</v>
      </c>
      <c r="BQ3" s="42">
        <f t="shared" si="23"/>
        <v>49.914115995400003</v>
      </c>
      <c r="BR3" s="2">
        <f t="shared" si="24"/>
        <v>13.408565026808839</v>
      </c>
      <c r="BS3" s="2">
        <f t="shared" si="25"/>
        <v>2.1502438027729696</v>
      </c>
      <c r="BT3" s="2">
        <f t="shared" si="26"/>
        <v>1.5067447548691641</v>
      </c>
      <c r="BU3" s="2">
        <f t="shared" si="27"/>
        <v>82.934446415549019</v>
      </c>
      <c r="BV3" s="2">
        <f t="shared" si="28"/>
        <v>39.1149864250064</v>
      </c>
    </row>
    <row r="4" spans="1:74" x14ac:dyDescent="0.3">
      <c r="A4" s="2">
        <v>3</v>
      </c>
      <c r="B4" s="2" t="s">
        <v>179</v>
      </c>
      <c r="C4" s="35">
        <v>0.53024489795918361</v>
      </c>
      <c r="D4" s="35">
        <v>1.4427102040816322</v>
      </c>
      <c r="E4" s="35">
        <f t="shared" si="0"/>
        <v>0.36753389312631563</v>
      </c>
      <c r="F4" s="4">
        <v>2852</v>
      </c>
      <c r="G4" s="10" t="s">
        <v>2</v>
      </c>
      <c r="H4" s="3">
        <v>41261</v>
      </c>
      <c r="I4" s="4" t="s">
        <v>202</v>
      </c>
      <c r="J4" s="4">
        <v>99.855666666666664</v>
      </c>
      <c r="K4" s="4">
        <v>25.853916666666667</v>
      </c>
      <c r="L4" s="38">
        <v>49</v>
      </c>
      <c r="M4" s="32">
        <v>898.7</v>
      </c>
      <c r="N4" s="4">
        <v>14.64</v>
      </c>
      <c r="O4" s="5">
        <v>450</v>
      </c>
      <c r="P4" s="5">
        <v>13.42</v>
      </c>
      <c r="Q4" s="6">
        <v>0.99122842232035324</v>
      </c>
      <c r="R4" s="6">
        <v>4.8414692894419913</v>
      </c>
      <c r="S4" s="6">
        <v>3.1415276814714796</v>
      </c>
      <c r="T4" s="6">
        <v>1.1672019269369731</v>
      </c>
      <c r="U4" s="6">
        <v>0.83259735046166217</v>
      </c>
      <c r="V4" s="7">
        <v>0.93857888398233646</v>
      </c>
      <c r="W4" s="8">
        <v>0.10242874347651545</v>
      </c>
      <c r="X4" s="9">
        <v>149.4714304830724</v>
      </c>
      <c r="Y4" s="9">
        <v>48.996386993175435</v>
      </c>
      <c r="Z4" s="9">
        <f t="shared" si="1"/>
        <v>39.120715350223549</v>
      </c>
      <c r="AA4" s="9">
        <f t="shared" si="2"/>
        <v>1172.7871939736347</v>
      </c>
      <c r="AB4" s="9">
        <f t="shared" si="3"/>
        <v>29.978674558335577</v>
      </c>
      <c r="AC4" s="9">
        <f t="shared" si="4"/>
        <v>302.07771909022313</v>
      </c>
      <c r="AD4" s="9">
        <f t="shared" si="5"/>
        <v>477.47470405780592</v>
      </c>
      <c r="AE4" s="9">
        <f t="shared" si="6"/>
        <v>771.07480653482367</v>
      </c>
      <c r="AF4" s="9">
        <f t="shared" si="7"/>
        <v>1441.2729026036641</v>
      </c>
      <c r="AG4" s="9">
        <f t="shared" si="8"/>
        <v>2237.4251497005989</v>
      </c>
      <c r="AH4" s="9">
        <f t="shared" si="9"/>
        <v>20135.949441504999</v>
      </c>
      <c r="AI4" s="9">
        <f t="shared" si="10"/>
        <v>16056.58012533572</v>
      </c>
      <c r="AJ4" s="9">
        <f t="shared" si="11"/>
        <v>49748.566161409261</v>
      </c>
      <c r="AK4" s="10" t="s">
        <v>88</v>
      </c>
      <c r="AL4" s="19" t="s">
        <v>227</v>
      </c>
      <c r="AM4" s="19" t="s">
        <v>228</v>
      </c>
      <c r="AN4" s="20">
        <v>115.16</v>
      </c>
      <c r="AO4" s="20">
        <v>6.21</v>
      </c>
      <c r="AP4" s="20">
        <v>0.94899999999999995</v>
      </c>
      <c r="AQ4" s="20">
        <v>4.9800000000000004</v>
      </c>
      <c r="AR4" s="27">
        <v>0.12649139234611012</v>
      </c>
      <c r="AS4" s="28">
        <v>0.27953465316377091</v>
      </c>
      <c r="AT4" s="29">
        <v>5.1846811173983577E-2</v>
      </c>
      <c r="AU4" s="30">
        <v>3.5587961173443161</v>
      </c>
      <c r="AV4" s="21">
        <v>0.11333203800121247</v>
      </c>
      <c r="AW4" s="22">
        <v>8.5684991604086242</v>
      </c>
      <c r="AX4" s="23">
        <v>37.041479449416713</v>
      </c>
      <c r="AY4" s="24">
        <v>4.03</v>
      </c>
      <c r="AZ4" s="25">
        <v>182.32422580392387</v>
      </c>
      <c r="BA4" s="2">
        <f t="shared" si="12"/>
        <v>21.634997316156735</v>
      </c>
      <c r="BB4" s="2">
        <f t="shared" si="13"/>
        <v>313.48436951176677</v>
      </c>
      <c r="BC4" s="2">
        <f t="shared" si="14"/>
        <v>14.489688393797984</v>
      </c>
      <c r="BD4" s="9">
        <f t="shared" si="15"/>
        <v>1338.9037665420556</v>
      </c>
      <c r="BE4" s="9">
        <f t="shared" si="16"/>
        <v>7403.8626093804714</v>
      </c>
      <c r="BF4" s="9">
        <f t="shared" si="17"/>
        <v>64.718515027455936</v>
      </c>
      <c r="BG4" s="9">
        <f t="shared" si="18"/>
        <v>2709.6780288204814</v>
      </c>
      <c r="BH4" s="9">
        <f t="shared" si="19"/>
        <v>62.719657582099188</v>
      </c>
      <c r="BI4" s="9">
        <f t="shared" si="20"/>
        <v>14.249340860897446</v>
      </c>
      <c r="BJ4" s="9">
        <f t="shared" si="21"/>
        <v>152403.63937138126</v>
      </c>
      <c r="BK4" s="9">
        <f t="shared" si="22"/>
        <v>3421.2860665272524</v>
      </c>
      <c r="BL4" s="2">
        <v>58</v>
      </c>
      <c r="BM4" s="39">
        <v>0.84033701149999995</v>
      </c>
      <c r="BN4" s="41">
        <v>0.33649616919999997</v>
      </c>
      <c r="BO4" s="40">
        <v>0.48140230919999999</v>
      </c>
      <c r="BP4" s="40">
        <v>36.179404749</v>
      </c>
      <c r="BQ4" s="42">
        <f t="shared" si="23"/>
        <v>37.837640238900001</v>
      </c>
      <c r="BR4" s="2">
        <f t="shared" si="24"/>
        <v>2.2209022713738609</v>
      </c>
      <c r="BS4" s="2">
        <f t="shared" si="25"/>
        <v>0.88931594855129492</v>
      </c>
      <c r="BT4" s="2">
        <f t="shared" si="26"/>
        <v>1.2722841756529031</v>
      </c>
      <c r="BU4" s="2">
        <f t="shared" si="27"/>
        <v>95.617497604421942</v>
      </c>
      <c r="BV4" s="2">
        <f t="shared" si="28"/>
        <v>19.183944779357507</v>
      </c>
    </row>
    <row r="5" spans="1:74" x14ac:dyDescent="0.3">
      <c r="A5" s="2">
        <v>4</v>
      </c>
      <c r="B5" s="2" t="s">
        <v>179</v>
      </c>
      <c r="C5" s="35">
        <v>1.0733098039215689</v>
      </c>
      <c r="D5" s="35">
        <v>2.4523470588235301</v>
      </c>
      <c r="E5" s="35">
        <f t="shared" si="0"/>
        <v>0.43766635723920344</v>
      </c>
      <c r="F5" s="4">
        <v>2821</v>
      </c>
      <c r="G5" s="10" t="s">
        <v>4</v>
      </c>
      <c r="H5" s="3">
        <v>41261</v>
      </c>
      <c r="I5" s="4" t="s">
        <v>204</v>
      </c>
      <c r="J5" s="4">
        <v>99.786166666666659</v>
      </c>
      <c r="K5" s="4">
        <v>24.810972222222222</v>
      </c>
      <c r="L5" s="38">
        <v>51</v>
      </c>
      <c r="M5" s="32">
        <v>1027.5</v>
      </c>
      <c r="N5" s="4">
        <v>13.81</v>
      </c>
      <c r="O5" s="5">
        <v>442</v>
      </c>
      <c r="P5" s="5">
        <v>12.07</v>
      </c>
      <c r="Q5" s="6">
        <v>0.89234324758842443</v>
      </c>
      <c r="R5" s="6">
        <v>4.7870176848874602</v>
      </c>
      <c r="S5" s="6">
        <v>3.2019511838643671</v>
      </c>
      <c r="T5" s="6">
        <v>0.85389871382636662</v>
      </c>
      <c r="U5" s="6">
        <v>0.70900321543408362</v>
      </c>
      <c r="V5" s="7">
        <v>1.4471463022508038</v>
      </c>
      <c r="W5" s="8">
        <v>7.2266881028938912E-2</v>
      </c>
      <c r="X5" s="9">
        <v>322.66881028938906</v>
      </c>
      <c r="Y5" s="9">
        <v>61.414790996784568</v>
      </c>
      <c r="Z5" s="9">
        <f t="shared" si="1"/>
        <v>42.72300469483568</v>
      </c>
      <c r="AA5" s="9">
        <f t="shared" si="2"/>
        <v>1279.5898175048233</v>
      </c>
      <c r="AB5" s="9">
        <f t="shared" si="3"/>
        <v>29.950838585552457</v>
      </c>
      <c r="AC5" s="9">
        <f t="shared" si="4"/>
        <v>300.08245102895859</v>
      </c>
      <c r="AD5" s="9">
        <f t="shared" si="5"/>
        <v>460.13610099926586</v>
      </c>
      <c r="AE5" s="9">
        <f t="shared" si="6"/>
        <v>1035.2515886090846</v>
      </c>
      <c r="AF5" s="9">
        <f t="shared" si="7"/>
        <v>1662.4278155706727</v>
      </c>
      <c r="AG5" s="9">
        <f t="shared" si="8"/>
        <v>1425.3338888117394</v>
      </c>
      <c r="AH5" s="9">
        <f t="shared" si="9"/>
        <v>28032.665925101963</v>
      </c>
      <c r="AI5" s="9">
        <f t="shared" si="10"/>
        <v>7305.7365886065445</v>
      </c>
      <c r="AJ5" s="9">
        <f t="shared" si="11"/>
        <v>38983.551483420597</v>
      </c>
      <c r="AK5" s="10" t="s">
        <v>90</v>
      </c>
      <c r="AL5" s="19" t="s">
        <v>229</v>
      </c>
      <c r="AM5" s="19" t="s">
        <v>230</v>
      </c>
      <c r="AN5" s="20">
        <v>76.89</v>
      </c>
      <c r="AO5" s="20">
        <v>4.58</v>
      </c>
      <c r="AP5" s="20">
        <v>0.77300000000000002</v>
      </c>
      <c r="AQ5" s="20">
        <v>13.2</v>
      </c>
      <c r="AR5" s="27">
        <v>0.11801210898082745</v>
      </c>
      <c r="AS5" s="28">
        <v>0.49056508577194757</v>
      </c>
      <c r="AT5" s="29">
        <v>4.8935418768920283E-2</v>
      </c>
      <c r="AU5" s="30">
        <v>5.3990817356205856</v>
      </c>
      <c r="AV5" s="7">
        <v>0.31831483350151363</v>
      </c>
      <c r="AW5" s="6">
        <v>27.699293642785065</v>
      </c>
      <c r="AX5" s="26">
        <v>67.810292633703327</v>
      </c>
      <c r="AY5" s="24">
        <v>4.7</v>
      </c>
      <c r="AZ5" s="25">
        <v>131.30386747214254</v>
      </c>
      <c r="BA5" s="2">
        <f t="shared" si="12"/>
        <v>19.586244541484717</v>
      </c>
      <c r="BB5" s="2">
        <f t="shared" si="13"/>
        <v>256.9631306597671</v>
      </c>
      <c r="BC5" s="2">
        <f t="shared" si="14"/>
        <v>13.119571243762705</v>
      </c>
      <c r="BD5" s="9">
        <f t="shared" si="15"/>
        <v>509.3972385066337</v>
      </c>
      <c r="BE5" s="9">
        <f t="shared" si="16"/>
        <v>5237.5152077533767</v>
      </c>
      <c r="BF5" s="9">
        <f t="shared" si="17"/>
        <v>28.482621217869763</v>
      </c>
      <c r="BG5" s="9">
        <f t="shared" si="18"/>
        <v>644.14214614043431</v>
      </c>
      <c r="BH5" s="9">
        <f t="shared" si="19"/>
        <v>12.954120947176685</v>
      </c>
      <c r="BI5" s="9">
        <f t="shared" si="20"/>
        <v>5.1970355282738101</v>
      </c>
      <c r="BJ5" s="9">
        <f t="shared" si="21"/>
        <v>87251.063829787221</v>
      </c>
      <c r="BK5" s="9">
        <f t="shared" si="22"/>
        <v>3171.9362728471201</v>
      </c>
      <c r="BL5" s="2">
        <v>60</v>
      </c>
      <c r="BM5" s="39">
        <v>2.1141786512</v>
      </c>
      <c r="BN5" s="41">
        <v>0.54658761219999996</v>
      </c>
      <c r="BO5" s="40">
        <v>1.0829014613000001</v>
      </c>
      <c r="BP5" s="40">
        <v>43.135804098999998</v>
      </c>
      <c r="BQ5" s="42">
        <f t="shared" si="23"/>
        <v>46.879471823700001</v>
      </c>
      <c r="BR5" s="2">
        <f t="shared" si="24"/>
        <v>4.509817557567219</v>
      </c>
      <c r="BS5" s="2">
        <f t="shared" si="25"/>
        <v>1.1659423430698117</v>
      </c>
      <c r="BT5" s="2">
        <f t="shared" si="26"/>
        <v>2.3099694155524535</v>
      </c>
      <c r="BU5" s="2">
        <f t="shared" si="27"/>
        <v>92.014270683810508</v>
      </c>
      <c r="BV5" s="2">
        <f t="shared" si="28"/>
        <v>46.298081439496897</v>
      </c>
    </row>
    <row r="6" spans="1:74" x14ac:dyDescent="0.3">
      <c r="A6" s="2">
        <v>5</v>
      </c>
      <c r="B6" s="2" t="s">
        <v>179</v>
      </c>
      <c r="C6" s="35">
        <v>1.1479222222222221</v>
      </c>
      <c r="D6" s="35">
        <v>2.7101277777777777</v>
      </c>
      <c r="E6" s="35">
        <f t="shared" si="0"/>
        <v>0.42356756446498006</v>
      </c>
      <c r="F6" s="4">
        <v>1914</v>
      </c>
      <c r="G6" s="10" t="s">
        <v>6</v>
      </c>
      <c r="H6" s="3">
        <v>41261</v>
      </c>
      <c r="I6" s="4" t="s">
        <v>203</v>
      </c>
      <c r="J6" s="4">
        <v>100.46963888888889</v>
      </c>
      <c r="K6" s="4">
        <v>24.950305555555556</v>
      </c>
      <c r="L6" s="38">
        <v>36</v>
      </c>
      <c r="M6" s="32">
        <v>837.7</v>
      </c>
      <c r="N6" s="4">
        <v>16.03</v>
      </c>
      <c r="O6" s="5">
        <v>428</v>
      </c>
      <c r="P6" s="5">
        <v>8.8800000000000008</v>
      </c>
      <c r="Q6" s="6">
        <v>0.77772654370489169</v>
      </c>
      <c r="R6" s="6">
        <v>8.8011627906976742</v>
      </c>
      <c r="S6" s="6">
        <v>4.3971349420427197</v>
      </c>
      <c r="T6" s="6">
        <v>1.1255012028869285</v>
      </c>
      <c r="U6" s="6">
        <v>0.90697674418604646</v>
      </c>
      <c r="V6" s="7">
        <v>1.5108259823576582</v>
      </c>
      <c r="W6" s="8">
        <v>0.11263031275060144</v>
      </c>
      <c r="X6" s="9">
        <v>73.883988238438917</v>
      </c>
      <c r="Y6" s="9">
        <v>32.0168404170008</v>
      </c>
      <c r="Z6" s="9">
        <f t="shared" si="1"/>
        <v>56.23123123123122</v>
      </c>
      <c r="AA6" s="9">
        <f t="shared" si="2"/>
        <v>1421.6650770327979</v>
      </c>
      <c r="AB6" s="9">
        <f t="shared" si="3"/>
        <v>25.282481743760844</v>
      </c>
      <c r="AC6" s="9">
        <f t="shared" si="4"/>
        <v>158.04729818998547</v>
      </c>
      <c r="AD6" s="9">
        <f t="shared" si="5"/>
        <v>324.45369211341477</v>
      </c>
      <c r="AE6" s="9">
        <f t="shared" si="6"/>
        <v>760.55005343783398</v>
      </c>
      <c r="AF6" s="9">
        <f t="shared" si="7"/>
        <v>1258.3931623931624</v>
      </c>
      <c r="AG6" s="9">
        <f t="shared" si="8"/>
        <v>1322.0141542816702</v>
      </c>
      <c r="AH6" s="9">
        <f t="shared" si="9"/>
        <v>17416.862465883467</v>
      </c>
      <c r="AI6" s="9">
        <f t="shared" si="10"/>
        <v>30895.282199710564</v>
      </c>
      <c r="AJ6" s="9">
        <f t="shared" si="11"/>
        <v>72409.810060530159</v>
      </c>
      <c r="AK6" s="10" t="s">
        <v>92</v>
      </c>
      <c r="AL6" s="19" t="s">
        <v>231</v>
      </c>
      <c r="AM6" s="19" t="s">
        <v>232</v>
      </c>
      <c r="AN6" s="20">
        <v>16.420000000000002</v>
      </c>
      <c r="AO6" s="20">
        <v>1.1200000000000001</v>
      </c>
      <c r="AP6" s="20">
        <v>0.436</v>
      </c>
      <c r="AQ6" s="20">
        <v>15.27</v>
      </c>
      <c r="AR6" s="27">
        <v>3.1424361493123776E-2</v>
      </c>
      <c r="AS6" s="28">
        <v>0.21974459724950884</v>
      </c>
      <c r="AT6" s="29">
        <v>1.8197445972495088E-2</v>
      </c>
      <c r="AU6" s="30">
        <v>2.1389882121807466</v>
      </c>
      <c r="AV6" s="7">
        <v>0.10147347740667975</v>
      </c>
      <c r="AW6" s="6">
        <v>11.345776031434184</v>
      </c>
      <c r="AX6" s="26">
        <v>11.640471512770137</v>
      </c>
      <c r="AY6" s="24">
        <v>4.5199999999999996</v>
      </c>
      <c r="AZ6" s="25">
        <v>27.935085280581092</v>
      </c>
      <c r="BA6" s="2">
        <f t="shared" si="12"/>
        <v>17.104166666666668</v>
      </c>
      <c r="BB6" s="2">
        <f t="shared" si="13"/>
        <v>97.289755351681961</v>
      </c>
      <c r="BC6" s="2">
        <f t="shared" si="14"/>
        <v>5.6880733944954134</v>
      </c>
      <c r="BD6" s="9">
        <f t="shared" si="15"/>
        <v>242.85011175681717</v>
      </c>
      <c r="BE6" s="9">
        <f t="shared" si="16"/>
        <v>3007.7480881691408</v>
      </c>
      <c r="BF6" s="9">
        <f t="shared" si="17"/>
        <v>15.353053286123014</v>
      </c>
      <c r="BG6" s="9">
        <f t="shared" si="18"/>
        <v>431.5084866085835</v>
      </c>
      <c r="BH6" s="9">
        <f t="shared" si="19"/>
        <v>6.7537616161616167</v>
      </c>
      <c r="BI6" s="9">
        <f t="shared" si="20"/>
        <v>6.4652306610407884</v>
      </c>
      <c r="BJ6" s="9">
        <f t="shared" si="21"/>
        <v>19374.63126843658</v>
      </c>
      <c r="BK6" s="9">
        <f t="shared" si="22"/>
        <v>3183.8695236951344</v>
      </c>
      <c r="BL6" s="2">
        <v>62</v>
      </c>
      <c r="BM6" s="46"/>
      <c r="BN6" s="49"/>
      <c r="BO6" s="48"/>
      <c r="BP6" s="48"/>
      <c r="BQ6" s="42"/>
    </row>
    <row r="7" spans="1:74" x14ac:dyDescent="0.3">
      <c r="A7" s="2">
        <v>6</v>
      </c>
      <c r="B7" s="2" t="s">
        <v>179</v>
      </c>
      <c r="C7" s="35">
        <v>1.0415847826086957</v>
      </c>
      <c r="D7" s="35">
        <v>2.8455804347826095</v>
      </c>
      <c r="E7" s="35">
        <f t="shared" si="0"/>
        <v>0.36603596576537062</v>
      </c>
      <c r="F7" s="4">
        <v>2520</v>
      </c>
      <c r="G7" s="10" t="s">
        <v>8</v>
      </c>
      <c r="H7" s="3">
        <v>41261</v>
      </c>
      <c r="I7" s="4" t="s">
        <v>205</v>
      </c>
      <c r="J7" s="4">
        <v>100.78494444444445</v>
      </c>
      <c r="K7" s="4">
        <v>24.494500000000002</v>
      </c>
      <c r="L7" s="38">
        <v>46</v>
      </c>
      <c r="M7" s="32">
        <v>780.3</v>
      </c>
      <c r="N7" s="4">
        <v>18.21</v>
      </c>
      <c r="O7" s="5">
        <v>444</v>
      </c>
      <c r="P7" s="5">
        <v>8.15</v>
      </c>
      <c r="Q7" s="6">
        <v>0.95509592326139092</v>
      </c>
      <c r="R7" s="6">
        <v>7.1862909672262196</v>
      </c>
      <c r="S7" s="6">
        <v>3.8307899135237258</v>
      </c>
      <c r="T7" s="6">
        <v>1.390687450039968</v>
      </c>
      <c r="U7" s="6">
        <v>0.67745803357314149</v>
      </c>
      <c r="V7" s="7">
        <v>0.59272581934452451</v>
      </c>
      <c r="W7" s="8">
        <v>0.22659872102318143</v>
      </c>
      <c r="X7" s="9">
        <v>18.918198774313886</v>
      </c>
      <c r="Y7" s="9">
        <v>40.287769784172667</v>
      </c>
      <c r="Z7" s="9">
        <f t="shared" si="1"/>
        <v>63.558282208588956</v>
      </c>
      <c r="AA7" s="9">
        <f t="shared" si="2"/>
        <v>1200.9264955118949</v>
      </c>
      <c r="AB7" s="9">
        <f t="shared" si="3"/>
        <v>18.894885981509546</v>
      </c>
      <c r="AC7" s="9">
        <f t="shared" si="4"/>
        <v>200.79899444385734</v>
      </c>
      <c r="AD7" s="9">
        <f t="shared" si="5"/>
        <v>386.34329561514176</v>
      </c>
      <c r="AE7" s="9">
        <f t="shared" si="6"/>
        <v>638.53312257508264</v>
      </c>
      <c r="AF7" s="9">
        <f t="shared" si="7"/>
        <v>1747.7097345132743</v>
      </c>
      <c r="AG7" s="9">
        <f t="shared" si="8"/>
        <v>3495.7140930546179</v>
      </c>
      <c r="AH7" s="9">
        <f t="shared" si="9"/>
        <v>8980.6332128053637</v>
      </c>
      <c r="AI7" s="9">
        <f t="shared" si="10"/>
        <v>125170.47887323942</v>
      </c>
      <c r="AJ7" s="9">
        <f t="shared" si="11"/>
        <v>59695.53571428571</v>
      </c>
      <c r="AK7" s="10" t="s">
        <v>94</v>
      </c>
      <c r="AL7" s="19" t="s">
        <v>233</v>
      </c>
      <c r="AM7" s="19" t="s">
        <v>234</v>
      </c>
      <c r="AN7" s="20">
        <v>21.68</v>
      </c>
      <c r="AO7" s="20">
        <v>1.1399999999999999</v>
      </c>
      <c r="AP7" s="20">
        <v>0.38600000000000001</v>
      </c>
      <c r="AQ7" s="20">
        <v>10.63</v>
      </c>
      <c r="AR7" s="27">
        <v>0.10400400400400397</v>
      </c>
      <c r="AS7" s="28">
        <v>0.17547547547547543</v>
      </c>
      <c r="AT7" s="29">
        <v>1.4194194194194196E-2</v>
      </c>
      <c r="AU7" s="30">
        <v>2.114604604604605</v>
      </c>
      <c r="AV7" s="7">
        <v>1.4906406406406409</v>
      </c>
      <c r="AW7" s="6">
        <v>12.012012012012011</v>
      </c>
      <c r="AX7" s="26">
        <v>37.937937937937939</v>
      </c>
      <c r="AY7" s="24">
        <v>5.14</v>
      </c>
      <c r="AZ7" s="25">
        <v>37.557463371637098</v>
      </c>
      <c r="BA7" s="2">
        <f t="shared" si="12"/>
        <v>22.187134502923978</v>
      </c>
      <c r="BB7" s="2">
        <f t="shared" si="13"/>
        <v>145.09499136442139</v>
      </c>
      <c r="BC7" s="2">
        <f t="shared" si="14"/>
        <v>6.539600296076979</v>
      </c>
      <c r="BD7" s="9">
        <f t="shared" si="15"/>
        <v>401.53759269823172</v>
      </c>
      <c r="BE7" s="9">
        <f t="shared" si="16"/>
        <v>5091.283497884343</v>
      </c>
      <c r="BF7" s="9">
        <f t="shared" si="17"/>
        <v>20.505015408356961</v>
      </c>
      <c r="BG7" s="9">
        <f t="shared" si="18"/>
        <v>38.784219185441351</v>
      </c>
      <c r="BH7" s="9">
        <f t="shared" si="19"/>
        <v>8.4226800000000015</v>
      </c>
      <c r="BI7" s="9">
        <f t="shared" si="20"/>
        <v>2.6191899736147755</v>
      </c>
      <c r="BJ7" s="9">
        <f t="shared" si="21"/>
        <v>22495.460440985735</v>
      </c>
      <c r="BK7" s="9">
        <f t="shared" si="22"/>
        <v>3126.7642378110513</v>
      </c>
      <c r="BL7" s="2">
        <v>63</v>
      </c>
      <c r="BM7" s="39">
        <v>5.7346549754999998</v>
      </c>
      <c r="BN7" s="41">
        <v>0.3</v>
      </c>
      <c r="BO7" s="40">
        <v>1.1613496871666666</v>
      </c>
      <c r="BP7" s="40">
        <v>42.441528673333337</v>
      </c>
      <c r="BQ7" s="42">
        <f t="shared" si="23"/>
        <v>49.637533336000004</v>
      </c>
      <c r="BR7" s="2">
        <f t="shared" ref="BR7:BR13" si="29">100*BM7/BQ7</f>
        <v>11.553061947461634</v>
      </c>
      <c r="BS7" s="2">
        <f t="shared" ref="BS7:BS13" si="30">100*BN7/BQ7</f>
        <v>0.60438136192078407</v>
      </c>
      <c r="BT7" s="2">
        <f t="shared" ref="BT7:BT13" si="31">100*BO7/BQ7</f>
        <v>2.3396603519868879</v>
      </c>
      <c r="BU7" s="2">
        <f t="shared" ref="BU7:BU13" si="32">100*BP7/BQ7</f>
        <v>85.502896338630705</v>
      </c>
      <c r="BV7" s="2">
        <f t="shared" si="28"/>
        <v>44.206450416794631</v>
      </c>
    </row>
    <row r="8" spans="1:74" x14ac:dyDescent="0.3">
      <c r="A8" s="2">
        <v>7</v>
      </c>
      <c r="B8" s="2" t="s">
        <v>179</v>
      </c>
      <c r="C8" s="35">
        <v>0.62507096774193538</v>
      </c>
      <c r="D8" s="35">
        <v>3.1304741935483871</v>
      </c>
      <c r="E8" s="35">
        <f t="shared" si="0"/>
        <v>0.199672934225156</v>
      </c>
      <c r="F8" s="4">
        <v>2311</v>
      </c>
      <c r="G8" s="10" t="s">
        <v>10</v>
      </c>
      <c r="H8" s="3">
        <v>41261</v>
      </c>
      <c r="I8" s="4" t="s">
        <v>205</v>
      </c>
      <c r="J8" s="4">
        <v>101.10397222222221</v>
      </c>
      <c r="K8" s="4">
        <v>23.923750000000002</v>
      </c>
      <c r="L8" s="38">
        <v>31</v>
      </c>
      <c r="M8" s="32">
        <v>843.6</v>
      </c>
      <c r="N8" s="4">
        <v>18.760000000000002</v>
      </c>
      <c r="O8" s="5">
        <v>454</v>
      </c>
      <c r="P8" s="5">
        <v>10.47</v>
      </c>
      <c r="Q8" s="6">
        <v>1.335134592205705</v>
      </c>
      <c r="R8" s="6">
        <v>9.710767376456408</v>
      </c>
      <c r="S8" s="6">
        <v>4.071770334928229</v>
      </c>
      <c r="T8" s="6">
        <v>2.1964644435516267</v>
      </c>
      <c r="U8" s="6">
        <v>1.0956207312173563</v>
      </c>
      <c r="V8" s="7">
        <v>1.4051828043390919</v>
      </c>
      <c r="W8" s="8">
        <v>0.29226597026918444</v>
      </c>
      <c r="X8" s="9">
        <v>289.32636935851082</v>
      </c>
      <c r="Y8" s="9">
        <v>56.970670952189636</v>
      </c>
      <c r="Z8" s="9">
        <f t="shared" si="1"/>
        <v>50.58898439987265</v>
      </c>
      <c r="AA8" s="9">
        <f t="shared" si="2"/>
        <v>878.43827894216838</v>
      </c>
      <c r="AB8" s="9">
        <f t="shared" si="3"/>
        <v>17.364220479278483</v>
      </c>
      <c r="AC8" s="9">
        <f t="shared" si="4"/>
        <v>151.94473750625775</v>
      </c>
      <c r="AD8" s="9">
        <f t="shared" si="5"/>
        <v>371.6647081864474</v>
      </c>
      <c r="AE8" s="9">
        <f t="shared" si="6"/>
        <v>413.39162246204512</v>
      </c>
      <c r="AF8" s="9">
        <f t="shared" si="7"/>
        <v>1105.0052560811639</v>
      </c>
      <c r="AG8" s="9">
        <f t="shared" si="8"/>
        <v>1507.7516321181797</v>
      </c>
      <c r="AH8" s="9">
        <f t="shared" si="9"/>
        <v>7119.6565628794651</v>
      </c>
      <c r="AI8" s="9">
        <f t="shared" si="10"/>
        <v>8368.8650249953716</v>
      </c>
      <c r="AJ8" s="9">
        <f t="shared" si="11"/>
        <v>43165.4854254819</v>
      </c>
      <c r="AK8" s="10" t="s">
        <v>96</v>
      </c>
      <c r="AL8" s="19" t="s">
        <v>235</v>
      </c>
      <c r="AM8" s="19" t="s">
        <v>236</v>
      </c>
      <c r="AN8" s="20">
        <v>41.31</v>
      </c>
      <c r="AO8" s="20">
        <v>2.39</v>
      </c>
      <c r="AP8" s="20">
        <v>0.39800000000000002</v>
      </c>
      <c r="AQ8" s="20">
        <v>8.4600000000000009</v>
      </c>
      <c r="AR8" s="27">
        <v>4.4974291044776113E-2</v>
      </c>
      <c r="AS8" s="28">
        <v>0.43609999999999999</v>
      </c>
      <c r="AT8" s="29">
        <v>2.2377435591073504E-2</v>
      </c>
      <c r="AU8" s="30">
        <v>2.0971150413287893</v>
      </c>
      <c r="AV8" s="21">
        <v>7.9421203692821962E-2</v>
      </c>
      <c r="AW8" s="22">
        <v>7.3984545775061692</v>
      </c>
      <c r="AX8" s="23">
        <v>29.282442773011581</v>
      </c>
      <c r="AY8" s="24">
        <v>4.37</v>
      </c>
      <c r="AZ8" s="25">
        <v>73.678084526788382</v>
      </c>
      <c r="BA8" s="2">
        <f t="shared" si="12"/>
        <v>20.165271966527197</v>
      </c>
      <c r="BB8" s="2">
        <f t="shared" si="13"/>
        <v>268.1344221105528</v>
      </c>
      <c r="BC8" s="2">
        <f t="shared" si="14"/>
        <v>13.29684134960517</v>
      </c>
      <c r="BD8" s="9">
        <f t="shared" si="15"/>
        <v>307.85943590919516</v>
      </c>
      <c r="BE8" s="9">
        <f t="shared" si="16"/>
        <v>6153.5201135794759</v>
      </c>
      <c r="BF8" s="9">
        <f t="shared" si="17"/>
        <v>39.396980314274856</v>
      </c>
      <c r="BG8" s="9">
        <f t="shared" si="18"/>
        <v>1387.0351351770837</v>
      </c>
      <c r="BH8" s="9">
        <f t="shared" si="19"/>
        <v>26.05679307488311</v>
      </c>
      <c r="BI8" s="9">
        <f t="shared" si="20"/>
        <v>6.4659052343305383</v>
      </c>
      <c r="BJ8" s="9">
        <f t="shared" si="21"/>
        <v>50416.475972540051</v>
      </c>
      <c r="BK8" s="9">
        <f t="shared" si="22"/>
        <v>3037.0292799705312</v>
      </c>
      <c r="BL8" s="2">
        <v>64</v>
      </c>
      <c r="BM8" s="39">
        <v>4.1154695888333332</v>
      </c>
      <c r="BN8" s="41">
        <v>0.56175446350000002</v>
      </c>
      <c r="BO8" s="40">
        <v>0.67041127933333333</v>
      </c>
      <c r="BP8" s="40">
        <v>33.928546833333336</v>
      </c>
      <c r="BQ8" s="42">
        <f t="shared" si="23"/>
        <v>39.276182165000002</v>
      </c>
      <c r="BR8" s="2">
        <f t="shared" si="29"/>
        <v>10.478283178197325</v>
      </c>
      <c r="BS8" s="2">
        <f t="shared" si="30"/>
        <v>1.4302674866412897</v>
      </c>
      <c r="BT8" s="2">
        <f t="shared" si="31"/>
        <v>1.7069155971344734</v>
      </c>
      <c r="BU8" s="2">
        <f t="shared" si="32"/>
        <v>86.384533738026917</v>
      </c>
      <c r="BV8" s="2">
        <f t="shared" si="28"/>
        <v>21.207749603189246</v>
      </c>
    </row>
    <row r="9" spans="1:74" x14ac:dyDescent="0.3">
      <c r="A9" s="2">
        <v>8</v>
      </c>
      <c r="B9" s="2" t="s">
        <v>179</v>
      </c>
      <c r="C9" s="35">
        <v>0.54525853658536594</v>
      </c>
      <c r="D9" s="35">
        <v>1.8694999999999997</v>
      </c>
      <c r="E9" s="35">
        <f t="shared" si="0"/>
        <v>0.29166008910690883</v>
      </c>
      <c r="F9" s="4">
        <v>2302</v>
      </c>
      <c r="G9" s="10" t="s">
        <v>12</v>
      </c>
      <c r="H9" s="3">
        <v>41261</v>
      </c>
      <c r="I9" s="4" t="s">
        <v>206</v>
      </c>
      <c r="J9" s="4">
        <v>101.48488888888889</v>
      </c>
      <c r="K9" s="4">
        <v>23.939166666666665</v>
      </c>
      <c r="L9" s="38">
        <v>41</v>
      </c>
      <c r="M9" s="32">
        <v>910.3</v>
      </c>
      <c r="N9" s="4">
        <v>14.38</v>
      </c>
      <c r="O9" s="5">
        <v>446</v>
      </c>
      <c r="P9" s="5">
        <v>6.45</v>
      </c>
      <c r="Q9" s="6">
        <v>2.216119343211854</v>
      </c>
      <c r="R9" s="6">
        <v>5.7609531437725279</v>
      </c>
      <c r="S9" s="6">
        <v>4.0514435504423485</v>
      </c>
      <c r="T9" s="6">
        <v>1.7815378454144974</v>
      </c>
      <c r="U9" s="6">
        <v>0.63416099319183028</v>
      </c>
      <c r="V9" s="7">
        <v>2.1285542651181415</v>
      </c>
      <c r="W9" s="8">
        <v>0.14299158990788946</v>
      </c>
      <c r="X9" s="9">
        <v>1512.8020291015889</v>
      </c>
      <c r="Y9" s="9">
        <v>151.24148978774528</v>
      </c>
      <c r="Z9" s="9">
        <f t="shared" si="1"/>
        <v>80.671834625322987</v>
      </c>
      <c r="AA9" s="9">
        <f t="shared" si="2"/>
        <v>519.90280676708267</v>
      </c>
      <c r="AB9" s="9">
        <f t="shared" si="3"/>
        <v>6.4446632357098341</v>
      </c>
      <c r="AC9" s="9">
        <f t="shared" si="4"/>
        <v>251.60767043677131</v>
      </c>
      <c r="AD9" s="9">
        <f t="shared" si="5"/>
        <v>366.94739742933058</v>
      </c>
      <c r="AE9" s="9">
        <f t="shared" si="6"/>
        <v>500.69101944475659</v>
      </c>
      <c r="AF9" s="9">
        <f t="shared" si="7"/>
        <v>1875.4438480159979</v>
      </c>
      <c r="AG9" s="9">
        <f t="shared" si="8"/>
        <v>977.81549074945133</v>
      </c>
      <c r="AH9" s="9">
        <f t="shared" si="9"/>
        <v>14295.712551930168</v>
      </c>
      <c r="AI9" s="9">
        <f t="shared" si="10"/>
        <v>1572.3581942042281</v>
      </c>
      <c r="AJ9" s="9">
        <f t="shared" si="11"/>
        <v>15973.350545037292</v>
      </c>
      <c r="AK9" s="10" t="s">
        <v>98</v>
      </c>
      <c r="AL9" s="19" t="s">
        <v>237</v>
      </c>
      <c r="AM9" s="19" t="s">
        <v>238</v>
      </c>
      <c r="AN9" s="20">
        <v>41.94</v>
      </c>
      <c r="AO9" s="20">
        <v>3.43</v>
      </c>
      <c r="AP9" s="20">
        <v>2.42</v>
      </c>
      <c r="AQ9" s="20">
        <v>27.26</v>
      </c>
      <c r="AR9" s="27">
        <v>5.7188169153764692E-2</v>
      </c>
      <c r="AS9" s="28">
        <v>0.40099206349206351</v>
      </c>
      <c r="AT9" s="29">
        <v>3.673339547573852E-2</v>
      </c>
      <c r="AU9" s="30">
        <v>7.0545383565142235</v>
      </c>
      <c r="AV9" s="21">
        <v>0.96925407830261057</v>
      </c>
      <c r="AW9" s="22">
        <v>37.314524458250723</v>
      </c>
      <c r="AX9" s="23">
        <v>89.741444456281954</v>
      </c>
      <c r="AY9" s="24">
        <v>4.75</v>
      </c>
      <c r="AZ9" s="25">
        <v>69.185044417540752</v>
      </c>
      <c r="BA9" s="2">
        <f t="shared" si="12"/>
        <v>14.265306122448976</v>
      </c>
      <c r="BB9" s="2">
        <f t="shared" si="13"/>
        <v>44.77066115702479</v>
      </c>
      <c r="BC9" s="2">
        <f t="shared" si="14"/>
        <v>3.138429752066116</v>
      </c>
      <c r="BD9" s="9">
        <f t="shared" si="15"/>
        <v>339.91944581890147</v>
      </c>
      <c r="BE9" s="9">
        <f t="shared" si="16"/>
        <v>3805.8011841659004</v>
      </c>
      <c r="BF9" s="9">
        <f t="shared" si="17"/>
        <v>11.890218149079089</v>
      </c>
      <c r="BG9" s="9">
        <f t="shared" si="18"/>
        <v>115.38770122675972</v>
      </c>
      <c r="BH9" s="9">
        <f t="shared" si="19"/>
        <v>5.2451425508311358</v>
      </c>
      <c r="BI9" s="9">
        <f t="shared" si="20"/>
        <v>2.1419869176904487</v>
      </c>
      <c r="BJ9" s="9">
        <f t="shared" si="21"/>
        <v>47090.526315789473</v>
      </c>
      <c r="BK9" s="9">
        <f t="shared" si="22"/>
        <v>3283.5853747374836</v>
      </c>
      <c r="BL9" s="2">
        <v>66</v>
      </c>
      <c r="BM9" s="39">
        <v>2.8154656214285718</v>
      </c>
      <c r="BN9" s="41">
        <v>0.37439193428571427</v>
      </c>
      <c r="BO9" s="40">
        <v>0.65228255928571421</v>
      </c>
      <c r="BP9" s="40">
        <v>34.446150598571428</v>
      </c>
      <c r="BQ9" s="42">
        <f t="shared" si="23"/>
        <v>38.288290713571428</v>
      </c>
      <c r="BR9" s="2">
        <f t="shared" si="29"/>
        <v>7.3533332748923668</v>
      </c>
      <c r="BS9" s="2">
        <f t="shared" si="30"/>
        <v>0.97782357819647892</v>
      </c>
      <c r="BT9" s="2">
        <f t="shared" si="31"/>
        <v>1.7036084586939011</v>
      </c>
      <c r="BU9" s="2">
        <f t="shared" si="32"/>
        <v>89.965234688217265</v>
      </c>
      <c r="BV9" s="2">
        <f t="shared" si="28"/>
        <v>18.782057666376183</v>
      </c>
    </row>
    <row r="10" spans="1:74" x14ac:dyDescent="0.3">
      <c r="A10" s="2">
        <v>9</v>
      </c>
      <c r="B10" s="2" t="s">
        <v>179</v>
      </c>
      <c r="C10" s="35">
        <v>1.1820102564102566</v>
      </c>
      <c r="D10" s="35">
        <v>2.933379487179486</v>
      </c>
      <c r="E10" s="35">
        <f t="shared" si="0"/>
        <v>0.40295170180888784</v>
      </c>
      <c r="F10" s="4">
        <v>2016</v>
      </c>
      <c r="G10" s="10" t="s">
        <v>14</v>
      </c>
      <c r="H10" s="3">
        <v>41261</v>
      </c>
      <c r="I10" s="4" t="s">
        <v>206</v>
      </c>
      <c r="J10" s="4">
        <v>101.94919444444444</v>
      </c>
      <c r="K10" s="4">
        <v>23.966972222222221</v>
      </c>
      <c r="L10" s="38">
        <v>39</v>
      </c>
      <c r="M10" s="32">
        <v>836.2</v>
      </c>
      <c r="N10" s="4">
        <v>15.12</v>
      </c>
      <c r="O10" s="5">
        <v>427</v>
      </c>
      <c r="P10" s="5">
        <v>8.2100000000000009</v>
      </c>
      <c r="Q10" s="6">
        <v>1.2427396710790213</v>
      </c>
      <c r="R10" s="6">
        <v>7.9121941436020871</v>
      </c>
      <c r="S10" s="6">
        <v>6.9587937133063473</v>
      </c>
      <c r="T10" s="6">
        <v>1.7717609306056961</v>
      </c>
      <c r="U10" s="6">
        <v>0.81307661452065794</v>
      </c>
      <c r="V10" s="7">
        <v>2.1159245888487765</v>
      </c>
      <c r="W10" s="8">
        <v>0.14111512234255918</v>
      </c>
      <c r="X10" s="9">
        <v>1874.3682310469317</v>
      </c>
      <c r="Y10" s="9">
        <v>190.51343762535097</v>
      </c>
      <c r="Z10" s="9">
        <f t="shared" si="1"/>
        <v>60.678034916768162</v>
      </c>
      <c r="AA10" s="9">
        <f t="shared" si="2"/>
        <v>887.62221002856552</v>
      </c>
      <c r="AB10" s="9">
        <f t="shared" si="3"/>
        <v>14.628394133826411</v>
      </c>
      <c r="AC10" s="9">
        <f t="shared" si="4"/>
        <v>175.3938256333301</v>
      </c>
      <c r="AD10" s="9">
        <f t="shared" si="5"/>
        <v>204.53736552237325</v>
      </c>
      <c r="AE10" s="9">
        <f t="shared" si="6"/>
        <v>482.00633914421559</v>
      </c>
      <c r="AF10" s="9">
        <f t="shared" si="7"/>
        <v>1400.442032560434</v>
      </c>
      <c r="AG10" s="9">
        <f t="shared" si="8"/>
        <v>941.7474881516589</v>
      </c>
      <c r="AH10" s="9">
        <f t="shared" si="9"/>
        <v>13868.700255827172</v>
      </c>
      <c r="AI10" s="9">
        <f t="shared" si="10"/>
        <v>1214.9871597329225</v>
      </c>
      <c r="AJ10" s="9">
        <f t="shared" si="11"/>
        <v>12140.438467207077</v>
      </c>
      <c r="AK10" s="10" t="s">
        <v>100</v>
      </c>
      <c r="AL10" s="19" t="s">
        <v>239</v>
      </c>
      <c r="AM10" s="19" t="s">
        <v>240</v>
      </c>
      <c r="AN10" s="20">
        <v>15.04</v>
      </c>
      <c r="AO10" s="20">
        <v>0.89300000000000002</v>
      </c>
      <c r="AP10" s="20">
        <v>0.29299999999999998</v>
      </c>
      <c r="AQ10" s="20">
        <v>11.77</v>
      </c>
      <c r="AR10" s="27">
        <v>5.0535894843276044E-2</v>
      </c>
      <c r="AS10" s="28">
        <v>0.44095045500505553</v>
      </c>
      <c r="AT10" s="29">
        <v>9.2264914054600612E-3</v>
      </c>
      <c r="AU10" s="30">
        <v>3.1046410515672394</v>
      </c>
      <c r="AV10" s="7">
        <v>0.10803842264914054</v>
      </c>
      <c r="AW10" s="6">
        <v>11.274014155712841</v>
      </c>
      <c r="AX10" s="26">
        <v>32.002022244691609</v>
      </c>
      <c r="AY10" s="24">
        <v>4.63</v>
      </c>
      <c r="AZ10" s="25">
        <v>26.438083803582458</v>
      </c>
      <c r="BA10" s="2">
        <f t="shared" si="12"/>
        <v>19.649122807017541</v>
      </c>
      <c r="BB10" s="2">
        <f t="shared" si="13"/>
        <v>132.60523321956768</v>
      </c>
      <c r="BC10" s="2">
        <f t="shared" si="14"/>
        <v>6.7486591906387137</v>
      </c>
      <c r="BD10" s="9">
        <f t="shared" si="15"/>
        <v>110.85145608805321</v>
      </c>
      <c r="BE10" s="9">
        <f t="shared" si="16"/>
        <v>5433.6292237442913</v>
      </c>
      <c r="BF10" s="9">
        <f t="shared" si="17"/>
        <v>9.6887206927884471</v>
      </c>
      <c r="BG10" s="9">
        <f t="shared" si="18"/>
        <v>371.22595538917483</v>
      </c>
      <c r="BH10" s="9">
        <f t="shared" si="19"/>
        <v>6.2255258594917775</v>
      </c>
      <c r="BI10" s="9">
        <f t="shared" si="20"/>
        <v>2.1540305423907316</v>
      </c>
      <c r="BJ10" s="9">
        <f t="shared" si="21"/>
        <v>17324.694024478042</v>
      </c>
      <c r="BK10" s="9">
        <f t="shared" si="22"/>
        <v>3081.4134364619731</v>
      </c>
      <c r="BL10" s="2">
        <v>67</v>
      </c>
      <c r="BM10" s="39">
        <v>10.172658565333332</v>
      </c>
      <c r="BN10" s="41">
        <v>0.7332894508333333</v>
      </c>
      <c r="BO10" s="40">
        <v>1.0729628423333333</v>
      </c>
      <c r="BP10" s="40">
        <v>40.695502976666667</v>
      </c>
      <c r="BQ10" s="42">
        <f t="shared" si="23"/>
        <v>52.674413835166661</v>
      </c>
      <c r="BR10" s="2">
        <f t="shared" si="29"/>
        <v>19.312333682851218</v>
      </c>
      <c r="BS10" s="2">
        <f t="shared" si="30"/>
        <v>1.3921169642779625</v>
      </c>
      <c r="BT10" s="2">
        <f t="shared" si="31"/>
        <v>2.0369715848968752</v>
      </c>
      <c r="BU10" s="2">
        <f t="shared" si="32"/>
        <v>77.258577767973961</v>
      </c>
      <c r="BV10" s="2">
        <f t="shared" si="28"/>
        <v>48.102501908194128</v>
      </c>
    </row>
    <row r="11" spans="1:74" x14ac:dyDescent="0.3">
      <c r="A11" s="2">
        <v>10</v>
      </c>
      <c r="B11" s="2" t="s">
        <v>179</v>
      </c>
      <c r="C11" s="35">
        <v>1.1483945945945941</v>
      </c>
      <c r="D11" s="35">
        <v>2.9630216216216216</v>
      </c>
      <c r="E11" s="35">
        <f t="shared" si="0"/>
        <v>0.38757550272822289</v>
      </c>
      <c r="F11" s="4">
        <v>1817</v>
      </c>
      <c r="G11" s="10" t="s">
        <v>16</v>
      </c>
      <c r="H11" s="3">
        <v>41271</v>
      </c>
      <c r="I11" s="4" t="s">
        <v>207</v>
      </c>
      <c r="J11" s="4">
        <v>103.29433333333333</v>
      </c>
      <c r="K11" s="4">
        <v>25.049361111111114</v>
      </c>
      <c r="L11" s="38">
        <v>37</v>
      </c>
      <c r="M11" s="32">
        <v>742.9</v>
      </c>
      <c r="N11" s="4">
        <v>16.62</v>
      </c>
      <c r="O11" s="5">
        <v>458</v>
      </c>
      <c r="P11" s="5">
        <v>6.37</v>
      </c>
      <c r="Q11" s="6">
        <v>0.87516116035455283</v>
      </c>
      <c r="R11" s="6">
        <v>7.5665189363416596</v>
      </c>
      <c r="S11" s="6">
        <v>3.0613508167899783</v>
      </c>
      <c r="T11" s="6">
        <v>1.6357775987107168</v>
      </c>
      <c r="U11" s="6">
        <v>1.2074939564867042</v>
      </c>
      <c r="V11" s="7">
        <v>2.1474617244157934</v>
      </c>
      <c r="W11" s="8">
        <v>8.4468170829975819E-2</v>
      </c>
      <c r="X11" s="9">
        <v>21.783507923717433</v>
      </c>
      <c r="Y11" s="9">
        <v>77.800161160354548</v>
      </c>
      <c r="Z11" s="9">
        <f t="shared" si="1"/>
        <v>83.882783882783869</v>
      </c>
      <c r="AA11" s="9">
        <f t="shared" si="2"/>
        <v>1351.9414711998097</v>
      </c>
      <c r="AB11" s="9">
        <f t="shared" si="3"/>
        <v>16.117031512556682</v>
      </c>
      <c r="AC11" s="9">
        <f t="shared" si="4"/>
        <v>196.72190243928412</v>
      </c>
      <c r="AD11" s="9">
        <f t="shared" si="5"/>
        <v>498.69053173966972</v>
      </c>
      <c r="AE11" s="9">
        <f t="shared" si="6"/>
        <v>559.97832512315279</v>
      </c>
      <c r="AF11" s="9">
        <f t="shared" si="7"/>
        <v>1011.4612390167946</v>
      </c>
      <c r="AG11" s="9">
        <f t="shared" si="8"/>
        <v>995.28355222013761</v>
      </c>
      <c r="AH11" s="9">
        <f t="shared" si="9"/>
        <v>24851.57007711265</v>
      </c>
      <c r="AI11" s="9">
        <f t="shared" si="10"/>
        <v>112133.76078914919</v>
      </c>
      <c r="AJ11" s="9">
        <f t="shared" si="11"/>
        <v>31887.251855687897</v>
      </c>
      <c r="AK11" s="10" t="s">
        <v>102</v>
      </c>
      <c r="AL11" s="19" t="s">
        <v>241</v>
      </c>
      <c r="AM11" s="19" t="s">
        <v>242</v>
      </c>
      <c r="AN11" s="20">
        <v>19.82</v>
      </c>
      <c r="AO11" s="20">
        <v>0.82899999999999996</v>
      </c>
      <c r="AP11" s="20">
        <v>0.29499999999999998</v>
      </c>
      <c r="AQ11" s="20">
        <v>10.65</v>
      </c>
      <c r="AR11" s="27">
        <v>0.11332665330661322</v>
      </c>
      <c r="AS11" s="28">
        <v>0.27845691382765531</v>
      </c>
      <c r="AT11" s="29">
        <v>1.2039078156312626E-2</v>
      </c>
      <c r="AU11" s="30">
        <v>1.7695290581162326</v>
      </c>
      <c r="AV11" s="7">
        <v>7.8957915831663325E-2</v>
      </c>
      <c r="AW11" s="6">
        <v>11.673346693386772</v>
      </c>
      <c r="AX11" s="26">
        <v>25.400801603206414</v>
      </c>
      <c r="AY11" s="24">
        <v>4.7</v>
      </c>
      <c r="AZ11" s="25">
        <v>35.036948295974838</v>
      </c>
      <c r="BA11" s="2">
        <f t="shared" si="12"/>
        <v>27.893043827905107</v>
      </c>
      <c r="BB11" s="2">
        <f t="shared" si="13"/>
        <v>173.56497175141243</v>
      </c>
      <c r="BC11" s="2">
        <f t="shared" si="14"/>
        <v>6.2225181598062953</v>
      </c>
      <c r="BD11" s="9">
        <f t="shared" si="15"/>
        <v>231.32842749190357</v>
      </c>
      <c r="BE11" s="9">
        <f t="shared" si="16"/>
        <v>5487.6848383964489</v>
      </c>
      <c r="BF11" s="9">
        <f t="shared" si="17"/>
        <v>22.401440551758501</v>
      </c>
      <c r="BG11" s="9">
        <f t="shared" si="18"/>
        <v>669.38612521150594</v>
      </c>
      <c r="BH11" s="9">
        <f t="shared" si="19"/>
        <v>7.9234632331902723</v>
      </c>
      <c r="BI11" s="9">
        <f t="shared" si="20"/>
        <v>3.5763307034845497</v>
      </c>
      <c r="BJ11" s="9">
        <f t="shared" si="21"/>
        <v>22490.78014184397</v>
      </c>
      <c r="BK11" s="9">
        <f t="shared" si="22"/>
        <v>3064.1462386056896</v>
      </c>
      <c r="BL11" s="2">
        <v>71</v>
      </c>
      <c r="BM11" s="39">
        <v>5.3465759851249999</v>
      </c>
      <c r="BN11" s="41">
        <v>1.054434066</v>
      </c>
      <c r="BO11" s="40">
        <v>0.83722228225000006</v>
      </c>
      <c r="BP11" s="40">
        <v>44.242938160000001</v>
      </c>
      <c r="BQ11" s="42">
        <f t="shared" si="23"/>
        <v>51.481170493375004</v>
      </c>
      <c r="BR11" s="2">
        <f t="shared" si="29"/>
        <v>10.385498103259014</v>
      </c>
      <c r="BS11" s="2">
        <f t="shared" si="30"/>
        <v>2.0481936519599779</v>
      </c>
      <c r="BT11" s="2">
        <f t="shared" si="31"/>
        <v>1.6262689333330917</v>
      </c>
      <c r="BU11" s="2">
        <f t="shared" si="32"/>
        <v>85.940039311447919</v>
      </c>
      <c r="BV11" s="2">
        <f t="shared" si="28"/>
        <v>50.808351031926904</v>
      </c>
    </row>
    <row r="12" spans="1:74" x14ac:dyDescent="0.3">
      <c r="A12" s="2">
        <v>11</v>
      </c>
      <c r="B12" s="2" t="s">
        <v>179</v>
      </c>
      <c r="C12" s="35">
        <v>1.1324442307692308</v>
      </c>
      <c r="D12" s="35">
        <v>4.166961538461539</v>
      </c>
      <c r="E12" s="35">
        <f t="shared" si="0"/>
        <v>0.27176738261599948</v>
      </c>
      <c r="F12" s="4">
        <v>2144</v>
      </c>
      <c r="G12" s="10" t="s">
        <v>17</v>
      </c>
      <c r="H12" s="3">
        <v>41271</v>
      </c>
      <c r="I12" s="4" t="s">
        <v>207</v>
      </c>
      <c r="J12" s="4">
        <v>103.60541666666666</v>
      </c>
      <c r="K12" s="4">
        <v>24.713222222222221</v>
      </c>
      <c r="L12" s="38">
        <v>52</v>
      </c>
      <c r="M12" s="32">
        <v>853.3</v>
      </c>
      <c r="N12" s="4">
        <v>14.2</v>
      </c>
      <c r="O12" s="5">
        <v>455</v>
      </c>
      <c r="P12" s="5">
        <v>7.21</v>
      </c>
      <c r="Q12" s="6">
        <v>1.087120607028754</v>
      </c>
      <c r="R12" s="6">
        <v>9.920167731629391</v>
      </c>
      <c r="S12" s="6">
        <v>1.8763069997095549</v>
      </c>
      <c r="T12" s="6">
        <v>1.3813897763578276</v>
      </c>
      <c r="U12" s="6">
        <v>0.73861821086261981</v>
      </c>
      <c r="V12" s="7">
        <v>1.1331869009584665</v>
      </c>
      <c r="W12" s="8">
        <v>5.2476038338658153E-2</v>
      </c>
      <c r="X12" s="9">
        <v>13.84451544195953</v>
      </c>
      <c r="Y12" s="9">
        <v>30.391373801916934</v>
      </c>
      <c r="Z12" s="9">
        <f t="shared" si="1"/>
        <v>73.624595469255652</v>
      </c>
      <c r="AA12" s="9">
        <f t="shared" si="2"/>
        <v>1081.2201140030245</v>
      </c>
      <c r="AB12" s="9">
        <f t="shared" si="3"/>
        <v>14.685583086898225</v>
      </c>
      <c r="AC12" s="9">
        <f t="shared" si="4"/>
        <v>149.06501986706982</v>
      </c>
      <c r="AD12" s="9">
        <f t="shared" si="5"/>
        <v>808.32543229942689</v>
      </c>
      <c r="AE12" s="9">
        <f t="shared" si="6"/>
        <v>658.75686614628501</v>
      </c>
      <c r="AF12" s="9">
        <f t="shared" si="7"/>
        <v>1642.7070379381814</v>
      </c>
      <c r="AG12" s="9">
        <f t="shared" si="8"/>
        <v>1873.7715124816445</v>
      </c>
      <c r="AH12" s="9">
        <f t="shared" si="9"/>
        <v>39740.36022323693</v>
      </c>
      <c r="AI12" s="9">
        <f t="shared" si="10"/>
        <v>175280</v>
      </c>
      <c r="AJ12" s="9">
        <f t="shared" si="11"/>
        <v>81094.83136224265</v>
      </c>
      <c r="AK12" s="10" t="s">
        <v>104</v>
      </c>
      <c r="AL12" s="19" t="s">
        <v>243</v>
      </c>
      <c r="AM12" s="19" t="s">
        <v>244</v>
      </c>
      <c r="AN12" s="20">
        <v>73.73</v>
      </c>
      <c r="AO12" s="20">
        <v>3.29</v>
      </c>
      <c r="AP12" s="20">
        <v>0.86199999999999999</v>
      </c>
      <c r="AQ12" s="20">
        <v>18.010000000000002</v>
      </c>
      <c r="AR12" s="27">
        <v>0.27147852147852147</v>
      </c>
      <c r="AS12" s="28">
        <v>0.29835164835164835</v>
      </c>
      <c r="AT12" s="29">
        <v>4.9453238176161637E-2</v>
      </c>
      <c r="AU12" s="30">
        <v>4.9440459540459543</v>
      </c>
      <c r="AV12" s="21">
        <v>0.16058734747739625</v>
      </c>
      <c r="AW12" s="22">
        <v>21.954449419678383</v>
      </c>
      <c r="AX12" s="23">
        <v>61.869107024342867</v>
      </c>
      <c r="AY12" s="24">
        <v>4.96</v>
      </c>
      <c r="AZ12" s="25">
        <v>122.09325768184307</v>
      </c>
      <c r="BA12" s="2">
        <f t="shared" si="12"/>
        <v>26.145390070921987</v>
      </c>
      <c r="BB12" s="2">
        <f t="shared" si="13"/>
        <v>220.96191028615624</v>
      </c>
      <c r="BC12" s="2">
        <f t="shared" si="14"/>
        <v>8.4512761020881673</v>
      </c>
      <c r="BD12" s="9">
        <f t="shared" si="15"/>
        <v>803.15460405156546</v>
      </c>
      <c r="BE12" s="9">
        <f t="shared" si="16"/>
        <v>4969.6779367854551</v>
      </c>
      <c r="BF12" s="9">
        <f t="shared" si="17"/>
        <v>29.825774551979293</v>
      </c>
      <c r="BG12" s="9">
        <f t="shared" si="18"/>
        <v>1224.3388811251646</v>
      </c>
      <c r="BH12" s="9">
        <f t="shared" si="19"/>
        <v>15.672145848710324</v>
      </c>
      <c r="BI12" s="9">
        <f t="shared" si="20"/>
        <v>5.4620016825797393</v>
      </c>
      <c r="BJ12" s="9">
        <f t="shared" si="21"/>
        <v>79279.569892473126</v>
      </c>
      <c r="BK12" s="9">
        <f t="shared" si="22"/>
        <v>3271.0310210088301</v>
      </c>
      <c r="BL12" s="2">
        <v>72</v>
      </c>
      <c r="BM12" s="47">
        <v>5.9752760058999996</v>
      </c>
      <c r="BN12" s="47">
        <v>1.2979703790999999</v>
      </c>
      <c r="BO12" s="47">
        <v>0.49538389150000001</v>
      </c>
      <c r="BP12" s="47">
        <v>34.507819427000001</v>
      </c>
      <c r="BQ12" s="42">
        <f t="shared" si="23"/>
        <v>42.276449703499999</v>
      </c>
      <c r="BR12" s="2">
        <f t="shared" si="29"/>
        <v>14.133816930718561</v>
      </c>
      <c r="BS12" s="2">
        <f t="shared" si="30"/>
        <v>3.0701972095649817</v>
      </c>
      <c r="BT12" s="2">
        <f t="shared" si="31"/>
        <v>1.1717726889895108</v>
      </c>
      <c r="BU12" s="2">
        <f t="shared" si="32"/>
        <v>81.624213170726946</v>
      </c>
      <c r="BV12" s="2">
        <f t="shared" si="28"/>
        <v>39.078181026532533</v>
      </c>
    </row>
    <row r="13" spans="1:74" x14ac:dyDescent="0.3">
      <c r="A13" s="2">
        <v>12</v>
      </c>
      <c r="B13" s="2" t="s">
        <v>179</v>
      </c>
      <c r="C13" s="35">
        <v>0.61226730769230753</v>
      </c>
      <c r="D13" s="35">
        <v>2.2194538461538467</v>
      </c>
      <c r="E13" s="35">
        <f t="shared" si="0"/>
        <v>0.27586395128392627</v>
      </c>
      <c r="F13" s="4">
        <v>2072</v>
      </c>
      <c r="G13" s="2" t="s">
        <v>19</v>
      </c>
      <c r="H13" s="3">
        <v>41271</v>
      </c>
      <c r="I13" s="4" t="s">
        <v>208</v>
      </c>
      <c r="J13" s="4">
        <v>104.17430555555556</v>
      </c>
      <c r="K13" s="4">
        <v>25.706138888888887</v>
      </c>
      <c r="L13" s="38">
        <v>52</v>
      </c>
      <c r="M13" s="32">
        <v>999.9</v>
      </c>
      <c r="N13" s="4">
        <v>13.58</v>
      </c>
      <c r="O13" s="5">
        <v>468</v>
      </c>
      <c r="P13" s="5">
        <v>9.74</v>
      </c>
      <c r="Q13" s="6">
        <v>0.91762018275725077</v>
      </c>
      <c r="R13" s="6">
        <v>8.6879618593563777</v>
      </c>
      <c r="S13" s="6">
        <v>2.3171885722541261</v>
      </c>
      <c r="T13" s="6">
        <v>1.7149384187524834</v>
      </c>
      <c r="U13" s="6">
        <v>1.5026817640047676</v>
      </c>
      <c r="V13" s="7">
        <v>4.22129519268971</v>
      </c>
      <c r="W13" s="8">
        <v>0.15004966229638458</v>
      </c>
      <c r="X13" s="9">
        <v>1217.7724804661639</v>
      </c>
      <c r="Y13" s="9">
        <v>198.53992848629321</v>
      </c>
      <c r="Z13" s="9">
        <f t="shared" si="1"/>
        <v>56.057494866529773</v>
      </c>
      <c r="AA13" s="9">
        <f t="shared" si="2"/>
        <v>1317.5385880977635</v>
      </c>
      <c r="AB13" s="9">
        <f t="shared" si="3"/>
        <v>23.503344044088312</v>
      </c>
      <c r="AC13" s="9">
        <f t="shared" si="4"/>
        <v>175.06982933655269</v>
      </c>
      <c r="AD13" s="9">
        <f t="shared" si="5"/>
        <v>673.22962778228077</v>
      </c>
      <c r="AE13" s="9">
        <f t="shared" si="6"/>
        <v>545.7921927487547</v>
      </c>
      <c r="AF13" s="9">
        <f t="shared" si="7"/>
        <v>830.51516954193926</v>
      </c>
      <c r="AG13" s="9">
        <f t="shared" si="8"/>
        <v>517.37675294117651</v>
      </c>
      <c r="AH13" s="9">
        <f t="shared" si="9"/>
        <v>14295.267094724299</v>
      </c>
      <c r="AI13" s="9">
        <f t="shared" si="10"/>
        <v>2049.6439524109874</v>
      </c>
      <c r="AJ13" s="9">
        <f t="shared" si="11"/>
        <v>12768.212516884287</v>
      </c>
      <c r="AK13" s="10" t="s">
        <v>106</v>
      </c>
      <c r="AL13" s="19" t="s">
        <v>245</v>
      </c>
      <c r="AM13" s="19" t="s">
        <v>246</v>
      </c>
      <c r="AN13" s="20">
        <v>33.86</v>
      </c>
      <c r="AO13" s="20">
        <v>1.29</v>
      </c>
      <c r="AP13" s="20">
        <v>1.35</v>
      </c>
      <c r="AQ13" s="20">
        <v>5.57</v>
      </c>
      <c r="AR13" s="27">
        <v>9.5489838918064243E-2</v>
      </c>
      <c r="AS13" s="28">
        <v>0.32729076395036422</v>
      </c>
      <c r="AT13" s="29">
        <v>3.8884045975392127E-2</v>
      </c>
      <c r="AU13" s="30">
        <v>9.0423658835360072</v>
      </c>
      <c r="AV13" s="21">
        <v>0.71528913222015889</v>
      </c>
      <c r="AW13" s="22">
        <v>135.87032205293863</v>
      </c>
      <c r="AX13" s="23">
        <v>108.3352592513707</v>
      </c>
      <c r="AY13" s="24">
        <v>4.54</v>
      </c>
      <c r="AZ13" s="25">
        <v>70.123044963663091</v>
      </c>
      <c r="BA13" s="2">
        <f t="shared" si="12"/>
        <v>30.622739018087852</v>
      </c>
      <c r="BB13" s="2">
        <f t="shared" si="13"/>
        <v>64.793827160493834</v>
      </c>
      <c r="BC13" s="2">
        <f t="shared" si="14"/>
        <v>2.1158730158730159</v>
      </c>
      <c r="BD13" s="9">
        <f t="shared" si="15"/>
        <v>336.23008077517596</v>
      </c>
      <c r="BE13" s="9">
        <f t="shared" si="16"/>
        <v>2902.6471869232601</v>
      </c>
      <c r="BF13" s="9">
        <f t="shared" si="17"/>
        <v>7.4891904256276538</v>
      </c>
      <c r="BG13" s="9">
        <f t="shared" si="18"/>
        <v>126.23333595615422</v>
      </c>
      <c r="BH13" s="9">
        <f t="shared" si="19"/>
        <v>1.1629716552211247</v>
      </c>
      <c r="BI13" s="9">
        <f t="shared" si="20"/>
        <v>1.4325129947450892</v>
      </c>
      <c r="BJ13" s="9">
        <f t="shared" si="21"/>
        <v>39776.798825256978</v>
      </c>
      <c r="BK13" s="9">
        <f t="shared" si="22"/>
        <v>2615.5215226089131</v>
      </c>
      <c r="BL13" s="2">
        <v>81</v>
      </c>
      <c r="BM13" s="47">
        <v>6.4331792426250001</v>
      </c>
      <c r="BN13" s="47">
        <v>0.82562534399999998</v>
      </c>
      <c r="BO13" s="47">
        <v>0.57541994187500001</v>
      </c>
      <c r="BP13" s="47">
        <v>38.289574396250003</v>
      </c>
      <c r="BQ13" s="42">
        <f t="shared" si="23"/>
        <v>46.123798924750005</v>
      </c>
      <c r="BR13" s="2">
        <f t="shared" si="29"/>
        <v>13.947635261181748</v>
      </c>
      <c r="BS13" s="2">
        <f t="shared" si="30"/>
        <v>1.7900202568894861</v>
      </c>
      <c r="BT13" s="2">
        <f t="shared" si="31"/>
        <v>1.2475553950223948</v>
      </c>
      <c r="BU13" s="2">
        <f t="shared" si="32"/>
        <v>83.014789086906376</v>
      </c>
      <c r="BV13" s="2">
        <f t="shared" si="28"/>
        <v>23.443454628276299</v>
      </c>
    </row>
    <row r="14" spans="1:74" x14ac:dyDescent="0.3">
      <c r="A14" s="2">
        <v>13</v>
      </c>
      <c r="B14" s="2" t="s">
        <v>179</v>
      </c>
      <c r="C14" s="35">
        <v>0.60441282051282053</v>
      </c>
      <c r="D14" s="35">
        <v>1.9054769230769235</v>
      </c>
      <c r="E14" s="35">
        <f t="shared" si="0"/>
        <v>0.31719765964776292</v>
      </c>
      <c r="F14" s="4">
        <v>2292</v>
      </c>
      <c r="G14" s="2" t="s">
        <v>21</v>
      </c>
      <c r="H14" s="3">
        <v>41281</v>
      </c>
      <c r="I14" s="4" t="s">
        <v>207</v>
      </c>
      <c r="J14" s="4">
        <v>102.877225</v>
      </c>
      <c r="K14" s="4">
        <v>25.334047222222221</v>
      </c>
      <c r="L14" s="38">
        <v>39</v>
      </c>
      <c r="M14" s="32">
        <v>762.9</v>
      </c>
      <c r="N14" s="4">
        <v>14.5</v>
      </c>
      <c r="O14" s="5">
        <v>473</v>
      </c>
      <c r="P14" s="5">
        <v>9.49</v>
      </c>
      <c r="Q14" s="6">
        <v>0.77214859437750993</v>
      </c>
      <c r="R14" s="6">
        <v>7.8112851405622488</v>
      </c>
      <c r="S14" s="6">
        <v>2.3870390653523179</v>
      </c>
      <c r="T14" s="6">
        <v>1.1933734939759035</v>
      </c>
      <c r="U14" s="6">
        <v>1.0377510040160645</v>
      </c>
      <c r="V14" s="7">
        <v>1.7122489959839355</v>
      </c>
      <c r="W14" s="8">
        <v>0.14885542168674698</v>
      </c>
      <c r="X14" s="9">
        <v>23.507362784471223</v>
      </c>
      <c r="Y14" s="9">
        <v>47.188755020080322</v>
      </c>
      <c r="Z14" s="9">
        <f t="shared" si="1"/>
        <v>58.148928696873902</v>
      </c>
      <c r="AA14" s="9">
        <f t="shared" si="2"/>
        <v>1582.4890125607885</v>
      </c>
      <c r="AB14" s="9">
        <f t="shared" si="3"/>
        <v>27.21441388559689</v>
      </c>
      <c r="AC14" s="9">
        <f t="shared" si="4"/>
        <v>196.79860257787877</v>
      </c>
      <c r="AD14" s="9">
        <f t="shared" si="5"/>
        <v>660.51146357504479</v>
      </c>
      <c r="AE14" s="9">
        <f t="shared" si="6"/>
        <v>792.71075214538109</v>
      </c>
      <c r="AF14" s="9">
        <f t="shared" si="7"/>
        <v>1215.4489164086683</v>
      </c>
      <c r="AG14" s="9">
        <f t="shared" si="8"/>
        <v>1289.1427231148118</v>
      </c>
      <c r="AH14" s="9">
        <f t="shared" si="9"/>
        <v>14563.907999460407</v>
      </c>
      <c r="AI14" s="9">
        <f t="shared" si="10"/>
        <v>107313.8952164009</v>
      </c>
      <c r="AJ14" s="9">
        <f t="shared" si="11"/>
        <v>54294.361702127651</v>
      </c>
      <c r="AK14" s="2" t="s">
        <v>108</v>
      </c>
      <c r="AL14" s="19" t="s">
        <v>247</v>
      </c>
      <c r="AM14" s="19" t="s">
        <v>248</v>
      </c>
      <c r="AN14" s="20">
        <v>28.99</v>
      </c>
      <c r="AO14" s="20">
        <v>1.36</v>
      </c>
      <c r="AP14" s="20">
        <v>0.36899999999999999</v>
      </c>
      <c r="AQ14" s="20">
        <v>8.5299999999999994</v>
      </c>
      <c r="AR14" s="27">
        <v>0.15543689320388349</v>
      </c>
      <c r="AS14" s="28">
        <v>0.2237864077669903</v>
      </c>
      <c r="AT14" s="29">
        <v>1.820388349514563E-2</v>
      </c>
      <c r="AU14" s="30">
        <v>1.6519320388349512</v>
      </c>
      <c r="AV14" s="7">
        <v>0.34432038834951451</v>
      </c>
      <c r="AW14" s="6">
        <v>14.126213592233009</v>
      </c>
      <c r="AX14" s="26">
        <v>31.796116504854375</v>
      </c>
      <c r="AY14" s="24">
        <v>4.8</v>
      </c>
      <c r="AZ14" s="25">
        <v>51.529464902634004</v>
      </c>
      <c r="BA14" s="2">
        <f t="shared" si="12"/>
        <v>24.868872549019603</v>
      </c>
      <c r="BB14" s="2">
        <f t="shared" si="13"/>
        <v>202.95618789521228</v>
      </c>
      <c r="BC14" s="2">
        <f t="shared" si="14"/>
        <v>8.1610530391018212</v>
      </c>
      <c r="BD14" s="9">
        <f t="shared" si="15"/>
        <v>421.01529284164849</v>
      </c>
      <c r="BE14" s="9">
        <f t="shared" si="16"/>
        <v>5308.3911111111111</v>
      </c>
      <c r="BF14" s="9">
        <f t="shared" si="17"/>
        <v>35.098296199213628</v>
      </c>
      <c r="BG14" s="9">
        <f t="shared" si="18"/>
        <v>224.51957328821845</v>
      </c>
      <c r="BH14" s="9">
        <f t="shared" si="19"/>
        <v>9.5769942726231374</v>
      </c>
      <c r="BI14" s="9">
        <f t="shared" si="20"/>
        <v>4.1788384223918564</v>
      </c>
      <c r="BJ14" s="9">
        <f t="shared" si="21"/>
        <v>32211.111111111109</v>
      </c>
      <c r="BK14" s="9">
        <f t="shared" si="22"/>
        <v>3047.3665302633458</v>
      </c>
      <c r="BL14" s="2">
        <v>82</v>
      </c>
      <c r="BQ14" s="42"/>
    </row>
    <row r="15" spans="1:74" x14ac:dyDescent="0.3">
      <c r="A15" s="2">
        <v>14</v>
      </c>
      <c r="B15" s="2" t="s">
        <v>179</v>
      </c>
      <c r="C15" s="35">
        <v>0.85574411764705882</v>
      </c>
      <c r="D15" s="35">
        <v>3.0960441176470597</v>
      </c>
      <c r="E15" s="35">
        <f t="shared" si="0"/>
        <v>0.27639920011779728</v>
      </c>
      <c r="F15" s="4">
        <v>1879</v>
      </c>
      <c r="G15" s="2" t="s">
        <v>22</v>
      </c>
      <c r="H15" s="3">
        <v>41281</v>
      </c>
      <c r="I15" s="4" t="s">
        <v>206</v>
      </c>
      <c r="J15" s="4">
        <v>102.67706944444446</v>
      </c>
      <c r="K15" s="4">
        <v>24.392038888888887</v>
      </c>
      <c r="L15" s="38">
        <v>34</v>
      </c>
      <c r="M15" s="32">
        <v>697.67</v>
      </c>
      <c r="N15" s="4">
        <v>16.36</v>
      </c>
      <c r="O15" s="5">
        <v>488</v>
      </c>
      <c r="P15" s="5">
        <v>5.01</v>
      </c>
      <c r="Q15" s="6">
        <v>0.31000398565165405</v>
      </c>
      <c r="R15" s="6">
        <v>6.1191111996811482</v>
      </c>
      <c r="S15" s="6">
        <v>3.0692778723866807</v>
      </c>
      <c r="T15" s="6">
        <v>1.1466520526106019</v>
      </c>
      <c r="U15" s="6">
        <v>0.65227182144280593</v>
      </c>
      <c r="V15" s="7">
        <v>1.0245117576723795</v>
      </c>
      <c r="W15" s="8">
        <v>0.11843363889996013</v>
      </c>
      <c r="X15" s="9">
        <v>144.81201009698421</v>
      </c>
      <c r="Y15" s="9">
        <v>48.206456755679554</v>
      </c>
      <c r="Z15" s="9">
        <f t="shared" si="1"/>
        <v>113.6393878908849</v>
      </c>
      <c r="AA15" s="9">
        <f t="shared" si="2"/>
        <v>4066.6143824462156</v>
      </c>
      <c r="AB15" s="9">
        <f t="shared" si="3"/>
        <v>35.785254196818862</v>
      </c>
      <c r="AC15" s="9">
        <f t="shared" si="4"/>
        <v>259.18796835766648</v>
      </c>
      <c r="AD15" s="9">
        <f t="shared" si="5"/>
        <v>529.98351218091739</v>
      </c>
      <c r="AE15" s="9">
        <f t="shared" si="6"/>
        <v>851.17363874936984</v>
      </c>
      <c r="AF15" s="9">
        <f t="shared" si="7"/>
        <v>1995.0782642347212</v>
      </c>
      <c r="AG15" s="9">
        <f t="shared" si="8"/>
        <v>2222.8474356480579</v>
      </c>
      <c r="AH15" s="9">
        <f t="shared" si="9"/>
        <v>18885.400190700544</v>
      </c>
      <c r="AI15" s="9">
        <f t="shared" si="10"/>
        <v>17972.726605504584</v>
      </c>
      <c r="AJ15" s="9">
        <f t="shared" si="11"/>
        <v>54833.595149510809</v>
      </c>
      <c r="AK15" s="2" t="s">
        <v>110</v>
      </c>
      <c r="AL15" s="19" t="s">
        <v>249</v>
      </c>
      <c r="AM15" s="19" t="s">
        <v>250</v>
      </c>
      <c r="AN15" s="20">
        <v>18.91</v>
      </c>
      <c r="AO15" s="20">
        <v>1.01</v>
      </c>
      <c r="AP15" s="20">
        <v>0.19400000000000001</v>
      </c>
      <c r="AQ15" s="20">
        <v>26.95</v>
      </c>
      <c r="AR15" s="27">
        <v>0.11074800597010152</v>
      </c>
      <c r="AS15" s="28">
        <v>0.27937238008847254</v>
      </c>
      <c r="AT15" s="29">
        <v>1.2698603779465887E-2</v>
      </c>
      <c r="AU15" s="30">
        <v>2.8527270007232852</v>
      </c>
      <c r="AV15" s="21">
        <v>0.59008681922260808</v>
      </c>
      <c r="AW15" s="22">
        <v>6.0973757927167966</v>
      </c>
      <c r="AX15" s="23">
        <v>74.458085411613325</v>
      </c>
      <c r="AY15" s="24">
        <v>4.78</v>
      </c>
      <c r="AZ15" s="25">
        <v>34.623035386419765</v>
      </c>
      <c r="BA15" s="2">
        <f t="shared" si="12"/>
        <v>21.843234323432345</v>
      </c>
      <c r="BB15" s="2">
        <f t="shared" si="13"/>
        <v>251.80841924398626</v>
      </c>
      <c r="BC15" s="2">
        <f t="shared" si="14"/>
        <v>11.527982326951399</v>
      </c>
      <c r="BD15" s="9">
        <f t="shared" si="15"/>
        <v>219.98416586685286</v>
      </c>
      <c r="BE15" s="9">
        <f t="shared" si="16"/>
        <v>4963.8003065550065</v>
      </c>
      <c r="BF15" s="9">
        <f t="shared" si="17"/>
        <v>13.257490110484129</v>
      </c>
      <c r="BG15" s="9">
        <f t="shared" si="18"/>
        <v>85.456351546878722</v>
      </c>
      <c r="BH15" s="9">
        <f t="shared" si="19"/>
        <v>14.472892875009556</v>
      </c>
      <c r="BI15" s="9">
        <f t="shared" si="20"/>
        <v>1.1640217829159381</v>
      </c>
      <c r="BJ15" s="9">
        <f t="shared" si="21"/>
        <v>21099.023709902369</v>
      </c>
      <c r="BK15" s="9">
        <f t="shared" si="22"/>
        <v>2958.4109401003752</v>
      </c>
      <c r="BL15" s="2">
        <v>87</v>
      </c>
      <c r="BQ15" s="42"/>
    </row>
    <row r="16" spans="1:74" x14ac:dyDescent="0.3">
      <c r="A16" s="2">
        <v>15</v>
      </c>
      <c r="B16" s="2" t="s">
        <v>179</v>
      </c>
      <c r="C16" s="35">
        <v>1.0889595238095238</v>
      </c>
      <c r="D16" s="35">
        <v>2.6624476190476192</v>
      </c>
      <c r="E16" s="35">
        <f t="shared" si="0"/>
        <v>0.40900692881952516</v>
      </c>
      <c r="F16" s="4">
        <v>2318</v>
      </c>
      <c r="G16" s="2" t="s">
        <v>24</v>
      </c>
      <c r="H16" s="3">
        <v>41283</v>
      </c>
      <c r="I16" s="4" t="s">
        <v>209</v>
      </c>
      <c r="J16" s="4">
        <v>103.82838888888888</v>
      </c>
      <c r="K16" s="4">
        <v>24.514972222222223</v>
      </c>
      <c r="L16" s="38">
        <v>42</v>
      </c>
      <c r="M16" s="32">
        <v>936.4</v>
      </c>
      <c r="N16" s="4">
        <v>12.85</v>
      </c>
      <c r="O16" s="5">
        <v>433</v>
      </c>
      <c r="P16" s="5">
        <v>12.22</v>
      </c>
      <c r="Q16" s="6">
        <v>2.1499203187250995</v>
      </c>
      <c r="R16" s="6">
        <v>11.690378486055776</v>
      </c>
      <c r="S16" s="6">
        <v>2.5664252082578769</v>
      </c>
      <c r="T16" s="6">
        <v>1.6804581673306773</v>
      </c>
      <c r="U16" s="6">
        <v>0.96436254980079683</v>
      </c>
      <c r="V16" s="7">
        <v>2.8984063745019921</v>
      </c>
      <c r="W16" s="8">
        <v>0.19201195219123507</v>
      </c>
      <c r="X16" s="9">
        <v>72.270916334661351</v>
      </c>
      <c r="Y16" s="9">
        <v>50.657370517928292</v>
      </c>
      <c r="Z16" s="9">
        <f t="shared" si="1"/>
        <v>41.339334424440807</v>
      </c>
      <c r="AA16" s="9">
        <f t="shared" si="2"/>
        <v>520.29060034962231</v>
      </c>
      <c r="AB16" s="9">
        <f t="shared" si="3"/>
        <v>12.585848504663248</v>
      </c>
      <c r="AC16" s="9">
        <f t="shared" si="4"/>
        <v>120.37676980934029</v>
      </c>
      <c r="AD16" s="9">
        <f t="shared" si="5"/>
        <v>562.39056906438623</v>
      </c>
      <c r="AE16" s="9">
        <f t="shared" si="6"/>
        <v>515.33564883414931</v>
      </c>
      <c r="AF16" s="9">
        <f t="shared" si="7"/>
        <v>1197.336693451213</v>
      </c>
      <c r="AG16" s="9">
        <f t="shared" si="8"/>
        <v>697.16471935853383</v>
      </c>
      <c r="AH16" s="9">
        <f t="shared" si="9"/>
        <v>10335.728118407858</v>
      </c>
      <c r="AI16" s="9">
        <f t="shared" si="10"/>
        <v>31953.840499816251</v>
      </c>
      <c r="AJ16" s="9">
        <f t="shared" si="11"/>
        <v>46299.613317603878</v>
      </c>
      <c r="AK16" s="2" t="s">
        <v>112</v>
      </c>
      <c r="AL16" s="19" t="s">
        <v>251</v>
      </c>
      <c r="AM16" s="19" t="s">
        <v>252</v>
      </c>
      <c r="AN16" s="20">
        <v>16.43</v>
      </c>
      <c r="AO16" s="20">
        <v>1.48</v>
      </c>
      <c r="AP16" s="20">
        <v>0.85099999999999998</v>
      </c>
      <c r="AQ16" s="20">
        <v>43.86</v>
      </c>
      <c r="AR16" s="27">
        <v>0.10294411177644711</v>
      </c>
      <c r="AS16" s="28">
        <v>1.4431929480901078</v>
      </c>
      <c r="AT16" s="29">
        <v>2.6230718856168657E-2</v>
      </c>
      <c r="AU16" s="30">
        <v>6.2051811949069542</v>
      </c>
      <c r="AV16" s="21">
        <v>0.88082811843594389</v>
      </c>
      <c r="AW16" s="22">
        <v>39.209211204507113</v>
      </c>
      <c r="AX16" s="23">
        <v>94.548179284680899</v>
      </c>
      <c r="AY16" s="24">
        <v>4.8</v>
      </c>
      <c r="AZ16" s="25">
        <v>28.279813867596253</v>
      </c>
      <c r="BA16" s="2">
        <f t="shared" si="12"/>
        <v>12.951576576576576</v>
      </c>
      <c r="BB16" s="2">
        <f t="shared" si="13"/>
        <v>49.875636506071288</v>
      </c>
      <c r="BC16" s="2">
        <f t="shared" si="14"/>
        <v>3.8509316770186337</v>
      </c>
      <c r="BD16" s="9">
        <f t="shared" si="15"/>
        <v>36.999557176789956</v>
      </c>
      <c r="BE16" s="9">
        <f t="shared" si="16"/>
        <v>2087.8827975310037</v>
      </c>
      <c r="BF16" s="9">
        <f t="shared" si="17"/>
        <v>5.2955746122241525</v>
      </c>
      <c r="BG16" s="9">
        <f t="shared" si="18"/>
        <v>49.741070268205284</v>
      </c>
      <c r="BH16" s="9">
        <f t="shared" si="19"/>
        <v>1.9554928798088065</v>
      </c>
      <c r="BI16" s="9">
        <f t="shared" si="20"/>
        <v>0.79646342464119524</v>
      </c>
      <c r="BJ16" s="9">
        <f t="shared" si="21"/>
        <v>18255.555555555558</v>
      </c>
      <c r="BK16" s="9">
        <f t="shared" si="22"/>
        <v>3146.9738008179424</v>
      </c>
      <c r="BL16" s="2">
        <v>91</v>
      </c>
      <c r="BM16" s="39">
        <v>9.206128639691709</v>
      </c>
      <c r="BN16" s="41">
        <v>1.0843081259062672</v>
      </c>
      <c r="BO16" s="40">
        <v>1.552949476885469</v>
      </c>
      <c r="BP16" s="40">
        <v>47.866533692954306</v>
      </c>
      <c r="BQ16" s="42">
        <f t="shared" si="23"/>
        <v>59.709919935437753</v>
      </c>
      <c r="BR16" s="2">
        <f t="shared" ref="BR16" si="33">100*BM16/BQ16</f>
        <v>15.418089070703786</v>
      </c>
      <c r="BS16" s="2">
        <f t="shared" ref="BS16" si="34">100*BN16/BQ16</f>
        <v>1.8159597719753966</v>
      </c>
      <c r="BT16" s="2">
        <f t="shared" ref="BT16" si="35">100*BO16/BQ16</f>
        <v>2.6008232443865591</v>
      </c>
      <c r="BU16" s="2">
        <f t="shared" ref="BU16" si="36">100*BP16/BQ16</f>
        <v>80.165127912934253</v>
      </c>
      <c r="BV16" s="2">
        <f t="shared" si="28"/>
        <v>52.124717736692048</v>
      </c>
    </row>
    <row r="17" spans="1:74" x14ac:dyDescent="0.3">
      <c r="A17" s="2">
        <v>16</v>
      </c>
      <c r="B17" s="2" t="s">
        <v>179</v>
      </c>
      <c r="C17" s="35">
        <v>0.83405499999999977</v>
      </c>
      <c r="D17" s="35">
        <v>2.8021475000000007</v>
      </c>
      <c r="E17" s="35">
        <f t="shared" si="0"/>
        <v>0.29764849994513121</v>
      </c>
      <c r="F17" s="4">
        <v>1891</v>
      </c>
      <c r="G17" s="2" t="s">
        <v>26</v>
      </c>
      <c r="H17" s="3">
        <v>41283</v>
      </c>
      <c r="I17" s="4" t="s">
        <v>209</v>
      </c>
      <c r="J17" s="4">
        <v>103.68786111111112</v>
      </c>
      <c r="K17" s="4">
        <v>24.414277777777777</v>
      </c>
      <c r="L17" s="38">
        <v>40</v>
      </c>
      <c r="M17" s="32">
        <v>830.7</v>
      </c>
      <c r="N17" s="4">
        <v>15.91</v>
      </c>
      <c r="O17" s="5">
        <v>447</v>
      </c>
      <c r="P17" s="5">
        <v>11.7</v>
      </c>
      <c r="Q17" s="6">
        <v>0.61060636182902583</v>
      </c>
      <c r="R17" s="6">
        <v>8.9653479125248516</v>
      </c>
      <c r="S17" s="6">
        <v>1.7457166094343028</v>
      </c>
      <c r="T17" s="6">
        <v>1.0771669980119283</v>
      </c>
      <c r="U17" s="6">
        <v>1.175268389662028</v>
      </c>
      <c r="V17" s="7">
        <v>0.72673956262425454</v>
      </c>
      <c r="W17" s="8">
        <v>0.22408548707753481</v>
      </c>
      <c r="X17" s="9">
        <v>18.071570576540758</v>
      </c>
      <c r="Y17" s="9">
        <v>51.933399602385691</v>
      </c>
      <c r="Z17" s="9">
        <f t="shared" si="1"/>
        <v>44.572649572649574</v>
      </c>
      <c r="AA17" s="9">
        <f t="shared" si="2"/>
        <v>1891.152913214059</v>
      </c>
      <c r="AB17" s="9">
        <f t="shared" si="3"/>
        <v>42.428550497803428</v>
      </c>
      <c r="AC17" s="9">
        <f t="shared" si="4"/>
        <v>162.04056040819856</v>
      </c>
      <c r="AD17" s="9">
        <f t="shared" si="5"/>
        <v>853.51768548666814</v>
      </c>
      <c r="AE17" s="9">
        <f t="shared" si="6"/>
        <v>829.9548738960716</v>
      </c>
      <c r="AF17" s="9">
        <f t="shared" si="7"/>
        <v>1014.236416536978</v>
      </c>
      <c r="AG17" s="9">
        <f t="shared" si="8"/>
        <v>2870.3542607030499</v>
      </c>
      <c r="AH17" s="9">
        <f t="shared" si="9"/>
        <v>9142.716142483252</v>
      </c>
      <c r="AI17" s="9">
        <f t="shared" si="10"/>
        <v>131919.9119911991</v>
      </c>
      <c r="AJ17" s="9">
        <f t="shared" si="11"/>
        <v>46622.212651928414</v>
      </c>
      <c r="AK17" s="2" t="s">
        <v>114</v>
      </c>
      <c r="AL17" s="19" t="s">
        <v>253</v>
      </c>
      <c r="AM17" s="19" t="s">
        <v>254</v>
      </c>
      <c r="AN17" s="20">
        <v>10.95</v>
      </c>
      <c r="AO17" s="20">
        <v>0.60299999999999998</v>
      </c>
      <c r="AP17" s="20">
        <v>0.21199999999999999</v>
      </c>
      <c r="AQ17" s="20">
        <v>7.37</v>
      </c>
      <c r="AR17" s="27">
        <v>3.5551219512195122E-2</v>
      </c>
      <c r="AS17" s="28">
        <v>0.2724878048780488</v>
      </c>
      <c r="AT17" s="29">
        <v>1.2658536585365854E-2</v>
      </c>
      <c r="AU17" s="30">
        <v>2.0541365853658533</v>
      </c>
      <c r="AV17" s="7">
        <v>0.16678048780487809</v>
      </c>
      <c r="AW17" s="6">
        <v>9.2682926829268286</v>
      </c>
      <c r="AX17" s="26">
        <v>37.219512195121958</v>
      </c>
      <c r="AY17" s="24">
        <v>4.38</v>
      </c>
      <c r="AZ17" s="25">
        <v>19.302048266269576</v>
      </c>
      <c r="BA17" s="2">
        <f t="shared" si="12"/>
        <v>21.18573797678275</v>
      </c>
      <c r="BB17" s="2">
        <f t="shared" si="13"/>
        <v>133.43160377358492</v>
      </c>
      <c r="BC17" s="2">
        <f t="shared" si="14"/>
        <v>6.2981805929919146</v>
      </c>
      <c r="BD17" s="9">
        <f t="shared" si="15"/>
        <v>130.60217508055854</v>
      </c>
      <c r="BE17" s="9">
        <f t="shared" si="16"/>
        <v>2883.4296724470132</v>
      </c>
      <c r="BF17" s="9">
        <f t="shared" si="17"/>
        <v>10.661413732670306</v>
      </c>
      <c r="BG17" s="9">
        <f t="shared" si="18"/>
        <v>175.08043287510964</v>
      </c>
      <c r="BH17" s="9">
        <f t="shared" si="19"/>
        <v>5.5134210526315792</v>
      </c>
      <c r="BI17" s="9">
        <f t="shared" si="20"/>
        <v>1.3484190694626472</v>
      </c>
      <c r="BJ17" s="9">
        <f t="shared" si="21"/>
        <v>13333.333333333332</v>
      </c>
      <c r="BK17" s="9">
        <f t="shared" si="22"/>
        <v>3072.8604126251653</v>
      </c>
      <c r="BL17" s="2">
        <v>92</v>
      </c>
      <c r="BM17" s="46"/>
      <c r="BN17" s="49"/>
      <c r="BO17" s="48"/>
      <c r="BP17" s="48"/>
      <c r="BQ17" s="42"/>
    </row>
    <row r="18" spans="1:74" x14ac:dyDescent="0.3">
      <c r="A18" s="2">
        <v>17</v>
      </c>
      <c r="B18" s="2" t="s">
        <v>179</v>
      </c>
      <c r="C18" s="35">
        <v>1.2035777777777779</v>
      </c>
      <c r="D18" s="35">
        <v>2.4916759259259251</v>
      </c>
      <c r="E18" s="35">
        <f t="shared" si="0"/>
        <v>0.48303945358805822</v>
      </c>
      <c r="F18" s="4">
        <v>2015</v>
      </c>
      <c r="G18" s="2" t="s">
        <v>28</v>
      </c>
      <c r="H18" s="3">
        <v>41283</v>
      </c>
      <c r="I18" s="4" t="s">
        <v>209</v>
      </c>
      <c r="J18" s="4">
        <v>103.62388888888889</v>
      </c>
      <c r="K18" s="4">
        <v>24.254472222222223</v>
      </c>
      <c r="L18" s="38">
        <v>54</v>
      </c>
      <c r="M18" s="32">
        <v>856</v>
      </c>
      <c r="N18" s="4">
        <v>15.03</v>
      </c>
      <c r="O18" s="5">
        <v>440</v>
      </c>
      <c r="P18" s="5">
        <v>8.25</v>
      </c>
      <c r="Q18" s="6">
        <v>1.0277195809830779</v>
      </c>
      <c r="R18" s="6">
        <v>7.6421635777598702</v>
      </c>
      <c r="S18" s="6">
        <v>6.1170976485239157</v>
      </c>
      <c r="T18" s="6">
        <v>1.2824133763094279</v>
      </c>
      <c r="U18" s="6">
        <v>1.0435334407735697</v>
      </c>
      <c r="V18" s="7">
        <v>3.4891216760676871</v>
      </c>
      <c r="W18" s="8">
        <v>0.13734891216760675</v>
      </c>
      <c r="X18" s="9">
        <v>14.37013161428955</v>
      </c>
      <c r="Y18" s="9">
        <v>37.852538275584209</v>
      </c>
      <c r="Z18" s="9">
        <f t="shared" si="1"/>
        <v>62.222222222222214</v>
      </c>
      <c r="AA18" s="9">
        <f t="shared" si="2"/>
        <v>1106.0085724739954</v>
      </c>
      <c r="AB18" s="9">
        <f t="shared" si="3"/>
        <v>17.775137771903498</v>
      </c>
      <c r="AC18" s="9">
        <f t="shared" si="4"/>
        <v>187.11978426653522</v>
      </c>
      <c r="AD18" s="9">
        <f t="shared" si="5"/>
        <v>239.76512243851136</v>
      </c>
      <c r="AE18" s="9">
        <f t="shared" si="6"/>
        <v>686.20619236871448</v>
      </c>
      <c r="AF18" s="9">
        <f t="shared" si="7"/>
        <v>1124.3849861328288</v>
      </c>
      <c r="AG18" s="9">
        <f t="shared" si="8"/>
        <v>588.495765973826</v>
      </c>
      <c r="AH18" s="9">
        <f t="shared" si="9"/>
        <v>14682.800430233698</v>
      </c>
      <c r="AI18" s="9">
        <f t="shared" si="10"/>
        <v>163301.68224299068</v>
      </c>
      <c r="AJ18" s="9">
        <f t="shared" si="11"/>
        <v>62963.633138194069</v>
      </c>
      <c r="AK18" s="2" t="s">
        <v>116</v>
      </c>
      <c r="AL18" s="19" t="s">
        <v>255</v>
      </c>
      <c r="AM18" s="19" t="s">
        <v>256</v>
      </c>
      <c r="AN18" s="20">
        <v>31.94</v>
      </c>
      <c r="AO18" s="20">
        <v>2.68</v>
      </c>
      <c r="AP18" s="20">
        <v>0.57899999999999996</v>
      </c>
      <c r="AQ18" s="20">
        <v>17.32</v>
      </c>
      <c r="AR18" s="27">
        <v>0.23223695348908588</v>
      </c>
      <c r="AS18" s="28">
        <v>0.59632571996027806</v>
      </c>
      <c r="AT18" s="29">
        <v>2.8901565253264989E-2</v>
      </c>
      <c r="AU18" s="30">
        <v>5.1415412056813263</v>
      </c>
      <c r="AV18" s="21">
        <v>0.40358480142205277</v>
      </c>
      <c r="AW18" s="22">
        <v>36.387414947913975</v>
      </c>
      <c r="AX18" s="23">
        <v>94.851229293903415</v>
      </c>
      <c r="AY18" s="24">
        <v>4.93</v>
      </c>
      <c r="AZ18" s="25">
        <v>55.804429902455539</v>
      </c>
      <c r="BA18" s="2">
        <f t="shared" si="12"/>
        <v>13.904228855721392</v>
      </c>
      <c r="BB18" s="2">
        <f t="shared" si="13"/>
        <v>142.50719631548648</v>
      </c>
      <c r="BC18" s="2">
        <f t="shared" si="14"/>
        <v>10.249198124845796</v>
      </c>
      <c r="BD18" s="9">
        <f t="shared" si="15"/>
        <v>174.07432972522898</v>
      </c>
      <c r="BE18" s="9">
        <f t="shared" si="16"/>
        <v>3683.76818811359</v>
      </c>
      <c r="BF18" s="9">
        <f t="shared" si="17"/>
        <v>12.424290197152082</v>
      </c>
      <c r="BG18" s="9">
        <f t="shared" si="18"/>
        <v>211.04197440840315</v>
      </c>
      <c r="BH18" s="9">
        <f t="shared" si="19"/>
        <v>4.0962880585689501</v>
      </c>
      <c r="BI18" s="9">
        <f t="shared" si="20"/>
        <v>1.5433818597443949</v>
      </c>
      <c r="BJ18" s="9">
        <f t="shared" si="21"/>
        <v>34553.076402974984</v>
      </c>
      <c r="BK18" s="9">
        <f t="shared" si="22"/>
        <v>3100.2616393671019</v>
      </c>
      <c r="BL18" s="2">
        <v>93</v>
      </c>
      <c r="BM18" s="39">
        <v>5.5436639553785101</v>
      </c>
      <c r="BN18" s="41">
        <v>0.6598552773080717</v>
      </c>
      <c r="BO18" s="40">
        <v>1.1076190795142371</v>
      </c>
      <c r="BP18" s="40">
        <v>39.109204629648403</v>
      </c>
      <c r="BQ18" s="42">
        <f t="shared" si="23"/>
        <v>46.420342941849221</v>
      </c>
      <c r="BR18" s="2">
        <f t="shared" ref="BR18:BR23" si="37">100*BM18/BQ18</f>
        <v>11.942315812537316</v>
      </c>
      <c r="BS18" s="2">
        <f t="shared" ref="BS18:BS23" si="38">100*BN18/BQ18</f>
        <v>1.4214786782912667</v>
      </c>
      <c r="BT18" s="2">
        <f t="shared" ref="BT18:BT23" si="39">100*BO18/BQ18</f>
        <v>2.3860639739386498</v>
      </c>
      <c r="BU18" s="2">
        <f t="shared" ref="BU18:BU23" si="40">100*BP18/BQ18</f>
        <v>84.250141535232771</v>
      </c>
      <c r="BV18" s="2">
        <f t="shared" si="28"/>
        <v>47.07096959880861</v>
      </c>
    </row>
    <row r="19" spans="1:74" x14ac:dyDescent="0.3">
      <c r="A19" s="2">
        <v>18</v>
      </c>
      <c r="B19" s="2" t="s">
        <v>179</v>
      </c>
      <c r="C19" s="35">
        <v>0.90902448979591854</v>
      </c>
      <c r="D19" s="35">
        <v>2.3969040816326537</v>
      </c>
      <c r="E19" s="35">
        <f t="shared" si="0"/>
        <v>0.37924942293758185</v>
      </c>
      <c r="F19" s="4">
        <v>1993</v>
      </c>
      <c r="G19" s="2" t="s">
        <v>30</v>
      </c>
      <c r="H19" s="3">
        <v>41283</v>
      </c>
      <c r="I19" s="4" t="s">
        <v>210</v>
      </c>
      <c r="J19" s="4">
        <v>103.7406388888889</v>
      </c>
      <c r="K19" s="4">
        <v>24.044111111111114</v>
      </c>
      <c r="L19" s="38">
        <v>49</v>
      </c>
      <c r="M19" s="32">
        <v>906</v>
      </c>
      <c r="N19" s="4">
        <v>14.95</v>
      </c>
      <c r="O19" s="5">
        <v>442</v>
      </c>
      <c r="P19" s="5">
        <v>8.57</v>
      </c>
      <c r="Q19" s="6">
        <v>0.83573440643863184</v>
      </c>
      <c r="R19" s="6">
        <v>8.4317303822937628</v>
      </c>
      <c r="S19" s="6">
        <v>4.2659228095847803</v>
      </c>
      <c r="T19" s="6">
        <v>1.4975653923541248</v>
      </c>
      <c r="U19" s="6">
        <v>0.83784708249496986</v>
      </c>
      <c r="V19" s="7">
        <v>2.722334004024145</v>
      </c>
      <c r="W19" s="8">
        <v>0.13877263581488933</v>
      </c>
      <c r="X19" s="9">
        <v>410.46277665995973</v>
      </c>
      <c r="Y19" s="9">
        <v>84.144869215291749</v>
      </c>
      <c r="Z19" s="9">
        <f t="shared" si="1"/>
        <v>60.171139634383508</v>
      </c>
      <c r="AA19" s="9">
        <f t="shared" si="2"/>
        <v>1366.2634020287621</v>
      </c>
      <c r="AB19" s="9">
        <f t="shared" si="3"/>
        <v>22.706290928351311</v>
      </c>
      <c r="AC19" s="9">
        <f t="shared" si="4"/>
        <v>170.36835084487313</v>
      </c>
      <c r="AD19" s="9">
        <f t="shared" si="5"/>
        <v>345.37271279804031</v>
      </c>
      <c r="AE19" s="9">
        <f t="shared" si="6"/>
        <v>590.29141866745499</v>
      </c>
      <c r="AF19" s="9">
        <f t="shared" si="7"/>
        <v>1406.7801765887787</v>
      </c>
      <c r="AG19" s="9">
        <f t="shared" si="8"/>
        <v>757.68317319536823</v>
      </c>
      <c r="AH19" s="9">
        <f t="shared" si="9"/>
        <v>14598.219032429561</v>
      </c>
      <c r="AI19" s="9">
        <f t="shared" si="10"/>
        <v>5743.1111111111122</v>
      </c>
      <c r="AJ19" s="9">
        <f t="shared" si="11"/>
        <v>28452.913279132794</v>
      </c>
      <c r="AK19" s="2" t="s">
        <v>118</v>
      </c>
      <c r="AL19" s="19" t="s">
        <v>257</v>
      </c>
      <c r="AM19" s="19" t="s">
        <v>258</v>
      </c>
      <c r="AN19" s="20">
        <v>13.83</v>
      </c>
      <c r="AO19" s="20">
        <v>1.58</v>
      </c>
      <c r="AP19" s="20">
        <v>0.40400000000000003</v>
      </c>
      <c r="AQ19" s="20">
        <v>23.33</v>
      </c>
      <c r="AR19" s="27">
        <v>5.7156959526159921E-2</v>
      </c>
      <c r="AS19" s="28">
        <v>0.48583415597235929</v>
      </c>
      <c r="AT19" s="29">
        <v>9.0572556762092797E-3</v>
      </c>
      <c r="AU19" s="30">
        <v>5.0646495557749267</v>
      </c>
      <c r="AV19" s="7">
        <v>0.29565646594274431</v>
      </c>
      <c r="AW19" s="6">
        <v>38.943731490621914</v>
      </c>
      <c r="AX19" s="26">
        <v>90.177690029615007</v>
      </c>
      <c r="AY19" s="24">
        <v>4.66</v>
      </c>
      <c r="AZ19" s="25">
        <v>23.153304577467374</v>
      </c>
      <c r="BA19" s="2">
        <f t="shared" si="12"/>
        <v>10.212025316455696</v>
      </c>
      <c r="BB19" s="2">
        <f t="shared" si="13"/>
        <v>88.434405940594061</v>
      </c>
      <c r="BC19" s="2">
        <f t="shared" si="14"/>
        <v>8.6598302687411604</v>
      </c>
      <c r="BD19" s="9">
        <f t="shared" si="15"/>
        <v>92.516138372447429</v>
      </c>
      <c r="BE19" s="9">
        <f t="shared" si="16"/>
        <v>5089.8419618528615</v>
      </c>
      <c r="BF19" s="9">
        <f t="shared" si="17"/>
        <v>5.4613847800112651</v>
      </c>
      <c r="BG19" s="9">
        <f t="shared" si="18"/>
        <v>124.73936560934894</v>
      </c>
      <c r="BH19" s="9">
        <f t="shared" si="19"/>
        <v>1.657262864385298</v>
      </c>
      <c r="BI19" s="9">
        <f t="shared" si="20"/>
        <v>0.70291776135741657</v>
      </c>
      <c r="BJ19" s="9">
        <f t="shared" si="21"/>
        <v>15828.326180257511</v>
      </c>
      <c r="BK19" s="9">
        <f t="shared" si="22"/>
        <v>3235.499267474082</v>
      </c>
      <c r="BL19" s="2">
        <v>94</v>
      </c>
      <c r="BM19" s="39">
        <v>4.8013863256650708</v>
      </c>
      <c r="BN19" s="41">
        <v>0.79486105666488982</v>
      </c>
      <c r="BO19" s="40">
        <v>0.58180278332437829</v>
      </c>
      <c r="BP19" s="40">
        <v>37.461530422691347</v>
      </c>
      <c r="BQ19" s="42">
        <f t="shared" si="23"/>
        <v>43.639580588345687</v>
      </c>
      <c r="BR19" s="2">
        <f t="shared" si="37"/>
        <v>11.002365881919868</v>
      </c>
      <c r="BS19" s="2">
        <f t="shared" si="38"/>
        <v>1.8214223096295385</v>
      </c>
      <c r="BT19" s="2">
        <f t="shared" si="39"/>
        <v>1.3331997592106868</v>
      </c>
      <c r="BU19" s="2">
        <f t="shared" si="40"/>
        <v>85.843012049239903</v>
      </c>
      <c r="BV19" s="2">
        <f t="shared" si="28"/>
        <v>34.053448579461282</v>
      </c>
    </row>
    <row r="20" spans="1:74" x14ac:dyDescent="0.3">
      <c r="A20" s="2">
        <v>19</v>
      </c>
      <c r="B20" s="2" t="s">
        <v>179</v>
      </c>
      <c r="C20" s="35">
        <v>0.82037441860465121</v>
      </c>
      <c r="D20" s="35">
        <v>2.2805790697674424</v>
      </c>
      <c r="E20" s="35">
        <f t="shared" si="0"/>
        <v>0.35972198003567019</v>
      </c>
      <c r="F20" s="4">
        <v>1788</v>
      </c>
      <c r="G20" s="2" t="s">
        <v>32</v>
      </c>
      <c r="H20" s="3">
        <v>41283</v>
      </c>
      <c r="I20" s="4" t="s">
        <v>210</v>
      </c>
      <c r="J20" s="4">
        <v>104.14230555555557</v>
      </c>
      <c r="K20" s="4">
        <v>23.316305555555555</v>
      </c>
      <c r="L20" s="38">
        <v>43</v>
      </c>
      <c r="M20" s="32">
        <v>1168.3</v>
      </c>
      <c r="N20" s="4">
        <v>15.88</v>
      </c>
      <c r="O20" s="5">
        <v>456</v>
      </c>
      <c r="P20" s="5">
        <v>8.34</v>
      </c>
      <c r="Q20" s="6">
        <v>0.56521565495207671</v>
      </c>
      <c r="R20" s="6">
        <v>7.8785343450479237</v>
      </c>
      <c r="S20" s="6">
        <v>2.5271928550682534</v>
      </c>
      <c r="T20" s="6">
        <v>1.5321285942492013</v>
      </c>
      <c r="U20" s="6">
        <v>0.87022763578274775</v>
      </c>
      <c r="V20" s="7">
        <v>0.82827476038338643</v>
      </c>
      <c r="W20" s="8">
        <v>6.9069488817891364E-2</v>
      </c>
      <c r="X20" s="9">
        <v>19.568690095846641</v>
      </c>
      <c r="Y20" s="9">
        <v>30.650958466453673</v>
      </c>
      <c r="Z20" s="9">
        <f t="shared" si="1"/>
        <v>63.788968824940042</v>
      </c>
      <c r="AA20" s="9">
        <f t="shared" si="2"/>
        <v>2084.1602487105206</v>
      </c>
      <c r="AB20" s="9">
        <f t="shared" si="3"/>
        <v>32.672737733544629</v>
      </c>
      <c r="AC20" s="9">
        <f t="shared" si="4"/>
        <v>188.10605311780046</v>
      </c>
      <c r="AD20" s="9">
        <f t="shared" si="5"/>
        <v>601.45785746096078</v>
      </c>
      <c r="AE20" s="9">
        <f t="shared" si="6"/>
        <v>595.25029649806459</v>
      </c>
      <c r="AF20" s="9">
        <f t="shared" si="7"/>
        <v>1397.335536128129</v>
      </c>
      <c r="AG20" s="9">
        <f t="shared" si="8"/>
        <v>2569.1957569913216</v>
      </c>
      <c r="AH20" s="9">
        <f t="shared" si="9"/>
        <v>30259.381324082111</v>
      </c>
      <c r="AI20" s="9">
        <f t="shared" si="10"/>
        <v>124280.16326530617</v>
      </c>
      <c r="AJ20" s="9">
        <f t="shared" si="11"/>
        <v>80584.755700325739</v>
      </c>
      <c r="AK20" s="2" t="s">
        <v>120</v>
      </c>
      <c r="AL20" s="19" t="s">
        <v>259</v>
      </c>
      <c r="AM20" s="19" t="s">
        <v>260</v>
      </c>
      <c r="AN20" s="20">
        <v>32.32</v>
      </c>
      <c r="AO20" s="20">
        <v>1.56</v>
      </c>
      <c r="AP20" s="20">
        <v>0.25</v>
      </c>
      <c r="AQ20" s="20">
        <v>13.77</v>
      </c>
      <c r="AR20" s="27">
        <v>7.1676587301587297E-2</v>
      </c>
      <c r="AS20" s="28">
        <v>0.42534722222222215</v>
      </c>
      <c r="AT20" s="29">
        <v>1.817956349206349E-2</v>
      </c>
      <c r="AU20" s="30">
        <v>2.5099107142857147</v>
      </c>
      <c r="AV20" s="7">
        <v>9.0277777777777776E-2</v>
      </c>
      <c r="AW20" s="6">
        <v>4.7619047619047619</v>
      </c>
      <c r="AX20" s="26">
        <v>32.787698412698411</v>
      </c>
      <c r="AY20" s="24">
        <v>4.46</v>
      </c>
      <c r="AZ20" s="25">
        <v>53.280989042351216</v>
      </c>
      <c r="BA20" s="2">
        <f t="shared" si="12"/>
        <v>24.17094017094017</v>
      </c>
      <c r="BB20" s="2">
        <f t="shared" si="13"/>
        <v>333.97333333333336</v>
      </c>
      <c r="BC20" s="2">
        <f t="shared" si="14"/>
        <v>13.817142857142859</v>
      </c>
      <c r="BD20" s="9">
        <f t="shared" si="15"/>
        <v>246.95118367346942</v>
      </c>
      <c r="BE20" s="9">
        <f t="shared" si="16"/>
        <v>5926.0682128240114</v>
      </c>
      <c r="BF20" s="9">
        <f t="shared" si="17"/>
        <v>25.753904165629109</v>
      </c>
      <c r="BG20" s="9">
        <f t="shared" si="18"/>
        <v>954.6830769230769</v>
      </c>
      <c r="BH20" s="9">
        <f t="shared" si="19"/>
        <v>31.6736</v>
      </c>
      <c r="BI20" s="9">
        <f t="shared" si="20"/>
        <v>4.5179546142208782</v>
      </c>
      <c r="BJ20" s="9">
        <f t="shared" si="21"/>
        <v>38648.729446935729</v>
      </c>
      <c r="BK20" s="9">
        <f t="shared" si="22"/>
        <v>3285.7247925242573</v>
      </c>
      <c r="BL20" s="2">
        <v>97</v>
      </c>
      <c r="BM20" s="39">
        <v>8.8295167786182702</v>
      </c>
      <c r="BN20" s="41">
        <v>0.48530466506121667</v>
      </c>
      <c r="BO20" s="40">
        <v>0.74336167009706888</v>
      </c>
      <c r="BP20" s="40">
        <v>32.831812289078933</v>
      </c>
      <c r="BQ20" s="42">
        <f t="shared" si="23"/>
        <v>42.88999540285549</v>
      </c>
      <c r="BR20" s="2">
        <f t="shared" si="37"/>
        <v>20.586425099104641</v>
      </c>
      <c r="BS20" s="2">
        <f t="shared" si="38"/>
        <v>1.1315101820433082</v>
      </c>
      <c r="BT20" s="2">
        <f t="shared" si="39"/>
        <v>1.7331819766238026</v>
      </c>
      <c r="BU20" s="2">
        <f t="shared" si="40"/>
        <v>76.548882742228244</v>
      </c>
      <c r="BV20" s="2">
        <f t="shared" si="28"/>
        <v>26.934378918390173</v>
      </c>
    </row>
    <row r="21" spans="1:74" x14ac:dyDescent="0.3">
      <c r="A21" s="2">
        <v>20</v>
      </c>
      <c r="B21" s="2" t="s">
        <v>179</v>
      </c>
      <c r="C21" s="35">
        <v>1.3722499999999997</v>
      </c>
      <c r="D21" s="35">
        <v>3.7098653846153846</v>
      </c>
      <c r="E21" s="35">
        <f t="shared" si="0"/>
        <v>0.36989212753935707</v>
      </c>
      <c r="F21" s="4">
        <v>1987</v>
      </c>
      <c r="G21" s="2" t="s">
        <v>34</v>
      </c>
      <c r="H21" s="3">
        <v>41283</v>
      </c>
      <c r="I21" s="4" t="s">
        <v>209</v>
      </c>
      <c r="J21" s="4">
        <v>103.73061111111112</v>
      </c>
      <c r="K21" s="4">
        <v>23.407611111111109</v>
      </c>
      <c r="L21" s="38">
        <v>52</v>
      </c>
      <c r="M21" s="32">
        <v>1081.5</v>
      </c>
      <c r="N21" s="4">
        <v>15.48</v>
      </c>
      <c r="O21" s="5">
        <v>451</v>
      </c>
      <c r="P21" s="5">
        <v>8.56</v>
      </c>
      <c r="Q21" s="6">
        <v>0.77705246295554664</v>
      </c>
      <c r="R21" s="6">
        <v>5.6799559471365635</v>
      </c>
      <c r="S21" s="6">
        <v>2.0081916481596092</v>
      </c>
      <c r="T21" s="6">
        <v>1.2757108530236283</v>
      </c>
      <c r="U21" s="6">
        <v>0.8246095314377252</v>
      </c>
      <c r="V21" s="7">
        <v>1.4685622747296754</v>
      </c>
      <c r="W21" s="8">
        <v>6.5118141770124136E-2</v>
      </c>
      <c r="X21" s="9">
        <v>11.720731544520092</v>
      </c>
      <c r="Y21" s="9">
        <v>33.960752903484185</v>
      </c>
      <c r="Z21" s="9">
        <f t="shared" si="1"/>
        <v>61.468068535825552</v>
      </c>
      <c r="AA21" s="9">
        <f t="shared" si="2"/>
        <v>1499.3625126698621</v>
      </c>
      <c r="AB21" s="9">
        <f t="shared" si="3"/>
        <v>24.392543126615177</v>
      </c>
      <c r="AC21" s="9">
        <f t="shared" si="4"/>
        <v>258.05657889634313</v>
      </c>
      <c r="AD21" s="9">
        <f t="shared" si="5"/>
        <v>748.60053058733263</v>
      </c>
      <c r="AE21" s="9">
        <f t="shared" si="6"/>
        <v>707.05677376822746</v>
      </c>
      <c r="AF21" s="9">
        <f t="shared" si="7"/>
        <v>1458.4680637510828</v>
      </c>
      <c r="AG21" s="9">
        <f t="shared" si="8"/>
        <v>1433.1477138441965</v>
      </c>
      <c r="AH21" s="9">
        <f t="shared" si="9"/>
        <v>31743.585998359995</v>
      </c>
      <c r="AI21" s="9">
        <f t="shared" si="10"/>
        <v>205220.41002277905</v>
      </c>
      <c r="AJ21" s="9">
        <f t="shared" si="11"/>
        <v>71933.524960691822</v>
      </c>
      <c r="AK21" s="2" t="s">
        <v>122</v>
      </c>
      <c r="AL21" s="19" t="s">
        <v>261</v>
      </c>
      <c r="AM21" s="19" t="s">
        <v>262</v>
      </c>
      <c r="AN21" s="20">
        <v>39.04</v>
      </c>
      <c r="AO21" s="20">
        <v>1.93</v>
      </c>
      <c r="AP21" s="20">
        <v>0.42699999999999999</v>
      </c>
      <c r="AQ21" s="20">
        <v>11.39</v>
      </c>
      <c r="AR21" s="27">
        <v>2.0474308300395254E-2</v>
      </c>
      <c r="AS21" s="28">
        <v>0.22401185770750986</v>
      </c>
      <c r="AT21" s="29">
        <v>2.7831027667984194E-2</v>
      </c>
      <c r="AU21" s="30">
        <v>3.0938636363636358</v>
      </c>
      <c r="AV21" s="7">
        <v>6.7144268774703558E-2</v>
      </c>
      <c r="AW21" s="6">
        <v>7.6581027667984189</v>
      </c>
      <c r="AX21" s="26">
        <v>28.260869565217391</v>
      </c>
      <c r="AY21" s="24">
        <v>4.22</v>
      </c>
      <c r="AZ21" s="25">
        <v>62.646481813059644</v>
      </c>
      <c r="BA21" s="2">
        <f t="shared" si="12"/>
        <v>23.5993091537133</v>
      </c>
      <c r="BB21" s="2">
        <f t="shared" si="13"/>
        <v>236.1904761904762</v>
      </c>
      <c r="BC21" s="2">
        <f t="shared" si="14"/>
        <v>10.00836400133824</v>
      </c>
      <c r="BD21" s="9">
        <f t="shared" si="15"/>
        <v>566.39858844287608</v>
      </c>
      <c r="BE21" s="9">
        <f t="shared" si="16"/>
        <v>4675.8364400260361</v>
      </c>
      <c r="BF21" s="9">
        <f t="shared" si="17"/>
        <v>25.237052817160073</v>
      </c>
      <c r="BG21" s="9">
        <f t="shared" si="18"/>
        <v>1550.4922246750061</v>
      </c>
      <c r="BH21" s="9">
        <f t="shared" si="19"/>
        <v>23.79005247311828</v>
      </c>
      <c r="BI21" s="9">
        <f t="shared" si="20"/>
        <v>6.331487179487179</v>
      </c>
      <c r="BJ21" s="9">
        <f t="shared" si="21"/>
        <v>49339.652448657194</v>
      </c>
      <c r="BK21" s="9">
        <f t="shared" si="22"/>
        <v>3375.5553471892354</v>
      </c>
      <c r="BL21" s="2">
        <v>100</v>
      </c>
      <c r="BM21" s="39">
        <v>2.1208521850497397</v>
      </c>
      <c r="BN21" s="41">
        <v>0.72884363097311333</v>
      </c>
      <c r="BO21" s="40">
        <v>0.45479649975285885</v>
      </c>
      <c r="BP21" s="40">
        <v>30.537430476285781</v>
      </c>
      <c r="BQ21" s="42">
        <f t="shared" si="23"/>
        <v>33.841922792061496</v>
      </c>
      <c r="BR21" s="2">
        <f t="shared" si="37"/>
        <v>6.2669376030467179</v>
      </c>
      <c r="BS21" s="2">
        <f t="shared" si="38"/>
        <v>2.1536708639500906</v>
      </c>
      <c r="BT21" s="2">
        <f t="shared" si="39"/>
        <v>1.3438849280146199</v>
      </c>
      <c r="BU21" s="2">
        <f t="shared" si="40"/>
        <v>90.235506604988558</v>
      </c>
      <c r="BV21" s="2">
        <f t="shared" si="28"/>
        <v>41.904988971083156</v>
      </c>
    </row>
    <row r="22" spans="1:74" x14ac:dyDescent="0.3">
      <c r="A22" s="2">
        <v>21</v>
      </c>
      <c r="B22" s="2" t="s">
        <v>179</v>
      </c>
      <c r="C22" s="35">
        <v>1.1924604166666666</v>
      </c>
      <c r="D22" s="35">
        <v>2.7701145833333332</v>
      </c>
      <c r="E22" s="35">
        <f t="shared" si="0"/>
        <v>0.43047331826676843</v>
      </c>
      <c r="F22" s="4">
        <v>1945</v>
      </c>
      <c r="G22" s="2" t="s">
        <v>36</v>
      </c>
      <c r="H22" s="3">
        <v>41283</v>
      </c>
      <c r="I22" s="4" t="s">
        <v>209</v>
      </c>
      <c r="J22" s="4">
        <v>102.81372222222222</v>
      </c>
      <c r="K22" s="4">
        <v>23.778666666666666</v>
      </c>
      <c r="L22" s="38">
        <v>48</v>
      </c>
      <c r="M22" s="32">
        <v>851.8</v>
      </c>
      <c r="N22" s="4">
        <v>16.239999999999998</v>
      </c>
      <c r="O22" s="5">
        <v>417</v>
      </c>
      <c r="P22" s="5">
        <v>8.15</v>
      </c>
      <c r="Q22" s="6">
        <v>0.7656701444622791</v>
      </c>
      <c r="R22" s="6">
        <v>6.637379614767255</v>
      </c>
      <c r="S22" s="6">
        <v>4.3022763753100826</v>
      </c>
      <c r="T22" s="6">
        <v>1.1190609951845907</v>
      </c>
      <c r="U22" s="6">
        <v>1.0823836276083467</v>
      </c>
      <c r="V22" s="7">
        <v>4.8735955056179776</v>
      </c>
      <c r="W22" s="8">
        <v>0.14518459069020867</v>
      </c>
      <c r="X22" s="9">
        <v>124.625468164794</v>
      </c>
      <c r="Y22" s="9">
        <v>65.569823434991974</v>
      </c>
      <c r="Z22" s="9">
        <f t="shared" si="1"/>
        <v>59.693251533742327</v>
      </c>
      <c r="AA22" s="9">
        <f t="shared" si="2"/>
        <v>1406.93744922827</v>
      </c>
      <c r="AB22" s="9">
        <f t="shared" si="3"/>
        <v>23.569455727051185</v>
      </c>
      <c r="AC22" s="9">
        <f t="shared" si="4"/>
        <v>204.18449428216454</v>
      </c>
      <c r="AD22" s="9">
        <f t="shared" si="5"/>
        <v>323.08477623077323</v>
      </c>
      <c r="AE22" s="9">
        <f t="shared" si="6"/>
        <v>745.26768745293509</v>
      </c>
      <c r="AF22" s="9">
        <f t="shared" si="7"/>
        <v>1027.3621769918066</v>
      </c>
      <c r="AG22" s="9">
        <f t="shared" si="8"/>
        <v>399.29452449567725</v>
      </c>
      <c r="AH22" s="9">
        <f t="shared" si="9"/>
        <v>13164.275843007186</v>
      </c>
      <c r="AI22" s="9">
        <f t="shared" si="10"/>
        <v>17845.469571750564</v>
      </c>
      <c r="AJ22" s="9">
        <f t="shared" si="11"/>
        <v>34448.01101591187</v>
      </c>
      <c r="AK22" s="2" t="s">
        <v>124</v>
      </c>
      <c r="AL22" s="19" t="s">
        <v>263</v>
      </c>
      <c r="AM22" s="19" t="s">
        <v>264</v>
      </c>
      <c r="AN22" s="20">
        <v>34.19</v>
      </c>
      <c r="AO22" s="20">
        <v>1.47</v>
      </c>
      <c r="AP22" s="20">
        <v>0.31</v>
      </c>
      <c r="AQ22" s="20">
        <v>4.0599999999999996</v>
      </c>
      <c r="AR22" s="27">
        <v>0.106003937007874</v>
      </c>
      <c r="AS22" s="28">
        <v>0.1734251968503937</v>
      </c>
      <c r="AT22" s="29">
        <v>2.7047244094488193E-2</v>
      </c>
      <c r="AU22" s="30">
        <v>2.1142618110236215</v>
      </c>
      <c r="AV22" s="7">
        <v>0.15078740157480316</v>
      </c>
      <c r="AW22" s="6">
        <v>10.9251968503937</v>
      </c>
      <c r="AX22" s="26">
        <v>27.312992125984252</v>
      </c>
      <c r="AY22" s="24">
        <v>4.2699999999999996</v>
      </c>
      <c r="AZ22" s="25">
        <v>57.496044091809239</v>
      </c>
      <c r="BA22" s="2">
        <f t="shared" si="12"/>
        <v>27.134920634920636</v>
      </c>
      <c r="BB22" s="2">
        <f t="shared" si="13"/>
        <v>284.91666666666663</v>
      </c>
      <c r="BC22" s="2">
        <f t="shared" si="14"/>
        <v>10.5</v>
      </c>
      <c r="BD22" s="9">
        <f t="shared" si="15"/>
        <v>640.72292849035182</v>
      </c>
      <c r="BE22" s="9">
        <f t="shared" si="16"/>
        <v>4213.6147501212999</v>
      </c>
      <c r="BF22" s="9">
        <f t="shared" si="17"/>
        <v>32.342257540419638</v>
      </c>
      <c r="BG22" s="9">
        <f t="shared" si="18"/>
        <v>604.64821583986065</v>
      </c>
      <c r="BH22" s="9">
        <f t="shared" si="19"/>
        <v>14.604160960960961</v>
      </c>
      <c r="BI22" s="9">
        <f t="shared" si="20"/>
        <v>5.7373489489489486</v>
      </c>
      <c r="BJ22" s="9">
        <f t="shared" si="21"/>
        <v>42704.137392661985</v>
      </c>
      <c r="BK22" s="9">
        <f t="shared" si="22"/>
        <v>3221.0187023930562</v>
      </c>
      <c r="BL22" s="2">
        <v>105</v>
      </c>
      <c r="BM22" s="39">
        <v>7.8345787071115733</v>
      </c>
      <c r="BN22" s="41">
        <v>0.65266288924985005</v>
      </c>
      <c r="BO22" s="40">
        <v>1.0129122633348666</v>
      </c>
      <c r="BP22" s="40">
        <v>43.772385543654011</v>
      </c>
      <c r="BQ22" s="42">
        <f t="shared" si="23"/>
        <v>53.272539403350301</v>
      </c>
      <c r="BR22" s="2">
        <f t="shared" si="37"/>
        <v>14.706598924809013</v>
      </c>
      <c r="BS22" s="2">
        <f t="shared" si="38"/>
        <v>1.2251394368649229</v>
      </c>
      <c r="BT22" s="2">
        <f t="shared" si="39"/>
        <v>1.9013778480985359</v>
      </c>
      <c r="BU22" s="2">
        <f t="shared" si="40"/>
        <v>82.16688379022753</v>
      </c>
      <c r="BV22" s="2">
        <f t="shared" si="28"/>
        <v>52.196837103879631</v>
      </c>
    </row>
    <row r="23" spans="1:74" x14ac:dyDescent="0.3">
      <c r="A23" s="2">
        <v>22</v>
      </c>
      <c r="B23" s="2" t="s">
        <v>179</v>
      </c>
      <c r="C23" s="35">
        <v>0.5700977777777777</v>
      </c>
      <c r="D23" s="35">
        <v>1.7246644444444443</v>
      </c>
      <c r="E23" s="35">
        <f t="shared" si="0"/>
        <v>0.3305557667256368</v>
      </c>
      <c r="F23" s="4">
        <v>2205</v>
      </c>
      <c r="G23" s="2" t="s">
        <v>38</v>
      </c>
      <c r="H23" s="3">
        <v>41290</v>
      </c>
      <c r="I23" s="4" t="s">
        <v>207</v>
      </c>
      <c r="J23" s="4">
        <v>102.44638888888889</v>
      </c>
      <c r="K23" s="4">
        <v>25.390083333333333</v>
      </c>
      <c r="L23" s="38">
        <v>45</v>
      </c>
      <c r="M23" s="32">
        <v>709.7</v>
      </c>
      <c r="N23" s="4">
        <v>15.78</v>
      </c>
      <c r="O23" s="5">
        <v>458</v>
      </c>
      <c r="P23" s="5">
        <v>8.26</v>
      </c>
      <c r="Q23" s="6">
        <v>0.79850806451612888</v>
      </c>
      <c r="R23" s="6">
        <v>7.3640524193548389</v>
      </c>
      <c r="S23" s="6">
        <v>2.7954178885630494</v>
      </c>
      <c r="T23" s="6">
        <v>1.4880846774193548</v>
      </c>
      <c r="U23" s="6">
        <v>1.0973991935483871</v>
      </c>
      <c r="V23" s="7">
        <v>0.98447580645161292</v>
      </c>
      <c r="W23" s="8">
        <v>0.11477822580645161</v>
      </c>
      <c r="X23" s="9">
        <v>16.263440860215052</v>
      </c>
      <c r="Y23" s="9">
        <v>27.278225806451616</v>
      </c>
      <c r="Z23" s="9">
        <f t="shared" si="1"/>
        <v>64.68926553672317</v>
      </c>
      <c r="AA23" s="9">
        <f t="shared" si="2"/>
        <v>1481.721624669663</v>
      </c>
      <c r="AB23" s="9">
        <f t="shared" si="3"/>
        <v>22.905216381356365</v>
      </c>
      <c r="AC23" s="9">
        <f t="shared" si="4"/>
        <v>202.13055465056109</v>
      </c>
      <c r="AD23" s="9">
        <f t="shared" si="5"/>
        <v>546.13182269196648</v>
      </c>
      <c r="AE23" s="9">
        <f t="shared" si="6"/>
        <v>615.55636846455036</v>
      </c>
      <c r="AF23" s="9">
        <f t="shared" si="7"/>
        <v>1112.9344184992619</v>
      </c>
      <c r="AG23" s="9">
        <f t="shared" si="8"/>
        <v>2171.0369308485219</v>
      </c>
      <c r="AH23" s="9">
        <f t="shared" si="9"/>
        <v>18288.892792318053</v>
      </c>
      <c r="AI23" s="9">
        <f t="shared" si="10"/>
        <v>150193.71900826445</v>
      </c>
      <c r="AJ23" s="9">
        <f t="shared" si="11"/>
        <v>90945.553091894544</v>
      </c>
      <c r="AK23" s="2" t="s">
        <v>126</v>
      </c>
      <c r="AL23" s="19" t="s">
        <v>265</v>
      </c>
      <c r="AM23" s="19" t="s">
        <v>266</v>
      </c>
      <c r="AN23" s="20">
        <v>9.4700000000000006</v>
      </c>
      <c r="AO23" s="20">
        <v>0.434</v>
      </c>
      <c r="AP23" s="20">
        <v>0.28000000000000003</v>
      </c>
      <c r="AQ23" s="20">
        <v>7.22</v>
      </c>
      <c r="AR23" s="27">
        <v>0.12434146341463415</v>
      </c>
      <c r="AS23" s="28">
        <v>0.49414634146341474</v>
      </c>
      <c r="AT23" s="29">
        <v>1.1268292682926829E-2</v>
      </c>
      <c r="AU23" s="30">
        <v>2.6547219512195119</v>
      </c>
      <c r="AV23" s="7">
        <v>0.23956097560975614</v>
      </c>
      <c r="AW23" s="6">
        <v>17.756097560975611</v>
      </c>
      <c r="AX23" s="26">
        <v>48.731707317073173</v>
      </c>
      <c r="AY23" s="24">
        <v>4.6100000000000003</v>
      </c>
      <c r="AZ23" s="25">
        <v>16.659555403077189</v>
      </c>
      <c r="BA23" s="2">
        <f t="shared" si="12"/>
        <v>25.456989247311828</v>
      </c>
      <c r="BB23" s="2">
        <f t="shared" si="13"/>
        <v>87.372023809523796</v>
      </c>
      <c r="BC23" s="2">
        <f t="shared" si="14"/>
        <v>3.4321428571428569</v>
      </c>
      <c r="BD23" s="9">
        <f t="shared" si="15"/>
        <v>62.284180651530093</v>
      </c>
      <c r="BE23" s="9">
        <f t="shared" si="16"/>
        <v>2801.3708513708511</v>
      </c>
      <c r="BF23" s="9">
        <f t="shared" si="17"/>
        <v>7.134457147687141</v>
      </c>
      <c r="BG23" s="9">
        <f t="shared" si="18"/>
        <v>105.41505463924521</v>
      </c>
      <c r="BH23" s="9">
        <f t="shared" si="19"/>
        <v>2.4889102564102563</v>
      </c>
      <c r="BI23" s="9">
        <f t="shared" si="20"/>
        <v>0.89067609275942605</v>
      </c>
      <c r="BJ23" s="9">
        <f t="shared" si="21"/>
        <v>10955.89298626175</v>
      </c>
      <c r="BK23" s="9">
        <f t="shared" si="22"/>
        <v>3079.0637620412408</v>
      </c>
      <c r="BL23" s="2">
        <v>110</v>
      </c>
      <c r="BM23" s="39">
        <v>10.29543884079027</v>
      </c>
      <c r="BN23" s="41">
        <v>1.4163268402880049</v>
      </c>
      <c r="BO23" s="40">
        <v>0.93406634933655708</v>
      </c>
      <c r="BP23" s="40">
        <v>40.805081463264088</v>
      </c>
      <c r="BQ23" s="42">
        <f t="shared" si="23"/>
        <v>53.450913493678918</v>
      </c>
      <c r="BR23" s="2">
        <f t="shared" si="37"/>
        <v>19.261483420686169</v>
      </c>
      <c r="BS23" s="2">
        <f t="shared" si="38"/>
        <v>2.6497710660370646</v>
      </c>
      <c r="BT23" s="2">
        <f t="shared" si="39"/>
        <v>1.7475217695709155</v>
      </c>
      <c r="BU23" s="2">
        <f t="shared" si="40"/>
        <v>76.341223743705854</v>
      </c>
      <c r="BV23" s="2">
        <f t="shared" si="28"/>
        <v>23.262886264248046</v>
      </c>
    </row>
    <row r="24" spans="1:74" x14ac:dyDescent="0.3">
      <c r="A24" s="2">
        <v>23</v>
      </c>
      <c r="B24" s="2" t="s">
        <v>179</v>
      </c>
      <c r="C24" s="35">
        <v>1.0565999999999998</v>
      </c>
      <c r="D24" s="35">
        <v>2.7190166666666671</v>
      </c>
      <c r="E24" s="35">
        <f t="shared" si="0"/>
        <v>0.38859636755935034</v>
      </c>
      <c r="F24" s="4">
        <v>1804</v>
      </c>
      <c r="G24" s="2" t="s">
        <v>40</v>
      </c>
      <c r="H24" s="3">
        <v>41290</v>
      </c>
      <c r="I24" s="4" t="s">
        <v>211</v>
      </c>
      <c r="J24" s="4">
        <v>101.61233333333332</v>
      </c>
      <c r="K24" s="4">
        <v>25.668416666666669</v>
      </c>
      <c r="L24" s="38">
        <v>30</v>
      </c>
      <c r="M24" s="32">
        <v>680.6</v>
      </c>
      <c r="N24" s="4">
        <v>18.12</v>
      </c>
      <c r="O24" s="5">
        <v>435</v>
      </c>
      <c r="P24" s="5">
        <v>9.44</v>
      </c>
      <c r="Q24" s="6">
        <v>0.77419097083499799</v>
      </c>
      <c r="R24" s="6">
        <v>6.3335397522972432</v>
      </c>
      <c r="S24" s="6">
        <v>3.5106599353503065</v>
      </c>
      <c r="T24" s="6">
        <v>1.0227526967638831</v>
      </c>
      <c r="U24" s="6">
        <v>0.92950459448661604</v>
      </c>
      <c r="V24" s="7">
        <v>1.4370755093887335</v>
      </c>
      <c r="W24" s="8">
        <v>0.21092688773471835</v>
      </c>
      <c r="X24" s="9">
        <v>188.84005859635099</v>
      </c>
      <c r="Y24" s="9">
        <v>67.299240910906903</v>
      </c>
      <c r="Z24" s="9">
        <f t="shared" si="1"/>
        <v>53.760593220338983</v>
      </c>
      <c r="AA24" s="9">
        <f t="shared" si="2"/>
        <v>1451.5152492517288</v>
      </c>
      <c r="AB24" s="9">
        <f t="shared" si="3"/>
        <v>26.999613700367131</v>
      </c>
      <c r="AC24" s="9">
        <f t="shared" si="4"/>
        <v>223.21640903686088</v>
      </c>
      <c r="AD24" s="9">
        <f t="shared" si="5"/>
        <v>413.02775737386071</v>
      </c>
      <c r="AE24" s="9">
        <f t="shared" si="6"/>
        <v>850.64552042032085</v>
      </c>
      <c r="AF24" s="9">
        <f t="shared" si="7"/>
        <v>1247.9766177387119</v>
      </c>
      <c r="AG24" s="9">
        <f t="shared" si="8"/>
        <v>1412.5910480956354</v>
      </c>
      <c r="AH24" s="9">
        <f t="shared" si="9"/>
        <v>9452.3273984278803</v>
      </c>
      <c r="AI24" s="9">
        <f t="shared" si="10"/>
        <v>12285.528913963333</v>
      </c>
      <c r="AJ24" s="9">
        <f t="shared" si="11"/>
        <v>35011.539032353816</v>
      </c>
      <c r="AK24" s="2" t="s">
        <v>128</v>
      </c>
      <c r="AL24" s="19" t="s">
        <v>267</v>
      </c>
      <c r="AM24" s="19" t="s">
        <v>268</v>
      </c>
      <c r="AN24" s="20">
        <v>11.17</v>
      </c>
      <c r="AO24" s="20">
        <v>0.443</v>
      </c>
      <c r="AP24" s="20">
        <v>0.186</v>
      </c>
      <c r="AQ24" s="20">
        <v>10.62</v>
      </c>
      <c r="AR24" s="27">
        <v>4.8425742574257427E-2</v>
      </c>
      <c r="AS24" s="28">
        <v>0.39400990099009897</v>
      </c>
      <c r="AT24" s="29">
        <v>6.014851485148515E-3</v>
      </c>
      <c r="AU24" s="30">
        <v>2.9089999999999998</v>
      </c>
      <c r="AV24" s="7">
        <v>0.24054455445544554</v>
      </c>
      <c r="AW24" s="6">
        <v>15.198019801980196</v>
      </c>
      <c r="AX24" s="26">
        <v>46.831683168316836</v>
      </c>
      <c r="AY24" s="24">
        <v>4.6399999999999997</v>
      </c>
      <c r="AZ24" s="25">
        <v>19.196601315997047</v>
      </c>
      <c r="BA24" s="2">
        <f t="shared" si="12"/>
        <v>29.41685477802859</v>
      </c>
      <c r="BB24" s="2">
        <f t="shared" si="13"/>
        <v>155.13888888888889</v>
      </c>
      <c r="BC24" s="2">
        <f t="shared" si="14"/>
        <v>5.2738095238095246</v>
      </c>
      <c r="BD24" s="9">
        <f t="shared" si="15"/>
        <v>92.136009548938304</v>
      </c>
      <c r="BE24" s="9">
        <f t="shared" si="16"/>
        <v>6190.2331961591217</v>
      </c>
      <c r="BF24" s="9">
        <f t="shared" si="17"/>
        <v>7.6796149879683746</v>
      </c>
      <c r="BG24" s="9">
        <f t="shared" si="18"/>
        <v>123.8301433765521</v>
      </c>
      <c r="BH24" s="9">
        <f t="shared" si="19"/>
        <v>3.4298327904451686</v>
      </c>
      <c r="BI24" s="9">
        <f t="shared" si="20"/>
        <v>1.0931879844961239</v>
      </c>
      <c r="BJ24" s="9">
        <f t="shared" si="21"/>
        <v>12839.080459770114</v>
      </c>
      <c r="BK24" s="9">
        <f t="shared" si="22"/>
        <v>3151.8165987146326</v>
      </c>
      <c r="BL24" s="2">
        <v>113</v>
      </c>
      <c r="BM24" s="46"/>
      <c r="BN24" s="49"/>
      <c r="BO24" s="48"/>
      <c r="BP24" s="48"/>
      <c r="BQ24" s="42"/>
    </row>
    <row r="25" spans="1:74" x14ac:dyDescent="0.3">
      <c r="A25" s="2">
        <v>24</v>
      </c>
      <c r="B25" s="2" t="s">
        <v>179</v>
      </c>
      <c r="C25" s="35">
        <v>1.3242959183673473</v>
      </c>
      <c r="D25" s="35">
        <v>2.8743673469387749</v>
      </c>
      <c r="E25" s="35">
        <f t="shared" si="0"/>
        <v>0.46072605151799173</v>
      </c>
      <c r="F25" s="4">
        <v>1969</v>
      </c>
      <c r="G25" s="2" t="s">
        <v>42</v>
      </c>
      <c r="H25" s="3">
        <v>41290</v>
      </c>
      <c r="I25" s="4" t="s">
        <v>211</v>
      </c>
      <c r="J25" s="4">
        <v>101.28108333333333</v>
      </c>
      <c r="K25" s="4">
        <v>25.084833333333332</v>
      </c>
      <c r="L25" s="38">
        <v>49</v>
      </c>
      <c r="M25" s="32">
        <v>716.4</v>
      </c>
      <c r="N25" s="4">
        <v>16.03</v>
      </c>
      <c r="O25" s="5">
        <v>451</v>
      </c>
      <c r="P25" s="5">
        <v>7.54</v>
      </c>
      <c r="Q25" s="6">
        <v>0.41509358821186781</v>
      </c>
      <c r="R25" s="6">
        <v>9.0353843090402233</v>
      </c>
      <c r="S25" s="6">
        <v>2.8296947974367326</v>
      </c>
      <c r="T25" s="6">
        <v>1.8655714854639587</v>
      </c>
      <c r="U25" s="6">
        <v>0.68460772600557551</v>
      </c>
      <c r="V25" s="7">
        <v>2.5328554360812428</v>
      </c>
      <c r="W25" s="8">
        <v>0.18219832735961766</v>
      </c>
      <c r="X25" s="9">
        <v>302.13726271073938</v>
      </c>
      <c r="Y25" s="9">
        <v>62.146555157307844</v>
      </c>
      <c r="Z25" s="9">
        <f t="shared" si="1"/>
        <v>69.783377541998235</v>
      </c>
      <c r="AA25" s="9">
        <f t="shared" si="2"/>
        <v>2806.7967475774731</v>
      </c>
      <c r="AB25" s="9">
        <f t="shared" si="3"/>
        <v>40.221566316251149</v>
      </c>
      <c r="AC25" s="9">
        <f t="shared" si="4"/>
        <v>162.2233155631759</v>
      </c>
      <c r="AD25" s="9">
        <f t="shared" si="5"/>
        <v>531.27048708402117</v>
      </c>
      <c r="AE25" s="9">
        <f t="shared" si="6"/>
        <v>483.49795600337285</v>
      </c>
      <c r="AF25" s="9">
        <f t="shared" si="7"/>
        <v>1756.7237718507315</v>
      </c>
      <c r="AG25" s="9">
        <f t="shared" si="8"/>
        <v>830.94622641509432</v>
      </c>
      <c r="AH25" s="9">
        <f t="shared" si="9"/>
        <v>11345.237704918034</v>
      </c>
      <c r="AI25" s="9">
        <f t="shared" si="10"/>
        <v>7961.0615114235516</v>
      </c>
      <c r="AJ25" s="9">
        <f t="shared" si="11"/>
        <v>39308.963473245756</v>
      </c>
      <c r="AK25" s="2" t="s">
        <v>130</v>
      </c>
      <c r="AL25" s="19" t="s">
        <v>269</v>
      </c>
      <c r="AM25" s="19" t="s">
        <v>270</v>
      </c>
      <c r="AN25" s="20">
        <v>18.97</v>
      </c>
      <c r="AO25" s="20">
        <v>1.4</v>
      </c>
      <c r="AP25" s="20">
        <v>0.34899999999999998</v>
      </c>
      <c r="AQ25" s="20">
        <v>6.94</v>
      </c>
      <c r="AR25" s="27">
        <v>5.705128205128205E-2</v>
      </c>
      <c r="AS25" s="28">
        <v>0.29990138067061139</v>
      </c>
      <c r="AT25" s="29">
        <v>1.432938856015779E-2</v>
      </c>
      <c r="AU25" s="30">
        <v>2.0701084812623276</v>
      </c>
      <c r="AV25" s="7">
        <v>1.1377218934911244</v>
      </c>
      <c r="AW25" s="6">
        <v>15.877712031558184</v>
      </c>
      <c r="AX25" s="26">
        <v>55.128205128205131</v>
      </c>
      <c r="AY25" s="24">
        <v>4.79</v>
      </c>
      <c r="AZ25" s="25">
        <v>32.553300678728903</v>
      </c>
      <c r="BA25" s="2">
        <f t="shared" si="12"/>
        <v>15.808333333333334</v>
      </c>
      <c r="BB25" s="2">
        <f t="shared" si="13"/>
        <v>140.41786055396372</v>
      </c>
      <c r="BC25" s="2">
        <f t="shared" si="14"/>
        <v>8.8825214899713458</v>
      </c>
      <c r="BD25" s="9">
        <f t="shared" si="15"/>
        <v>205.57591252877344</v>
      </c>
      <c r="BE25" s="9">
        <f t="shared" si="16"/>
        <v>4412.842395044735</v>
      </c>
      <c r="BF25" s="9">
        <f t="shared" si="17"/>
        <v>18.327541934838429</v>
      </c>
      <c r="BG25" s="9">
        <f t="shared" si="18"/>
        <v>44.463121397304199</v>
      </c>
      <c r="BH25" s="9">
        <f t="shared" si="19"/>
        <v>5.5755304347826087</v>
      </c>
      <c r="BI25" s="9">
        <f t="shared" si="20"/>
        <v>1.577156976744186</v>
      </c>
      <c r="BJ25" s="9">
        <f t="shared" si="21"/>
        <v>21121.781489213638</v>
      </c>
      <c r="BK25" s="9">
        <f t="shared" si="22"/>
        <v>3156.4899572168015</v>
      </c>
      <c r="BL25" s="2">
        <v>114</v>
      </c>
      <c r="BM25" s="39">
        <v>7.0652032696891114</v>
      </c>
      <c r="BN25" s="41">
        <v>1.7099956630922071</v>
      </c>
      <c r="BO25" s="40">
        <v>1.2613864421483003</v>
      </c>
      <c r="BP25" s="40">
        <v>42.877249410300024</v>
      </c>
      <c r="BQ25" s="42">
        <f t="shared" si="23"/>
        <v>52.913834785229639</v>
      </c>
      <c r="BR25" s="2">
        <f t="shared" ref="BR25:BR26" si="41">100*BM25/BQ25</f>
        <v>13.35227979292344</v>
      </c>
      <c r="BS25" s="2">
        <f t="shared" ref="BS25:BS26" si="42">100*BN25/BQ25</f>
        <v>3.2316608123997375</v>
      </c>
      <c r="BT25" s="2">
        <f t="shared" ref="BT25:BT26" si="43">100*BO25/BQ25</f>
        <v>2.3838499841640726</v>
      </c>
      <c r="BU25" s="2">
        <f t="shared" ref="BU25:BU26" si="44">100*BP25/BQ25</f>
        <v>81.032209410512763</v>
      </c>
      <c r="BV25" s="2">
        <f t="shared" si="28"/>
        <v>56.782166384879069</v>
      </c>
    </row>
    <row r="26" spans="1:74" x14ac:dyDescent="0.3">
      <c r="A26" s="2">
        <v>25</v>
      </c>
      <c r="B26" s="2" t="s">
        <v>179</v>
      </c>
      <c r="C26" s="35">
        <v>0.99575454545454523</v>
      </c>
      <c r="D26" s="35">
        <v>3.0225477272727272</v>
      </c>
      <c r="E26" s="35">
        <f t="shared" si="0"/>
        <v>0.32944212475778628</v>
      </c>
      <c r="F26" s="4">
        <v>1945</v>
      </c>
      <c r="G26" s="2" t="s">
        <v>44</v>
      </c>
      <c r="H26" s="3">
        <v>41290</v>
      </c>
      <c r="I26" s="4" t="s">
        <v>206</v>
      </c>
      <c r="J26" s="4">
        <v>102.25725</v>
      </c>
      <c r="K26" s="4">
        <v>24.138722222222221</v>
      </c>
      <c r="L26" s="38">
        <v>44</v>
      </c>
      <c r="M26" s="32">
        <v>742.7</v>
      </c>
      <c r="N26" s="4">
        <v>16.16</v>
      </c>
      <c r="O26" s="5">
        <v>443</v>
      </c>
      <c r="P26" s="5">
        <v>7.68</v>
      </c>
      <c r="Q26" s="6">
        <v>0.61425710853023618</v>
      </c>
      <c r="R26" s="6">
        <v>6.9294553464156978</v>
      </c>
      <c r="S26" s="6">
        <v>2.0882877634980157</v>
      </c>
      <c r="T26" s="6">
        <v>1.3620144173007607</v>
      </c>
      <c r="U26" s="6">
        <v>0.70847016419703635</v>
      </c>
      <c r="V26" s="7">
        <v>0.90929114937925504</v>
      </c>
      <c r="W26" s="8">
        <v>8.7464957949539443E-2</v>
      </c>
      <c r="X26" s="9">
        <v>15.992524362568416</v>
      </c>
      <c r="Y26" s="9">
        <v>27.753303964757709</v>
      </c>
      <c r="Z26" s="9">
        <f t="shared" si="1"/>
        <v>67.296006944444443</v>
      </c>
      <c r="AA26" s="9">
        <f t="shared" si="2"/>
        <v>1863.0906354587737</v>
      </c>
      <c r="AB26" s="9">
        <f t="shared" si="3"/>
        <v>27.685010152189712</v>
      </c>
      <c r="AC26" s="9">
        <f t="shared" si="4"/>
        <v>207.77246234001913</v>
      </c>
      <c r="AD26" s="9">
        <f t="shared" si="5"/>
        <v>707.11838304944877</v>
      </c>
      <c r="AE26" s="9">
        <f t="shared" si="6"/>
        <v>650.5070642026493</v>
      </c>
      <c r="AF26" s="9">
        <f t="shared" si="7"/>
        <v>1667.4426010193797</v>
      </c>
      <c r="AG26" s="9">
        <f t="shared" si="8"/>
        <v>2273.5658812302722</v>
      </c>
      <c r="AH26" s="9">
        <f t="shared" si="9"/>
        <v>23214.058684371183</v>
      </c>
      <c r="AI26" s="9">
        <f t="shared" si="10"/>
        <v>147735.69282136892</v>
      </c>
      <c r="AJ26" s="9">
        <f t="shared" si="11"/>
        <v>86461.177248677239</v>
      </c>
      <c r="AK26" s="2" t="s">
        <v>132</v>
      </c>
      <c r="AL26" s="19" t="s">
        <v>271</v>
      </c>
      <c r="AM26" s="19" t="s">
        <v>272</v>
      </c>
      <c r="AN26" s="20">
        <v>5.97</v>
      </c>
      <c r="AO26" s="20">
        <v>0.38200000000000001</v>
      </c>
      <c r="AP26" s="20">
        <v>0.128</v>
      </c>
      <c r="AQ26" s="20">
        <v>10.17</v>
      </c>
      <c r="AR26" s="27">
        <v>0.10751600447353959</v>
      </c>
      <c r="AS26" s="28">
        <v>0.13374878279229857</v>
      </c>
      <c r="AT26" s="29">
        <v>3.3892991776014502E-3</v>
      </c>
      <c r="AU26" s="30">
        <v>1.196581613173803</v>
      </c>
      <c r="AV26" s="21">
        <v>7.6074517214450313E-2</v>
      </c>
      <c r="AW26" s="22">
        <v>11.882285168866478</v>
      </c>
      <c r="AX26" s="23">
        <v>14.584896019128237</v>
      </c>
      <c r="AY26" s="24">
        <v>5.6</v>
      </c>
      <c r="AZ26" s="25">
        <v>10.118576792929087</v>
      </c>
      <c r="BA26" s="2">
        <f t="shared" si="12"/>
        <v>18.232984293193716</v>
      </c>
      <c r="BB26" s="2">
        <f t="shared" si="13"/>
        <v>120.48828125</v>
      </c>
      <c r="BC26" s="2">
        <f t="shared" si="14"/>
        <v>6.6082589285714279</v>
      </c>
      <c r="BD26" s="9">
        <f t="shared" si="15"/>
        <v>145.06674075778744</v>
      </c>
      <c r="BE26" s="9">
        <f t="shared" si="16"/>
        <v>5871.4203017282452</v>
      </c>
      <c r="BF26" s="9">
        <f t="shared" si="17"/>
        <v>9.9784250974160003</v>
      </c>
      <c r="BG26" s="9">
        <f t="shared" si="18"/>
        <v>209.26849861067544</v>
      </c>
      <c r="BH26" s="9">
        <f t="shared" si="19"/>
        <v>2.3446668384123397</v>
      </c>
      <c r="BI26" s="9">
        <f t="shared" si="20"/>
        <v>1.8760846813109815</v>
      </c>
      <c r="BJ26" s="9">
        <f t="shared" si="21"/>
        <v>5685.7142857142853</v>
      </c>
      <c r="BK26" s="9">
        <f t="shared" si="22"/>
        <v>3195.8545813080755</v>
      </c>
      <c r="BL26" s="2">
        <v>117</v>
      </c>
      <c r="BM26" s="39">
        <v>8.3944445626277826</v>
      </c>
      <c r="BN26" s="41">
        <v>0.35030199199512507</v>
      </c>
      <c r="BO26" s="40">
        <v>0.43450299612956655</v>
      </c>
      <c r="BP26" s="40">
        <v>28.826004041149798</v>
      </c>
      <c r="BQ26" s="42">
        <f t="shared" si="23"/>
        <v>38.005253591902274</v>
      </c>
      <c r="BR26" s="2">
        <f t="shared" si="41"/>
        <v>22.087589923137298</v>
      </c>
      <c r="BS26" s="2">
        <f t="shared" si="42"/>
        <v>0.92171991734785697</v>
      </c>
      <c r="BT26" s="2">
        <f t="shared" si="43"/>
        <v>1.1432708772193154</v>
      </c>
      <c r="BU26" s="2">
        <f t="shared" si="44"/>
        <v>75.847419282295533</v>
      </c>
      <c r="BV26" s="2">
        <f t="shared" si="28"/>
        <v>28.703624551266</v>
      </c>
    </row>
    <row r="27" spans="1:74" x14ac:dyDescent="0.3">
      <c r="A27" s="2">
        <v>26</v>
      </c>
      <c r="B27" s="2" t="s">
        <v>179</v>
      </c>
      <c r="C27" s="35">
        <v>0.56675333333333344</v>
      </c>
      <c r="D27" s="35">
        <v>1.6445533333333329</v>
      </c>
      <c r="E27" s="35">
        <f t="shared" si="0"/>
        <v>0.34462447756837739</v>
      </c>
      <c r="F27" s="4">
        <v>2061</v>
      </c>
      <c r="G27" s="2" t="s">
        <v>45</v>
      </c>
      <c r="H27" s="3">
        <v>41297</v>
      </c>
      <c r="I27" s="4" t="s">
        <v>208</v>
      </c>
      <c r="J27" s="4">
        <v>103.60594444444443</v>
      </c>
      <c r="K27" s="4">
        <v>25.458333333333332</v>
      </c>
      <c r="L27" s="38">
        <v>45</v>
      </c>
      <c r="M27" s="32">
        <v>845.9</v>
      </c>
      <c r="N27" s="4">
        <v>14.76</v>
      </c>
      <c r="O27" s="5">
        <v>454</v>
      </c>
      <c r="P27" s="5">
        <v>8.58</v>
      </c>
      <c r="Q27" s="6">
        <v>0.85785371702637891</v>
      </c>
      <c r="R27" s="6">
        <v>10.918025579536369</v>
      </c>
      <c r="S27" s="6">
        <v>2.259446987864254</v>
      </c>
      <c r="T27" s="6">
        <v>1.746203037569944</v>
      </c>
      <c r="U27" s="6">
        <v>2.1337529976019183</v>
      </c>
      <c r="V27" s="7">
        <v>3.1414868105515588</v>
      </c>
      <c r="W27" s="8">
        <v>0.10633493205435653</v>
      </c>
      <c r="X27" s="9">
        <v>11.191047162270186</v>
      </c>
      <c r="Y27" s="9">
        <v>196.06314948041569</v>
      </c>
      <c r="Z27" s="9">
        <f t="shared" si="1"/>
        <v>61.732711732711735</v>
      </c>
      <c r="AA27" s="9">
        <f t="shared" si="2"/>
        <v>1367.1717101125166</v>
      </c>
      <c r="AB27" s="9">
        <f t="shared" si="3"/>
        <v>22.146632988229189</v>
      </c>
      <c r="AC27" s="9">
        <f t="shared" si="4"/>
        <v>135.14348260600585</v>
      </c>
      <c r="AD27" s="9">
        <f t="shared" si="5"/>
        <v>669.78041151733964</v>
      </c>
      <c r="AE27" s="9">
        <f t="shared" si="6"/>
        <v>519.98535133897917</v>
      </c>
      <c r="AF27" s="9">
        <f t="shared" si="7"/>
        <v>567.38838470399833</v>
      </c>
      <c r="AG27" s="9">
        <f t="shared" si="8"/>
        <v>674.41526717557258</v>
      </c>
      <c r="AH27" s="9">
        <f t="shared" si="9"/>
        <v>19568.671302386771</v>
      </c>
      <c r="AI27" s="9">
        <f t="shared" si="10"/>
        <v>216363.42857142855</v>
      </c>
      <c r="AJ27" s="9">
        <f t="shared" si="11"/>
        <v>12542.727550708387</v>
      </c>
      <c r="AK27" s="2" t="s">
        <v>134</v>
      </c>
      <c r="AL27" s="19" t="s">
        <v>273</v>
      </c>
      <c r="AM27" s="19" t="s">
        <v>274</v>
      </c>
      <c r="AN27" s="20">
        <v>13.12</v>
      </c>
      <c r="AO27" s="20">
        <v>1.47</v>
      </c>
      <c r="AP27" s="20">
        <v>0.46700000000000003</v>
      </c>
      <c r="AQ27" s="20">
        <v>41.35</v>
      </c>
      <c r="AR27" s="27">
        <v>8.5437486179593514E-2</v>
      </c>
      <c r="AS27" s="28">
        <v>1.3571432441805018</v>
      </c>
      <c r="AT27" s="29">
        <v>2.7778606808366628E-2</v>
      </c>
      <c r="AU27" s="30">
        <v>5.3844366899302099</v>
      </c>
      <c r="AV27" s="21">
        <v>0.22277715320431615</v>
      </c>
      <c r="AW27" s="22">
        <v>23.977266600203489</v>
      </c>
      <c r="AX27" s="23">
        <v>147.27747447997081</v>
      </c>
      <c r="AY27" s="24">
        <v>4.5599999999999996</v>
      </c>
      <c r="AZ27" s="25">
        <v>22.185446342314634</v>
      </c>
      <c r="BA27" s="2">
        <f t="shared" si="12"/>
        <v>10.412698412698413</v>
      </c>
      <c r="BB27" s="2">
        <f t="shared" si="13"/>
        <v>72.576730906495357</v>
      </c>
      <c r="BC27" s="2">
        <f t="shared" si="14"/>
        <v>6.970021413276231</v>
      </c>
      <c r="BD27" s="9">
        <f t="shared" si="15"/>
        <v>31.418938408191213</v>
      </c>
      <c r="BE27" s="9">
        <f t="shared" si="16"/>
        <v>1574.3530132749963</v>
      </c>
      <c r="BF27" s="9">
        <f t="shared" si="17"/>
        <v>4.8733045833881103</v>
      </c>
      <c r="BG27" s="9">
        <f t="shared" si="18"/>
        <v>157.04782184095538</v>
      </c>
      <c r="BH27" s="9">
        <f t="shared" si="19"/>
        <v>2.5535298784285549</v>
      </c>
      <c r="BI27" s="9">
        <f t="shared" si="20"/>
        <v>0.40829959602214144</v>
      </c>
      <c r="BJ27" s="9">
        <f t="shared" si="21"/>
        <v>15345.029239766081</v>
      </c>
      <c r="BK27" s="9">
        <f t="shared" si="22"/>
        <v>3203.3011898940322</v>
      </c>
      <c r="BL27" s="2">
        <v>133</v>
      </c>
      <c r="BM27" s="46"/>
      <c r="BN27" s="49"/>
      <c r="BO27" s="48"/>
      <c r="BP27" s="48"/>
      <c r="BQ27" s="42"/>
    </row>
    <row r="28" spans="1:74" x14ac:dyDescent="0.3">
      <c r="A28" s="2">
        <v>27</v>
      </c>
      <c r="B28" s="2" t="s">
        <v>179</v>
      </c>
      <c r="C28" s="35">
        <v>1.0654155555555558</v>
      </c>
      <c r="D28" s="35">
        <v>2.4017177777777778</v>
      </c>
      <c r="E28" s="35">
        <f t="shared" si="0"/>
        <v>0.44360564151769161</v>
      </c>
      <c r="F28" s="4">
        <v>2258</v>
      </c>
      <c r="G28" s="2" t="s">
        <v>47</v>
      </c>
      <c r="H28" s="3">
        <v>41304</v>
      </c>
      <c r="I28" s="4" t="s">
        <v>212</v>
      </c>
      <c r="J28" s="4">
        <v>102.35844444444444</v>
      </c>
      <c r="K28" s="4">
        <v>27.710222222222221</v>
      </c>
      <c r="L28" s="38">
        <v>45</v>
      </c>
      <c r="M28" s="32">
        <v>1100.0999999999999</v>
      </c>
      <c r="N28" s="4">
        <v>11.53</v>
      </c>
      <c r="O28" s="5">
        <v>450</v>
      </c>
      <c r="P28" s="5">
        <v>13.57</v>
      </c>
      <c r="Q28" s="6">
        <v>1.4988618210862619</v>
      </c>
      <c r="R28" s="6">
        <v>7.0467651757188499</v>
      </c>
      <c r="S28" s="6">
        <v>8.8705707232065034</v>
      </c>
      <c r="T28" s="6">
        <v>1.6409744408945686</v>
      </c>
      <c r="U28" s="6">
        <v>0.95886581469648569</v>
      </c>
      <c r="V28" s="7">
        <v>1.7683706070287539</v>
      </c>
      <c r="W28" s="8">
        <v>0.20325479233226837</v>
      </c>
      <c r="X28" s="9">
        <v>8.4132055378061743</v>
      </c>
      <c r="Y28" s="9">
        <v>113.13897763578274</v>
      </c>
      <c r="Z28" s="9">
        <f t="shared" si="1"/>
        <v>38.688282977155488</v>
      </c>
      <c r="AA28" s="9">
        <f t="shared" si="2"/>
        <v>775.58850565524972</v>
      </c>
      <c r="AB28" s="9">
        <f t="shared" si="3"/>
        <v>20.047116231889024</v>
      </c>
      <c r="AC28" s="9">
        <f t="shared" si="4"/>
        <v>207.54203716612543</v>
      </c>
      <c r="AD28" s="9">
        <f t="shared" si="5"/>
        <v>169.09847706594746</v>
      </c>
      <c r="AE28" s="9">
        <f t="shared" si="6"/>
        <v>548.45461182769532</v>
      </c>
      <c r="AF28" s="9">
        <f t="shared" si="7"/>
        <v>1251.478550603915</v>
      </c>
      <c r="AG28" s="9">
        <f t="shared" si="8"/>
        <v>1187.5338753387534</v>
      </c>
      <c r="AH28" s="9">
        <f t="shared" si="9"/>
        <v>10147.362216327734</v>
      </c>
      <c r="AI28" s="9">
        <f t="shared" si="10"/>
        <v>285265.82278481021</v>
      </c>
      <c r="AJ28" s="9">
        <f t="shared" si="11"/>
        <v>21544.299329332862</v>
      </c>
      <c r="AK28" s="2" t="s">
        <v>136</v>
      </c>
      <c r="AL28" s="19" t="s">
        <v>275</v>
      </c>
      <c r="AM28" s="19" t="s">
        <v>276</v>
      </c>
      <c r="AN28" s="20">
        <v>73.91</v>
      </c>
      <c r="AO28" s="20">
        <v>3.27</v>
      </c>
      <c r="AP28" s="20">
        <v>0.75800000000000001</v>
      </c>
      <c r="AQ28" s="20">
        <v>8.94</v>
      </c>
      <c r="AR28" s="27">
        <v>0.10624624393857891</v>
      </c>
      <c r="AS28" s="28">
        <v>0.4698420533070089</v>
      </c>
      <c r="AT28" s="29">
        <v>4.9153557859870495E-2</v>
      </c>
      <c r="AU28" s="30">
        <v>3.705913129318855</v>
      </c>
      <c r="AV28" s="21">
        <v>0.27466610914918743</v>
      </c>
      <c r="AW28" s="22">
        <v>14.32133750468194</v>
      </c>
      <c r="AX28" s="23">
        <v>65.451728180315783</v>
      </c>
      <c r="AY28" s="24">
        <v>4.3600000000000003</v>
      </c>
      <c r="AZ28" s="25">
        <v>123.32691778628569</v>
      </c>
      <c r="BA28" s="2">
        <f t="shared" si="12"/>
        <v>26.369520897043834</v>
      </c>
      <c r="BB28" s="2">
        <f t="shared" si="13"/>
        <v>251.89204045734388</v>
      </c>
      <c r="BC28" s="2">
        <f t="shared" si="14"/>
        <v>9.5523935167734635</v>
      </c>
      <c r="BD28" s="9">
        <f t="shared" si="15"/>
        <v>511.25159680638723</v>
      </c>
      <c r="BE28" s="9">
        <f t="shared" si="16"/>
        <v>5012.1838050670003</v>
      </c>
      <c r="BF28" s="9">
        <f t="shared" si="17"/>
        <v>39.88760525187196</v>
      </c>
      <c r="BG28" s="9">
        <f t="shared" si="18"/>
        <v>717.5742720638325</v>
      </c>
      <c r="BH28" s="9">
        <f t="shared" si="19"/>
        <v>24.083877167239027</v>
      </c>
      <c r="BI28" s="9">
        <f t="shared" si="20"/>
        <v>5.175633647646678</v>
      </c>
      <c r="BJ28" s="9">
        <f t="shared" si="21"/>
        <v>90409.785932721716</v>
      </c>
      <c r="BK28" s="9">
        <f t="shared" si="22"/>
        <v>3246.2161588040021</v>
      </c>
      <c r="BL28" s="2">
        <v>144</v>
      </c>
      <c r="BM28" s="39">
        <v>5.7125791840225641</v>
      </c>
      <c r="BN28" s="41">
        <v>1.1343335128776526</v>
      </c>
      <c r="BO28" s="40">
        <v>0.98161152354760595</v>
      </c>
      <c r="BP28" s="40">
        <v>40.300987813161676</v>
      </c>
      <c r="BQ28" s="42">
        <f t="shared" si="23"/>
        <v>48.129512033609501</v>
      </c>
      <c r="BR28" s="2">
        <f t="shared" ref="BR28:BR33" si="45">100*BM28/BQ28</f>
        <v>11.869181594929515</v>
      </c>
      <c r="BS28" s="2">
        <f t="shared" ref="BS28:BS33" si="46">100*BN28/BQ28</f>
        <v>2.3568356813705735</v>
      </c>
      <c r="BT28" s="2">
        <f t="shared" ref="BT28:BT33" si="47">100*BO28/BQ28</f>
        <v>2.0395210382813209</v>
      </c>
      <c r="BU28" s="2">
        <f t="shared" ref="BU28:BU33" si="48">100*BP28/BQ28</f>
        <v>83.734461685418594</v>
      </c>
      <c r="BV28" s="2">
        <f t="shared" si="28"/>
        <v>42.937299320397329</v>
      </c>
    </row>
    <row r="29" spans="1:74" x14ac:dyDescent="0.3">
      <c r="A29" s="2">
        <v>28</v>
      </c>
      <c r="B29" s="2" t="s">
        <v>179</v>
      </c>
      <c r="C29" s="35">
        <v>0.82797234042553169</v>
      </c>
      <c r="D29" s="35">
        <v>2.8224617021276601</v>
      </c>
      <c r="E29" s="35">
        <f t="shared" si="0"/>
        <v>0.29335113379975364</v>
      </c>
      <c r="F29" s="4">
        <v>2601</v>
      </c>
      <c r="G29" s="2" t="s">
        <v>49</v>
      </c>
      <c r="H29" s="3">
        <v>41304</v>
      </c>
      <c r="I29" s="4" t="s">
        <v>212</v>
      </c>
      <c r="J29" s="4">
        <v>102.43063888888889</v>
      </c>
      <c r="K29" s="4">
        <v>27.850972222222225</v>
      </c>
      <c r="L29" s="38">
        <v>47</v>
      </c>
      <c r="M29" s="32">
        <v>1123.8</v>
      </c>
      <c r="N29" s="4">
        <v>11.19</v>
      </c>
      <c r="O29" s="5">
        <v>434</v>
      </c>
      <c r="P29" s="5">
        <v>11.4</v>
      </c>
      <c r="Q29" s="6">
        <v>1.6853130016051365</v>
      </c>
      <c r="R29" s="6">
        <v>7.8241773675762429</v>
      </c>
      <c r="S29" s="6">
        <v>9.1277177878301448</v>
      </c>
      <c r="T29" s="6">
        <v>2.6189606741573033</v>
      </c>
      <c r="U29" s="6">
        <v>0.89508426966292132</v>
      </c>
      <c r="V29" s="7">
        <v>2.3174157303370784</v>
      </c>
      <c r="W29" s="8">
        <v>0.35050160513643658</v>
      </c>
      <c r="X29" s="9">
        <v>9.8983413590155145</v>
      </c>
      <c r="Y29" s="9">
        <v>48.25441412520064</v>
      </c>
      <c r="Z29" s="9">
        <f t="shared" si="1"/>
        <v>44.415204678362571</v>
      </c>
      <c r="AA29" s="9">
        <f t="shared" si="2"/>
        <v>665.25723447148278</v>
      </c>
      <c r="AB29" s="9">
        <f t="shared" si="3"/>
        <v>14.978141816276965</v>
      </c>
      <c r="AC29" s="9">
        <f t="shared" si="4"/>
        <v>180.27454309064848</v>
      </c>
      <c r="AD29" s="9">
        <f t="shared" si="5"/>
        <v>158.491607682644</v>
      </c>
      <c r="AE29" s="9">
        <f t="shared" si="6"/>
        <v>331.42918431919344</v>
      </c>
      <c r="AF29" s="9">
        <f t="shared" si="7"/>
        <v>1292.9881269940895</v>
      </c>
      <c r="AG29" s="9">
        <f t="shared" si="8"/>
        <v>873.96202020202031</v>
      </c>
      <c r="AH29" s="9">
        <f t="shared" si="9"/>
        <v>5675.1998778789093</v>
      </c>
      <c r="AI29" s="9">
        <f t="shared" si="10"/>
        <v>233843.89189189192</v>
      </c>
      <c r="AJ29" s="9">
        <f t="shared" si="11"/>
        <v>48717.477477477471</v>
      </c>
      <c r="AK29" s="2" t="s">
        <v>138</v>
      </c>
      <c r="AL29" s="19" t="s">
        <v>277</v>
      </c>
      <c r="AM29" s="19" t="s">
        <v>278</v>
      </c>
      <c r="AN29" s="20">
        <v>10.97</v>
      </c>
      <c r="AO29" s="20">
        <v>0.91100000000000003</v>
      </c>
      <c r="AP29" s="20">
        <v>0.221</v>
      </c>
      <c r="AQ29" s="20">
        <v>22.3</v>
      </c>
      <c r="AR29" s="27">
        <v>6.7333996023856854E-2</v>
      </c>
      <c r="AS29" s="28">
        <v>2.2514910536779325</v>
      </c>
      <c r="AT29" s="29">
        <v>8.1077380603497198E-3</v>
      </c>
      <c r="AU29" s="30">
        <v>3.7338740960610837</v>
      </c>
      <c r="AV29" s="21">
        <v>0.54734987802270041</v>
      </c>
      <c r="AW29" s="22">
        <v>16.628253982083596</v>
      </c>
      <c r="AX29" s="23">
        <v>87.791752539213576</v>
      </c>
      <c r="AY29" s="24">
        <v>4.68</v>
      </c>
      <c r="AZ29" s="25">
        <v>21.295522435213286</v>
      </c>
      <c r="BA29" s="2">
        <f t="shared" si="12"/>
        <v>14.048664471276986</v>
      </c>
      <c r="BB29" s="2">
        <f t="shared" si="13"/>
        <v>128.23152337858221</v>
      </c>
      <c r="BC29" s="2">
        <f t="shared" si="14"/>
        <v>9.1276664511958625</v>
      </c>
      <c r="BD29" s="9">
        <f t="shared" si="15"/>
        <v>15.835061810154526</v>
      </c>
      <c r="BE29" s="9">
        <f t="shared" si="16"/>
        <v>4510.0947261102565</v>
      </c>
      <c r="BF29" s="9">
        <f t="shared" si="17"/>
        <v>5.8759346018508802</v>
      </c>
      <c r="BG29" s="9">
        <f t="shared" si="18"/>
        <v>53.445400296809972</v>
      </c>
      <c r="BH29" s="9">
        <f t="shared" si="19"/>
        <v>3.0786956579140834</v>
      </c>
      <c r="BI29" s="9">
        <f t="shared" si="20"/>
        <v>0.5727094540481884</v>
      </c>
      <c r="BJ29" s="9">
        <f t="shared" si="21"/>
        <v>12501.424501424501</v>
      </c>
      <c r="BK29" s="9">
        <f t="shared" si="22"/>
        <v>2790.2970454990013</v>
      </c>
      <c r="BL29" s="2">
        <v>146</v>
      </c>
      <c r="BM29" s="39">
        <v>6.6493987881225767</v>
      </c>
      <c r="BN29" s="41">
        <v>1.6570441618365925</v>
      </c>
      <c r="BO29" s="40">
        <v>1.1900749994258044</v>
      </c>
      <c r="BP29" s="40">
        <v>49.52285024334028</v>
      </c>
      <c r="BQ29" s="42">
        <f t="shared" si="23"/>
        <v>59.019368192725253</v>
      </c>
      <c r="BR29" s="2">
        <f t="shared" si="45"/>
        <v>11.266468943566537</v>
      </c>
      <c r="BS29" s="2">
        <f t="shared" si="46"/>
        <v>2.8076277543764698</v>
      </c>
      <c r="BT29" s="2">
        <f t="shared" si="47"/>
        <v>2.016414332901133</v>
      </c>
      <c r="BU29" s="2">
        <f t="shared" si="48"/>
        <v>83.909488969155859</v>
      </c>
      <c r="BV29" s="2">
        <f t="shared" si="28"/>
        <v>41.003550220521561</v>
      </c>
    </row>
    <row r="30" spans="1:74" x14ac:dyDescent="0.3">
      <c r="A30" s="2">
        <v>29</v>
      </c>
      <c r="B30" s="2" t="s">
        <v>179</v>
      </c>
      <c r="C30" s="35">
        <v>0.68615000000000004</v>
      </c>
      <c r="D30" s="35">
        <v>2.0378407407407413</v>
      </c>
      <c r="E30" s="35">
        <f t="shared" si="0"/>
        <v>0.33670442752586699</v>
      </c>
      <c r="F30" s="4">
        <v>1921</v>
      </c>
      <c r="G30" s="2" t="s">
        <v>51</v>
      </c>
      <c r="H30" s="3">
        <v>41304</v>
      </c>
      <c r="I30" s="4" t="s">
        <v>212</v>
      </c>
      <c r="J30" s="4">
        <v>102.20536111111112</v>
      </c>
      <c r="K30" s="4">
        <v>28.524222222222221</v>
      </c>
      <c r="L30" s="38">
        <v>54</v>
      </c>
      <c r="M30" s="32">
        <v>1039</v>
      </c>
      <c r="N30" s="4">
        <v>13.77</v>
      </c>
      <c r="O30" s="5">
        <v>459</v>
      </c>
      <c r="P30" s="5">
        <v>12.84</v>
      </c>
      <c r="Q30" s="6">
        <v>1.5929258517034068</v>
      </c>
      <c r="R30" s="6">
        <v>9.7282164328657323</v>
      </c>
      <c r="S30" s="6">
        <v>7.6110220440881742</v>
      </c>
      <c r="T30" s="6">
        <v>1.6292585170340679</v>
      </c>
      <c r="U30" s="6">
        <v>1.5299198396793585</v>
      </c>
      <c r="V30" s="7">
        <v>1.3765531062124248</v>
      </c>
      <c r="W30" s="8">
        <v>0.35220440881763521</v>
      </c>
      <c r="X30" s="9">
        <v>30.54108216432866</v>
      </c>
      <c r="Y30" s="9">
        <v>167.13426853707412</v>
      </c>
      <c r="Z30" s="9">
        <f t="shared" si="1"/>
        <v>41.705607476635514</v>
      </c>
      <c r="AA30" s="9">
        <f t="shared" si="2"/>
        <v>744.3849308691988</v>
      </c>
      <c r="AB30" s="9">
        <f t="shared" si="3"/>
        <v>17.848557446051377</v>
      </c>
      <c r="AC30" s="9">
        <f t="shared" si="4"/>
        <v>153.34259987887228</v>
      </c>
      <c r="AD30" s="9">
        <f t="shared" si="5"/>
        <v>201.02425024355571</v>
      </c>
      <c r="AE30" s="9">
        <f t="shared" si="6"/>
        <v>563.44649446494475</v>
      </c>
      <c r="AF30" s="9">
        <f t="shared" si="7"/>
        <v>800.04191608922895</v>
      </c>
      <c r="AG30" s="9">
        <f t="shared" si="8"/>
        <v>1556.0605619449702</v>
      </c>
      <c r="AH30" s="9">
        <f t="shared" si="9"/>
        <v>5973.0938833570426</v>
      </c>
      <c r="AI30" s="9">
        <f t="shared" si="10"/>
        <v>80154.330708661408</v>
      </c>
      <c r="AJ30" s="9">
        <f t="shared" si="11"/>
        <v>14875.764388489211</v>
      </c>
      <c r="AK30" s="2" t="s">
        <v>140</v>
      </c>
      <c r="AL30" s="19" t="s">
        <v>279</v>
      </c>
      <c r="AM30" s="19" t="s">
        <v>280</v>
      </c>
      <c r="AN30" s="20">
        <v>30.52</v>
      </c>
      <c r="AO30" s="20">
        <v>1.03</v>
      </c>
      <c r="AP30" s="20">
        <v>0.45100000000000001</v>
      </c>
      <c r="AQ30" s="20">
        <v>21.31</v>
      </c>
      <c r="AR30" s="27">
        <v>0.17065429841585408</v>
      </c>
      <c r="AS30" s="28">
        <v>0.34771371769383702</v>
      </c>
      <c r="AT30" s="29">
        <v>1.5972037785082709E-2</v>
      </c>
      <c r="AU30" s="30">
        <v>1.842534791252485</v>
      </c>
      <c r="AV30" s="21">
        <v>0.22296576013416541</v>
      </c>
      <c r="AW30" s="22">
        <v>5.6825807442588685</v>
      </c>
      <c r="AX30" s="23">
        <v>65.805595128153755</v>
      </c>
      <c r="AY30" s="24">
        <v>4.34</v>
      </c>
      <c r="AZ30" s="25">
        <v>52.087812177332935</v>
      </c>
      <c r="BA30" s="2">
        <f t="shared" si="12"/>
        <v>34.569579288025885</v>
      </c>
      <c r="BB30" s="2">
        <f t="shared" si="13"/>
        <v>174.81892091648189</v>
      </c>
      <c r="BC30" s="2">
        <f t="shared" si="14"/>
        <v>5.0570161545771306</v>
      </c>
      <c r="BD30" s="9">
        <f t="shared" si="15"/>
        <v>285.26340766152083</v>
      </c>
      <c r="BE30" s="9">
        <f t="shared" si="16"/>
        <v>6369.4648549071489</v>
      </c>
      <c r="BF30" s="9">
        <f t="shared" si="17"/>
        <v>33.128275400708901</v>
      </c>
      <c r="BG30" s="9">
        <f t="shared" si="18"/>
        <v>365.01867648958205</v>
      </c>
      <c r="BH30" s="9">
        <f t="shared" si="19"/>
        <v>25.063729505394331</v>
      </c>
      <c r="BI30" s="9">
        <f t="shared" si="20"/>
        <v>2.1257057710809568</v>
      </c>
      <c r="BJ30" s="9">
        <f t="shared" si="21"/>
        <v>37505.37634408602</v>
      </c>
      <c r="BK30" s="9">
        <f t="shared" si="22"/>
        <v>3173.8070722541802</v>
      </c>
      <c r="BL30" s="2">
        <v>148</v>
      </c>
      <c r="BM30" s="39">
        <v>5.2069715670830128</v>
      </c>
      <c r="BN30" s="41">
        <v>0.77589967607318355</v>
      </c>
      <c r="BO30" s="40">
        <v>0.29321699604740492</v>
      </c>
      <c r="BP30" s="40">
        <v>42.610879324063411</v>
      </c>
      <c r="BQ30" s="42">
        <f t="shared" si="23"/>
        <v>48.886967563267014</v>
      </c>
      <c r="BR30" s="2">
        <f t="shared" si="45"/>
        <v>10.651042244222689</v>
      </c>
      <c r="BS30" s="2">
        <f t="shared" si="46"/>
        <v>1.5871298931950604</v>
      </c>
      <c r="BT30" s="2">
        <f t="shared" si="47"/>
        <v>0.59978560884951282</v>
      </c>
      <c r="BU30" s="2">
        <f t="shared" si="48"/>
        <v>87.162042253732722</v>
      </c>
      <c r="BV30" s="2">
        <f t="shared" si="28"/>
        <v>29.237454848206113</v>
      </c>
    </row>
    <row r="31" spans="1:74" x14ac:dyDescent="0.3">
      <c r="A31" s="2">
        <v>30</v>
      </c>
      <c r="B31" s="2" t="s">
        <v>179</v>
      </c>
      <c r="C31" s="35">
        <v>1.3380243902439026</v>
      </c>
      <c r="D31" s="35">
        <v>2.5932731707317069</v>
      </c>
      <c r="E31" s="35">
        <f t="shared" si="0"/>
        <v>0.51595967804131149</v>
      </c>
      <c r="F31" s="4">
        <v>2807</v>
      </c>
      <c r="G31" s="2" t="s">
        <v>53</v>
      </c>
      <c r="H31" s="3">
        <v>41304</v>
      </c>
      <c r="I31" s="4" t="s">
        <v>213</v>
      </c>
      <c r="J31" s="4">
        <v>101.27402777777777</v>
      </c>
      <c r="K31" s="4">
        <v>27.159722222222221</v>
      </c>
      <c r="L31" s="38">
        <v>41</v>
      </c>
      <c r="M31" s="32">
        <v>931.1</v>
      </c>
      <c r="N31" s="4">
        <v>11.31</v>
      </c>
      <c r="O31" s="5">
        <v>443</v>
      </c>
      <c r="P31" s="5">
        <v>9.4499999999999993</v>
      </c>
      <c r="Q31" s="6">
        <v>1.2861411953469715</v>
      </c>
      <c r="R31" s="6">
        <v>6.9522262334536702</v>
      </c>
      <c r="S31" s="6">
        <v>9.5060533129125169</v>
      </c>
      <c r="T31" s="6">
        <v>1.1331728840754112</v>
      </c>
      <c r="U31" s="6">
        <v>0.83138788608102687</v>
      </c>
      <c r="V31" s="7">
        <v>3.0806257521058966</v>
      </c>
      <c r="W31" s="8">
        <v>0.28409546730846369</v>
      </c>
      <c r="X31" s="9">
        <v>16.151891964166332</v>
      </c>
      <c r="Y31" s="9">
        <v>72.663457681508234</v>
      </c>
      <c r="Z31" s="9">
        <f t="shared" si="1"/>
        <v>54.691358024691361</v>
      </c>
      <c r="AA31" s="9">
        <f t="shared" si="2"/>
        <v>889.80639980039609</v>
      </c>
      <c r="AB31" s="9">
        <f t="shared" si="3"/>
        <v>16.269597829307468</v>
      </c>
      <c r="AC31" s="9">
        <f t="shared" si="4"/>
        <v>207.09193741020889</v>
      </c>
      <c r="AD31" s="9">
        <f t="shared" si="5"/>
        <v>155.339615512238</v>
      </c>
      <c r="AE31" s="9">
        <f t="shared" si="6"/>
        <v>781.87539823008842</v>
      </c>
      <c r="AF31" s="9">
        <f t="shared" si="7"/>
        <v>1420.9171833160447</v>
      </c>
      <c r="AG31" s="9">
        <f t="shared" si="8"/>
        <v>671.07578124999998</v>
      </c>
      <c r="AH31" s="9">
        <f t="shared" si="9"/>
        <v>7146.9519943522764</v>
      </c>
      <c r="AI31" s="9">
        <f t="shared" si="10"/>
        <v>146278.0132450331</v>
      </c>
      <c r="AJ31" s="9">
        <f t="shared" si="11"/>
        <v>33023.247308860053</v>
      </c>
      <c r="AK31" s="2" t="s">
        <v>142</v>
      </c>
      <c r="AL31" s="19" t="s">
        <v>281</v>
      </c>
      <c r="AM31" s="19" t="s">
        <v>282</v>
      </c>
      <c r="AN31" s="20">
        <v>43.94</v>
      </c>
      <c r="AO31" s="20">
        <v>1.65</v>
      </c>
      <c r="AP31" s="20">
        <v>1.25</v>
      </c>
      <c r="AQ31" s="20">
        <v>12.18</v>
      </c>
      <c r="AR31" s="27">
        <v>0.20551823416506715</v>
      </c>
      <c r="AS31" s="28">
        <v>0.67562380038387715</v>
      </c>
      <c r="AT31" s="29">
        <v>3.2874280230326298E-2</v>
      </c>
      <c r="AU31" s="30">
        <v>8.1531573896353162</v>
      </c>
      <c r="AV31" s="7">
        <v>1.5394913627639157</v>
      </c>
      <c r="AW31" s="6">
        <v>61.900191938579653</v>
      </c>
      <c r="AX31" s="26">
        <v>188.57965451055665</v>
      </c>
      <c r="AY31" s="24">
        <v>4.8499999999999996</v>
      </c>
      <c r="AZ31" s="25">
        <v>71.214661084709462</v>
      </c>
      <c r="BA31" s="2">
        <f t="shared" si="12"/>
        <v>31.068686868686868</v>
      </c>
      <c r="BB31" s="2">
        <f t="shared" si="13"/>
        <v>90.809333333333342</v>
      </c>
      <c r="BC31" s="2">
        <f t="shared" si="14"/>
        <v>2.922857142857143</v>
      </c>
      <c r="BD31" s="9">
        <f t="shared" si="15"/>
        <v>211.36762784090908</v>
      </c>
      <c r="BE31" s="9">
        <f t="shared" si="16"/>
        <v>4455.3573687539529</v>
      </c>
      <c r="BF31" s="9">
        <f t="shared" si="17"/>
        <v>10.778646332979816</v>
      </c>
      <c r="BG31" s="9">
        <f t="shared" si="18"/>
        <v>76.111718563309736</v>
      </c>
      <c r="BH31" s="9">
        <f t="shared" si="19"/>
        <v>3.3126445478036177</v>
      </c>
      <c r="BI31" s="9">
        <f t="shared" si="20"/>
        <v>1.0679395250212043</v>
      </c>
      <c r="BJ31" s="9">
        <f t="shared" si="21"/>
        <v>48318.900343642621</v>
      </c>
      <c r="BK31" s="9">
        <f t="shared" si="22"/>
        <v>3342.1254796147055</v>
      </c>
      <c r="BL31" s="2">
        <v>150</v>
      </c>
      <c r="BM31" s="39">
        <v>10.485233659176037</v>
      </c>
      <c r="BN31" s="41">
        <v>1.488715241801666</v>
      </c>
      <c r="BO31" s="40">
        <v>1.0893223739021523</v>
      </c>
      <c r="BP31" s="40">
        <v>46.179441719038564</v>
      </c>
      <c r="BQ31" s="42">
        <f t="shared" si="23"/>
        <v>59.242712993918417</v>
      </c>
      <c r="BR31" s="2">
        <f t="shared" si="45"/>
        <v>17.698773620060923</v>
      </c>
      <c r="BS31" s="2">
        <f t="shared" si="46"/>
        <v>2.5129086204314963</v>
      </c>
      <c r="BT31" s="2">
        <f t="shared" si="47"/>
        <v>1.8387449170566801</v>
      </c>
      <c r="BU31" s="2">
        <f t="shared" si="48"/>
        <v>77.94957284245092</v>
      </c>
      <c r="BV31" s="2">
        <f t="shared" si="28"/>
        <v>61.789219347920415</v>
      </c>
    </row>
    <row r="32" spans="1:74" x14ac:dyDescent="0.3">
      <c r="A32" s="2">
        <v>31</v>
      </c>
      <c r="B32" s="2" t="s">
        <v>179</v>
      </c>
      <c r="C32" s="35">
        <v>0.64645142857142845</v>
      </c>
      <c r="D32" s="35">
        <v>1.5688428571428601</v>
      </c>
      <c r="E32" s="35">
        <f t="shared" si="0"/>
        <v>0.41205620156803385</v>
      </c>
      <c r="F32" s="2">
        <v>1663</v>
      </c>
      <c r="G32" s="2" t="s">
        <v>55</v>
      </c>
      <c r="H32" s="11">
        <v>41557</v>
      </c>
      <c r="I32" s="2" t="s">
        <v>214</v>
      </c>
      <c r="J32" s="4">
        <v>105.7063888888889</v>
      </c>
      <c r="K32" s="4">
        <v>27.197583333333334</v>
      </c>
      <c r="L32" s="38">
        <v>35</v>
      </c>
      <c r="M32" s="32">
        <v>1161.9000000000001</v>
      </c>
      <c r="N32" s="4">
        <v>12.3</v>
      </c>
      <c r="O32" s="5">
        <v>438</v>
      </c>
      <c r="P32" s="5">
        <v>7.22</v>
      </c>
      <c r="Q32" s="6">
        <v>0.6862615322904132</v>
      </c>
      <c r="R32" s="6">
        <v>8.9959486562374664</v>
      </c>
      <c r="S32" s="6">
        <v>6.8914597235896862</v>
      </c>
      <c r="T32" s="6">
        <v>0.82230244685118348</v>
      </c>
      <c r="U32" s="6">
        <v>1.1673285198555956</v>
      </c>
      <c r="V32" s="7">
        <v>2.4328118732450865</v>
      </c>
      <c r="W32" s="8">
        <v>4.8977135980746093E-2</v>
      </c>
      <c r="X32" s="9">
        <v>27.570530819628292</v>
      </c>
      <c r="Y32" s="9">
        <v>56.939430405134374</v>
      </c>
      <c r="Z32" s="9">
        <f t="shared" si="1"/>
        <v>70.77562326869807</v>
      </c>
      <c r="AA32" s="9">
        <f t="shared" si="2"/>
        <v>1648.788321594529</v>
      </c>
      <c r="AB32" s="9">
        <f t="shared" si="3"/>
        <v>23.295991549730918</v>
      </c>
      <c r="AC32" s="9">
        <f t="shared" si="4"/>
        <v>158.23789734649014</v>
      </c>
      <c r="AD32" s="9">
        <f t="shared" si="5"/>
        <v>211.85642208752574</v>
      </c>
      <c r="AE32" s="9">
        <f t="shared" si="6"/>
        <v>1065.3014634146339</v>
      </c>
      <c r="AF32" s="9">
        <f t="shared" si="7"/>
        <v>1000.5752280810268</v>
      </c>
      <c r="AG32" s="9">
        <f t="shared" si="8"/>
        <v>840.18004946413839</v>
      </c>
      <c r="AH32" s="9">
        <f t="shared" si="9"/>
        <v>40988.513513513506</v>
      </c>
      <c r="AI32" s="9">
        <f t="shared" si="10"/>
        <v>84728.147429679928</v>
      </c>
      <c r="AJ32" s="9">
        <f t="shared" si="11"/>
        <v>41667.083480098627</v>
      </c>
      <c r="AK32" s="2" t="s">
        <v>144</v>
      </c>
      <c r="AL32" s="19" t="s">
        <v>283</v>
      </c>
      <c r="AM32" s="19" t="s">
        <v>284</v>
      </c>
      <c r="AN32" s="20">
        <v>57.75</v>
      </c>
      <c r="AO32" s="20">
        <v>2.68</v>
      </c>
      <c r="AP32" s="20">
        <v>0.69599999999999995</v>
      </c>
      <c r="AQ32" s="20">
        <v>15.72</v>
      </c>
      <c r="AR32" s="27">
        <v>0.23997050147492627</v>
      </c>
      <c r="AS32" s="28">
        <v>0.29857423795476895</v>
      </c>
      <c r="AT32" s="29">
        <v>4.0715528207327753E-2</v>
      </c>
      <c r="AU32" s="30">
        <v>3.3761946902654865</v>
      </c>
      <c r="AV32" s="21">
        <v>7.2793245904560377E-2</v>
      </c>
      <c r="AW32" s="22">
        <v>113.9991918323086</v>
      </c>
      <c r="AX32" s="23">
        <v>64.376754018829629</v>
      </c>
      <c r="AY32" s="24">
        <v>4.67</v>
      </c>
      <c r="AZ32" s="25">
        <v>97.061828783517598</v>
      </c>
      <c r="BA32" s="2">
        <f t="shared" si="12"/>
        <v>25.139925373134325</v>
      </c>
      <c r="BB32" s="2">
        <f t="shared" si="13"/>
        <v>214.3498563218391</v>
      </c>
      <c r="BC32" s="2">
        <f t="shared" si="14"/>
        <v>8.5262725779967177</v>
      </c>
      <c r="BD32" s="9">
        <f t="shared" si="15"/>
        <v>628.61250617487235</v>
      </c>
      <c r="BE32" s="9">
        <f t="shared" si="16"/>
        <v>4727.9258915608252</v>
      </c>
      <c r="BF32" s="9">
        <f t="shared" si="17"/>
        <v>34.210112447904386</v>
      </c>
      <c r="BG32" s="9">
        <f t="shared" si="18"/>
        <v>2115.5808905940289</v>
      </c>
      <c r="BH32" s="9">
        <f t="shared" si="19"/>
        <v>2.3640518469326621</v>
      </c>
      <c r="BI32" s="9">
        <f t="shared" si="20"/>
        <v>4.1115384587825172</v>
      </c>
      <c r="BJ32" s="9">
        <f t="shared" si="21"/>
        <v>65952.890792291219</v>
      </c>
      <c r="BK32" s="9">
        <f t="shared" si="22"/>
        <v>3222.8168778653776</v>
      </c>
      <c r="BL32" s="2">
        <v>181</v>
      </c>
      <c r="BM32" s="39">
        <v>8.23986675455909</v>
      </c>
      <c r="BN32" s="41">
        <v>0.88641191544681808</v>
      </c>
      <c r="BO32" s="40">
        <v>1.143496354237904</v>
      </c>
      <c r="BP32" s="40">
        <v>40.16730366070329</v>
      </c>
      <c r="BQ32" s="42">
        <f t="shared" si="23"/>
        <v>50.437078684947103</v>
      </c>
      <c r="BR32" s="2">
        <f t="shared" si="45"/>
        <v>16.33692309189642</v>
      </c>
      <c r="BS32" s="2">
        <f t="shared" si="46"/>
        <v>1.7574608572866588</v>
      </c>
      <c r="BT32" s="2">
        <f t="shared" si="47"/>
        <v>2.2671740395210072</v>
      </c>
      <c r="BU32" s="2">
        <f t="shared" si="48"/>
        <v>79.638442011295922</v>
      </c>
      <c r="BV32" s="2">
        <f t="shared" si="28"/>
        <v>25.966210833324009</v>
      </c>
    </row>
    <row r="33" spans="1:74" x14ac:dyDescent="0.3">
      <c r="A33" s="2">
        <v>32</v>
      </c>
      <c r="B33" s="2" t="s">
        <v>179</v>
      </c>
      <c r="C33" s="35">
        <v>0.84579354838709675</v>
      </c>
      <c r="D33" s="35">
        <v>1.9836322580645165</v>
      </c>
      <c r="E33" s="35">
        <f t="shared" si="0"/>
        <v>0.42638626436351684</v>
      </c>
      <c r="F33" s="2">
        <v>1454</v>
      </c>
      <c r="G33" s="2" t="s">
        <v>57</v>
      </c>
      <c r="H33" s="11">
        <v>41557</v>
      </c>
      <c r="I33" s="2" t="s">
        <v>214</v>
      </c>
      <c r="J33" s="4">
        <v>105.93166666666667</v>
      </c>
      <c r="K33" s="4">
        <v>26.933333333333334</v>
      </c>
      <c r="L33" s="38">
        <v>31</v>
      </c>
      <c r="M33" s="32">
        <v>1208.9000000000001</v>
      </c>
      <c r="N33" s="4">
        <v>13.22</v>
      </c>
      <c r="O33" s="5">
        <v>437</v>
      </c>
      <c r="P33" s="5">
        <v>8.66</v>
      </c>
      <c r="Q33" s="6">
        <v>0.68324680511182112</v>
      </c>
      <c r="R33" s="6">
        <v>6.4244808306709267</v>
      </c>
      <c r="S33" s="6">
        <v>3.2179240487946554</v>
      </c>
      <c r="T33" s="6">
        <v>0.95007987220447288</v>
      </c>
      <c r="U33" s="6">
        <v>0.85129792332268361</v>
      </c>
      <c r="V33" s="7">
        <v>1.1196086261980831</v>
      </c>
      <c r="W33" s="8">
        <v>5.0119808306709264E-2</v>
      </c>
      <c r="X33" s="9">
        <v>7.8008519701810428</v>
      </c>
      <c r="Y33" s="9">
        <v>46.26597444089456</v>
      </c>
      <c r="Z33" s="9">
        <f t="shared" si="1"/>
        <v>58.872209391839874</v>
      </c>
      <c r="AA33" s="9">
        <f t="shared" si="2"/>
        <v>1652.2823937419021</v>
      </c>
      <c r="AB33" s="9">
        <f t="shared" si="3"/>
        <v>28.06557475607363</v>
      </c>
      <c r="AC33" s="9">
        <f t="shared" si="4"/>
        <v>221.06844699724621</v>
      </c>
      <c r="AD33" s="9">
        <f t="shared" si="5"/>
        <v>452.67279294932189</v>
      </c>
      <c r="AE33" s="9">
        <f t="shared" si="6"/>
        <v>919.92265657839425</v>
      </c>
      <c r="AF33" s="9">
        <f t="shared" si="7"/>
        <v>1368.8901398759961</v>
      </c>
      <c r="AG33" s="9">
        <f t="shared" si="8"/>
        <v>1821.4698293799415</v>
      </c>
      <c r="AH33" s="9">
        <f t="shared" si="9"/>
        <v>39962.576361221778</v>
      </c>
      <c r="AI33" s="9">
        <f t="shared" si="10"/>
        <v>298770.78498293518</v>
      </c>
      <c r="AJ33" s="9">
        <f t="shared" si="11"/>
        <v>51162.508991512019</v>
      </c>
      <c r="AK33" s="2" t="s">
        <v>146</v>
      </c>
      <c r="AL33" s="19" t="s">
        <v>285</v>
      </c>
      <c r="AM33" s="19" t="s">
        <v>286</v>
      </c>
      <c r="AN33" s="20">
        <v>12.9</v>
      </c>
      <c r="AO33" s="20">
        <v>0.94299999999999995</v>
      </c>
      <c r="AP33" s="20">
        <v>0.25</v>
      </c>
      <c r="AQ33" s="20">
        <v>6.37</v>
      </c>
      <c r="AR33" s="27">
        <v>0.21553067185978575</v>
      </c>
      <c r="AS33" s="28">
        <v>0.33081791626095425</v>
      </c>
      <c r="AT33" s="29">
        <v>4.2643622200584222E-2</v>
      </c>
      <c r="AU33" s="30">
        <v>2.7868451801363188</v>
      </c>
      <c r="AV33" s="7">
        <v>0.11148977604673807</v>
      </c>
      <c r="AW33" s="6">
        <v>6.7672833495618301</v>
      </c>
      <c r="AX33" s="26">
        <v>42.307692307692314</v>
      </c>
      <c r="AY33" s="24">
        <v>4.1500000000000004</v>
      </c>
      <c r="AZ33" s="25">
        <v>22.271372734456833</v>
      </c>
      <c r="BA33" s="2">
        <f t="shared" si="12"/>
        <v>15.959703075291623</v>
      </c>
      <c r="BB33" s="2">
        <f t="shared" si="13"/>
        <v>133.30000000000001</v>
      </c>
      <c r="BC33" s="2">
        <f t="shared" si="14"/>
        <v>8.3522857142857134</v>
      </c>
      <c r="BD33" s="9">
        <f t="shared" si="15"/>
        <v>126.73134657836644</v>
      </c>
      <c r="BE33" s="9">
        <f t="shared" si="16"/>
        <v>1008.3571183925106</v>
      </c>
      <c r="BF33" s="9">
        <f t="shared" si="17"/>
        <v>9.2577801536639335</v>
      </c>
      <c r="BG33" s="9">
        <f t="shared" si="18"/>
        <v>308.54847161572053</v>
      </c>
      <c r="BH33" s="9">
        <f t="shared" si="19"/>
        <v>8.8957410071942444</v>
      </c>
      <c r="BI33" s="9">
        <f t="shared" si="20"/>
        <v>1.3974999999999997</v>
      </c>
      <c r="BJ33" s="9">
        <f t="shared" si="21"/>
        <v>16578.313253012046</v>
      </c>
      <c r="BK33" s="9">
        <f t="shared" si="22"/>
        <v>3137.4357042614574</v>
      </c>
      <c r="BL33" s="2">
        <v>182</v>
      </c>
      <c r="BM33" s="39">
        <v>3.907303284772675</v>
      </c>
      <c r="BN33" s="41">
        <v>0.3</v>
      </c>
      <c r="BO33" s="40">
        <v>0.89783437569604563</v>
      </c>
      <c r="BP33" s="40">
        <v>39.271454046992524</v>
      </c>
      <c r="BQ33" s="42">
        <f t="shared" si="23"/>
        <v>44.376591707461245</v>
      </c>
      <c r="BR33" s="2">
        <f t="shared" si="45"/>
        <v>8.8048746747617432</v>
      </c>
      <c r="BS33" s="2">
        <f t="shared" si="46"/>
        <v>0.67603208911954271</v>
      </c>
      <c r="BT33" s="2">
        <f t="shared" si="47"/>
        <v>2.0232161622837936</v>
      </c>
      <c r="BU33" s="2">
        <f t="shared" si="48"/>
        <v>88.495877073834919</v>
      </c>
      <c r="BV33" s="2">
        <f t="shared" si="28"/>
        <v>33.215542468726618</v>
      </c>
    </row>
    <row r="34" spans="1:74" x14ac:dyDescent="0.3">
      <c r="A34" s="2">
        <v>33</v>
      </c>
      <c r="B34" s="2" t="s">
        <v>179</v>
      </c>
      <c r="C34" s="35">
        <v>1.4431041666666671</v>
      </c>
      <c r="D34" s="35">
        <v>3.5274125000000009</v>
      </c>
      <c r="E34" s="35">
        <f t="shared" si="0"/>
        <v>0.40911125837045331</v>
      </c>
      <c r="F34" s="2">
        <v>1895</v>
      </c>
      <c r="G34" s="2" t="s">
        <v>59</v>
      </c>
      <c r="H34" s="11">
        <v>41557</v>
      </c>
      <c r="I34" s="2" t="s">
        <v>214</v>
      </c>
      <c r="J34" s="4">
        <v>105.27791666666667</v>
      </c>
      <c r="K34" s="4">
        <v>26.718361111111111</v>
      </c>
      <c r="L34" s="38">
        <v>48</v>
      </c>
      <c r="M34" s="32">
        <v>1203</v>
      </c>
      <c r="N34" s="4">
        <v>11.6</v>
      </c>
      <c r="O34" s="5">
        <v>454</v>
      </c>
      <c r="P34" s="5">
        <v>7.99</v>
      </c>
      <c r="Q34" s="6">
        <v>0.53909308829404712</v>
      </c>
      <c r="R34" s="6">
        <v>7.0682780663204134</v>
      </c>
      <c r="S34" s="6">
        <v>6.9492790469618271</v>
      </c>
      <c r="T34" s="6">
        <v>1.1943667598881342</v>
      </c>
      <c r="U34" s="6">
        <v>1.1542748701558128</v>
      </c>
      <c r="V34" s="7">
        <v>2.1114662405113864</v>
      </c>
      <c r="W34" s="8">
        <v>0.11542149420695166</v>
      </c>
      <c r="X34" s="9">
        <v>13.716873085630573</v>
      </c>
      <c r="Y34" s="9">
        <v>82.800639232920474</v>
      </c>
      <c r="Z34" s="9">
        <f t="shared" si="1"/>
        <v>66.291197329995825</v>
      </c>
      <c r="AA34" s="9">
        <f t="shared" si="2"/>
        <v>2175.5673719445167</v>
      </c>
      <c r="AB34" s="9">
        <f t="shared" si="3"/>
        <v>32.818344811523012</v>
      </c>
      <c r="AC34" s="9">
        <f t="shared" si="4"/>
        <v>208.74956901180775</v>
      </c>
      <c r="AD34" s="9">
        <f t="shared" si="5"/>
        <v>217.76839339829812</v>
      </c>
      <c r="AE34" s="9">
        <f t="shared" si="6"/>
        <v>760.23549088476341</v>
      </c>
      <c r="AF34" s="9">
        <f t="shared" si="7"/>
        <v>1048.8547381294386</v>
      </c>
      <c r="AG34" s="9">
        <f t="shared" si="8"/>
        <v>1003.4101545253862</v>
      </c>
      <c r="AH34" s="9">
        <f t="shared" si="9"/>
        <v>18028.126802815277</v>
      </c>
      <c r="AI34" s="9">
        <f t="shared" si="10"/>
        <v>176522.25242718452</v>
      </c>
      <c r="AJ34" s="9">
        <f t="shared" si="11"/>
        <v>29699.851226377174</v>
      </c>
      <c r="AK34" s="2" t="s">
        <v>148</v>
      </c>
      <c r="AL34" s="19" t="s">
        <v>287</v>
      </c>
      <c r="AM34" s="19" t="s">
        <v>288</v>
      </c>
      <c r="AN34" s="20">
        <v>49.89</v>
      </c>
      <c r="AO34" s="20">
        <v>2.86</v>
      </c>
      <c r="AP34" s="20">
        <v>0.93500000000000005</v>
      </c>
      <c r="AQ34" s="20">
        <v>16.88</v>
      </c>
      <c r="AR34" s="27">
        <v>8.6999999999999994E-2</v>
      </c>
      <c r="AS34" s="28">
        <v>0.47054999999999997</v>
      </c>
      <c r="AT34" s="29">
        <v>5.5795000000000004E-2</v>
      </c>
      <c r="AU34" s="30">
        <v>4.9010899999999999</v>
      </c>
      <c r="AV34" s="7">
        <v>0.64564999999999995</v>
      </c>
      <c r="AW34" s="6">
        <v>113.94999999999999</v>
      </c>
      <c r="AX34" s="26">
        <v>120</v>
      </c>
      <c r="AY34" s="24">
        <v>4.47</v>
      </c>
      <c r="AZ34" s="25">
        <v>82.149962761028675</v>
      </c>
      <c r="BA34" s="2">
        <f t="shared" si="12"/>
        <v>20.351398601398603</v>
      </c>
      <c r="BB34" s="2">
        <f t="shared" si="13"/>
        <v>137.84224598930479</v>
      </c>
      <c r="BC34" s="2">
        <f t="shared" si="14"/>
        <v>6.773109243697478</v>
      </c>
      <c r="BD34" s="9">
        <f t="shared" si="15"/>
        <v>344.58080969078736</v>
      </c>
      <c r="BE34" s="9">
        <f t="shared" si="16"/>
        <v>2980.5538130656864</v>
      </c>
      <c r="BF34" s="9">
        <f t="shared" si="17"/>
        <v>20.35873652595647</v>
      </c>
      <c r="BG34" s="9">
        <f t="shared" si="18"/>
        <v>206.05591264617053</v>
      </c>
      <c r="BH34" s="9">
        <f t="shared" si="19"/>
        <v>2.043176831943835</v>
      </c>
      <c r="BI34" s="9">
        <f t="shared" si="20"/>
        <v>1.9055208333333333</v>
      </c>
      <c r="BJ34" s="9">
        <f t="shared" si="21"/>
        <v>59525.727069351226</v>
      </c>
      <c r="BK34" s="9">
        <f t="shared" si="22"/>
        <v>3289.5632684108609</v>
      </c>
      <c r="BL34" s="2">
        <v>184</v>
      </c>
      <c r="BM34" s="46"/>
      <c r="BN34" s="49"/>
      <c r="BO34" s="48"/>
      <c r="BP34" s="48"/>
      <c r="BQ34" s="42"/>
    </row>
    <row r="35" spans="1:74" x14ac:dyDescent="0.3">
      <c r="A35" s="2">
        <v>34</v>
      </c>
      <c r="B35" s="2" t="s">
        <v>179</v>
      </c>
      <c r="C35" s="35">
        <v>1.3189096774193552</v>
      </c>
      <c r="D35" s="35">
        <v>8.7311774193548377</v>
      </c>
      <c r="E35" s="35">
        <f t="shared" si="0"/>
        <v>0.15105748217825263</v>
      </c>
      <c r="F35" s="2">
        <v>2473</v>
      </c>
      <c r="G35" s="2" t="s">
        <v>61</v>
      </c>
      <c r="H35" s="11">
        <v>41557</v>
      </c>
      <c r="I35" s="2" t="s">
        <v>215</v>
      </c>
      <c r="J35" s="4">
        <v>104.71041666666667</v>
      </c>
      <c r="K35" s="4">
        <v>26.641500000000001</v>
      </c>
      <c r="L35" s="38">
        <v>31</v>
      </c>
      <c r="M35" s="32">
        <v>1175.4000000000001</v>
      </c>
      <c r="N35" s="4">
        <v>8.49</v>
      </c>
      <c r="O35" s="5">
        <v>470</v>
      </c>
      <c r="P35" s="5">
        <v>7.37</v>
      </c>
      <c r="Q35" s="6">
        <v>0.58763483819416695</v>
      </c>
      <c r="R35" s="6">
        <v>4.9767878545745106</v>
      </c>
      <c r="S35" s="6">
        <v>5.6381251589002277</v>
      </c>
      <c r="T35" s="6">
        <v>1.0553335996803836</v>
      </c>
      <c r="U35" s="6">
        <v>0.68663603675589291</v>
      </c>
      <c r="V35" s="7">
        <v>1.9868158210147822</v>
      </c>
      <c r="W35" s="8">
        <v>4.5065920894926087E-2</v>
      </c>
      <c r="X35" s="9">
        <v>7.1381009455320275</v>
      </c>
      <c r="Y35" s="9">
        <v>76.967638833399917</v>
      </c>
      <c r="Z35" s="9">
        <f t="shared" si="1"/>
        <v>74.400723654454993</v>
      </c>
      <c r="AA35" s="9">
        <f t="shared" si="2"/>
        <v>2066.1924510770414</v>
      </c>
      <c r="AB35" s="9">
        <f t="shared" si="3"/>
        <v>27.771133795327291</v>
      </c>
      <c r="AC35" s="9">
        <f t="shared" si="4"/>
        <v>306.92487697581259</v>
      </c>
      <c r="AD35" s="9">
        <f t="shared" si="5"/>
        <v>277.87014699266808</v>
      </c>
      <c r="AE35" s="9">
        <f t="shared" si="6"/>
        <v>890.71360969146303</v>
      </c>
      <c r="AF35" s="9">
        <f t="shared" si="7"/>
        <v>1825.3241400711797</v>
      </c>
      <c r="AG35" s="9">
        <f t="shared" si="8"/>
        <v>1103.9439640726589</v>
      </c>
      <c r="AH35" s="9">
        <f t="shared" si="9"/>
        <v>47800.347222222219</v>
      </c>
      <c r="AI35" s="9">
        <f t="shared" si="10"/>
        <v>351167.1641791045</v>
      </c>
      <c r="AJ35" s="9">
        <f t="shared" si="11"/>
        <v>33076.671857427114</v>
      </c>
      <c r="AK35" s="2" t="s">
        <v>150</v>
      </c>
      <c r="AL35" s="19" t="s">
        <v>289</v>
      </c>
      <c r="AM35" s="19" t="s">
        <v>290</v>
      </c>
      <c r="AN35" s="20">
        <v>29.91</v>
      </c>
      <c r="AO35" s="20">
        <v>1.89</v>
      </c>
      <c r="AP35" s="20">
        <v>0.38600000000000001</v>
      </c>
      <c r="AQ35" s="20">
        <v>9.3000000000000007</v>
      </c>
      <c r="AR35" s="27">
        <v>0.2109297725024728</v>
      </c>
      <c r="AS35" s="28">
        <v>0.65875370919881315</v>
      </c>
      <c r="AT35" s="29">
        <v>4.4258160237388731E-2</v>
      </c>
      <c r="AU35" s="30">
        <v>4.0020672601384764</v>
      </c>
      <c r="AV35" s="7">
        <v>0.15890207715133534</v>
      </c>
      <c r="AW35" s="6">
        <v>8.1602373887240365</v>
      </c>
      <c r="AX35" s="26">
        <v>111.8694362017804</v>
      </c>
      <c r="AY35" s="24">
        <v>5.0199999999999996</v>
      </c>
      <c r="AZ35" s="25">
        <v>48.071333344953956</v>
      </c>
      <c r="BA35" s="2">
        <f t="shared" si="12"/>
        <v>18.462962962962965</v>
      </c>
      <c r="BB35" s="2">
        <f t="shared" si="13"/>
        <v>200.17487046632124</v>
      </c>
      <c r="BC35" s="2">
        <f t="shared" si="14"/>
        <v>10.841968911917096</v>
      </c>
      <c r="BD35" s="9">
        <f t="shared" si="15"/>
        <v>147.56273648648647</v>
      </c>
      <c r="BE35" s="9">
        <f t="shared" si="16"/>
        <v>2252.691920885015</v>
      </c>
      <c r="BF35" s="9">
        <f t="shared" si="17"/>
        <v>14.947275023541248</v>
      </c>
      <c r="BG35" s="9">
        <f t="shared" si="18"/>
        <v>501.94435107376279</v>
      </c>
      <c r="BH35" s="9">
        <f t="shared" si="19"/>
        <v>17.104894545454545</v>
      </c>
      <c r="BI35" s="9">
        <f t="shared" si="20"/>
        <v>1.2254240716180373</v>
      </c>
      <c r="BJ35" s="9">
        <f t="shared" si="21"/>
        <v>31776.892430278891</v>
      </c>
      <c r="BK35" s="9">
        <f t="shared" si="22"/>
        <v>3370.2518471334733</v>
      </c>
      <c r="BL35" s="2">
        <v>186</v>
      </c>
      <c r="BM35" s="39">
        <v>3.1789118453599472</v>
      </c>
      <c r="BN35" s="41">
        <v>1.4715940582490008</v>
      </c>
      <c r="BO35" s="40">
        <v>1.2102020494657793</v>
      </c>
      <c r="BP35" s="40">
        <v>44.742487425868603</v>
      </c>
      <c r="BQ35" s="42">
        <f t="shared" si="23"/>
        <v>50.603195378943333</v>
      </c>
      <c r="BR35" s="2">
        <f t="shared" ref="BR35" si="49">100*BM35/BQ35</f>
        <v>6.2820377676836099</v>
      </c>
      <c r="BS35" s="2">
        <f t="shared" ref="BS35" si="50">100*BN35/BQ35</f>
        <v>2.9081050064703047</v>
      </c>
      <c r="BT35" s="2">
        <f t="shared" ref="BT35" si="51">100*BO35/BQ35</f>
        <v>2.3915526290447668</v>
      </c>
      <c r="BU35" s="2">
        <f t="shared" ref="BU35" si="52">100*BP35/BQ35</f>
        <v>88.41830459680132</v>
      </c>
      <c r="BV35" s="2">
        <f t="shared" si="28"/>
        <v>59.011299657791916</v>
      </c>
    </row>
    <row r="36" spans="1:74" x14ac:dyDescent="0.3">
      <c r="A36" s="2">
        <v>35</v>
      </c>
      <c r="B36" s="2" t="s">
        <v>179</v>
      </c>
      <c r="C36" s="35">
        <v>1.1899</v>
      </c>
      <c r="D36" s="35">
        <v>2.9597537037037038</v>
      </c>
      <c r="E36" s="35">
        <f t="shared" si="0"/>
        <v>0.4020266951641997</v>
      </c>
      <c r="F36" s="2">
        <v>1990</v>
      </c>
      <c r="G36" s="2" t="s">
        <v>63</v>
      </c>
      <c r="H36" s="11">
        <v>41557</v>
      </c>
      <c r="I36" s="2" t="s">
        <v>214</v>
      </c>
      <c r="J36" s="4">
        <v>104.63472222222222</v>
      </c>
      <c r="K36" s="4">
        <v>27.083305555555555</v>
      </c>
      <c r="L36" s="38">
        <v>54</v>
      </c>
      <c r="M36" s="32">
        <v>994.5</v>
      </c>
      <c r="N36" s="4">
        <v>12.73</v>
      </c>
      <c r="O36" s="5">
        <v>450</v>
      </c>
      <c r="P36" s="5">
        <v>8.23</v>
      </c>
      <c r="Q36" s="6">
        <v>0.85507042253521126</v>
      </c>
      <c r="R36" s="6">
        <v>5.723098591549296</v>
      </c>
      <c r="S36" s="6">
        <v>3.2919151271263947</v>
      </c>
      <c r="T36" s="6">
        <v>0.87927565392354123</v>
      </c>
      <c r="U36" s="6">
        <v>0.9636418511066398</v>
      </c>
      <c r="V36" s="7">
        <v>3.3078470824949702</v>
      </c>
      <c r="W36" s="8">
        <v>4.4104627766599604E-2</v>
      </c>
      <c r="X36" s="9">
        <v>10.865191146881287</v>
      </c>
      <c r="Y36" s="9">
        <v>168.26961770623745</v>
      </c>
      <c r="Z36" s="9">
        <f t="shared" si="1"/>
        <v>63.791008505467801</v>
      </c>
      <c r="AA36" s="9">
        <f t="shared" si="2"/>
        <v>1359.5371437983858</v>
      </c>
      <c r="AB36" s="9">
        <f t="shared" si="3"/>
        <v>21.312363225639455</v>
      </c>
      <c r="AC36" s="9">
        <f t="shared" si="4"/>
        <v>255.54338731111878</v>
      </c>
      <c r="AD36" s="9">
        <f t="shared" si="5"/>
        <v>455.66180842256165</v>
      </c>
      <c r="AE36" s="9">
        <f t="shared" si="6"/>
        <v>1023.5697940503433</v>
      </c>
      <c r="AF36" s="9">
        <f t="shared" si="7"/>
        <v>1245.2759275885828</v>
      </c>
      <c r="AG36" s="9">
        <f t="shared" si="8"/>
        <v>634.85401459854006</v>
      </c>
      <c r="AH36" s="9">
        <f t="shared" si="9"/>
        <v>46763.800182481747</v>
      </c>
      <c r="AI36" s="9">
        <f t="shared" si="10"/>
        <v>220888.88888888891</v>
      </c>
      <c r="AJ36" s="9">
        <f t="shared" si="11"/>
        <v>14485.680975726413</v>
      </c>
      <c r="AK36" s="2" t="s">
        <v>152</v>
      </c>
      <c r="AL36" s="19" t="s">
        <v>291</v>
      </c>
      <c r="AM36" s="19" t="s">
        <v>292</v>
      </c>
      <c r="AN36" s="20">
        <v>64.67</v>
      </c>
      <c r="AO36" s="20">
        <v>2.83</v>
      </c>
      <c r="AP36" s="20">
        <v>0.78500000000000003</v>
      </c>
      <c r="AQ36" s="20">
        <v>5.72</v>
      </c>
      <c r="AR36" s="27">
        <v>0.10663672654690617</v>
      </c>
      <c r="AS36" s="28">
        <v>0.47784526138104544</v>
      </c>
      <c r="AT36" s="29">
        <v>0.14186617992936618</v>
      </c>
      <c r="AU36" s="30">
        <v>8.0366633266533078</v>
      </c>
      <c r="AV36" s="21">
        <v>0.27665182499113833</v>
      </c>
      <c r="AW36" s="22">
        <v>78.916770818598422</v>
      </c>
      <c r="AX36" s="23">
        <v>312.69248713358496</v>
      </c>
      <c r="AY36" s="24">
        <v>4.53</v>
      </c>
      <c r="AZ36" s="25">
        <v>106.67583432405485</v>
      </c>
      <c r="BA36" s="2">
        <f t="shared" si="12"/>
        <v>26.660188457008246</v>
      </c>
      <c r="BB36" s="2">
        <f t="shared" si="13"/>
        <v>212.82059447983016</v>
      </c>
      <c r="BC36" s="2">
        <f t="shared" si="14"/>
        <v>7.9827115559599644</v>
      </c>
      <c r="BD36" s="9">
        <f t="shared" si="15"/>
        <v>439.84426965447994</v>
      </c>
      <c r="BE36" s="9">
        <f t="shared" si="16"/>
        <v>1519.5070930506149</v>
      </c>
      <c r="BF36" s="9">
        <f t="shared" si="17"/>
        <v>16.093743727082423</v>
      </c>
      <c r="BG36" s="9">
        <f t="shared" si="18"/>
        <v>623.35874104158665</v>
      </c>
      <c r="BH36" s="9">
        <f t="shared" si="19"/>
        <v>3.8241976984467456</v>
      </c>
      <c r="BI36" s="9">
        <f t="shared" si="20"/>
        <v>0.94790946013371991</v>
      </c>
      <c r="BJ36" s="9">
        <f t="shared" si="21"/>
        <v>76138.337012509204</v>
      </c>
      <c r="BK36" s="9">
        <f t="shared" si="22"/>
        <v>3283.7412104902887</v>
      </c>
      <c r="BL36" s="2">
        <v>189</v>
      </c>
      <c r="BM36" s="46"/>
      <c r="BN36" s="49"/>
      <c r="BO36" s="48"/>
      <c r="BP36" s="48"/>
      <c r="BQ36" s="42"/>
    </row>
    <row r="37" spans="1:74" x14ac:dyDescent="0.3">
      <c r="A37" s="2">
        <v>36</v>
      </c>
      <c r="B37" s="2" t="s">
        <v>179</v>
      </c>
      <c r="C37" s="35">
        <v>1.3404950000000004</v>
      </c>
      <c r="D37" s="35">
        <v>2.6696649999999997</v>
      </c>
      <c r="E37" s="35">
        <f t="shared" si="0"/>
        <v>0.50212105264143647</v>
      </c>
      <c r="F37" s="2">
        <v>2018</v>
      </c>
      <c r="G37" s="2" t="s">
        <v>65</v>
      </c>
      <c r="H37" s="11">
        <v>41557</v>
      </c>
      <c r="I37" s="2" t="s">
        <v>214</v>
      </c>
      <c r="J37" s="4">
        <v>104.76591666666667</v>
      </c>
      <c r="K37" s="4">
        <v>27.305888888888891</v>
      </c>
      <c r="L37" s="38">
        <v>40</v>
      </c>
      <c r="M37" s="32">
        <v>1022.4</v>
      </c>
      <c r="N37" s="4">
        <v>12.25</v>
      </c>
      <c r="O37" s="5">
        <v>427</v>
      </c>
      <c r="P37" s="5">
        <v>7.61</v>
      </c>
      <c r="Q37" s="6">
        <v>0.59318729903536982</v>
      </c>
      <c r="R37" s="6">
        <v>6.608480707395497</v>
      </c>
      <c r="S37" s="6">
        <v>3.1034237065185613</v>
      </c>
      <c r="T37" s="6">
        <v>0.93026527331189723</v>
      </c>
      <c r="U37" s="6">
        <v>1.2179059485530548</v>
      </c>
      <c r="V37" s="7">
        <v>5.020096463022508</v>
      </c>
      <c r="W37" s="8">
        <v>8.378215434083601E-2</v>
      </c>
      <c r="X37" s="9">
        <v>10.342979635584138</v>
      </c>
      <c r="Y37" s="9">
        <v>126.90916398713826</v>
      </c>
      <c r="Z37" s="9">
        <f t="shared" si="1"/>
        <v>65.462111257117826</v>
      </c>
      <c r="AA37" s="9">
        <f t="shared" si="2"/>
        <v>1859.5869047215729</v>
      </c>
      <c r="AB37" s="9">
        <f t="shared" si="3"/>
        <v>28.407071953692544</v>
      </c>
      <c r="AC37" s="9">
        <f t="shared" si="4"/>
        <v>209.99531684294399</v>
      </c>
      <c r="AD37" s="9">
        <f t="shared" si="5"/>
        <v>458.63326053213569</v>
      </c>
      <c r="AE37" s="9">
        <f t="shared" si="6"/>
        <v>918.01771440915968</v>
      </c>
      <c r="AF37" s="9">
        <f t="shared" si="7"/>
        <v>934.93809437376581</v>
      </c>
      <c r="AG37" s="9">
        <f t="shared" si="8"/>
        <v>396.93792367227121</v>
      </c>
      <c r="AH37" s="9">
        <f t="shared" si="9"/>
        <v>23359.190853122254</v>
      </c>
      <c r="AI37" s="9">
        <f t="shared" si="10"/>
        <v>220181.55440414508</v>
      </c>
      <c r="AJ37" s="9">
        <f t="shared" si="11"/>
        <v>18224.977566640275</v>
      </c>
      <c r="AK37" s="2" t="s">
        <v>154</v>
      </c>
      <c r="AL37" s="19" t="s">
        <v>293</v>
      </c>
      <c r="AM37" s="19" t="s">
        <v>294</v>
      </c>
      <c r="AN37" s="20">
        <v>59.45</v>
      </c>
      <c r="AO37" s="20">
        <v>2.29</v>
      </c>
      <c r="AP37" s="20">
        <v>0.57599999999999996</v>
      </c>
      <c r="AQ37" s="20">
        <v>6.15</v>
      </c>
      <c r="AR37" s="27">
        <v>0.17958783120706573</v>
      </c>
      <c r="AS37" s="28">
        <v>0.50049067713444539</v>
      </c>
      <c r="AT37" s="29">
        <v>8.2134445534838063E-2</v>
      </c>
      <c r="AU37" s="30">
        <v>5.3587733071638857</v>
      </c>
      <c r="AV37" s="7">
        <v>0.22737978410206086</v>
      </c>
      <c r="AW37" s="6">
        <v>34.641805691854756</v>
      </c>
      <c r="AX37" s="26">
        <v>102.15897939156035</v>
      </c>
      <c r="AY37" s="24">
        <v>4.21</v>
      </c>
      <c r="AZ37" s="25">
        <v>101.06103620287045</v>
      </c>
      <c r="BA37" s="2">
        <f t="shared" si="12"/>
        <v>30.287481804949056</v>
      </c>
      <c r="BB37" s="2">
        <f t="shared" si="13"/>
        <v>266.63049768518522</v>
      </c>
      <c r="BC37" s="2">
        <f t="shared" si="14"/>
        <v>8.803323412698413</v>
      </c>
      <c r="BD37" s="9">
        <f t="shared" si="15"/>
        <v>386.04615196078441</v>
      </c>
      <c r="BE37" s="9">
        <f t="shared" si="16"/>
        <v>2412.7108349762038</v>
      </c>
      <c r="BF37" s="9">
        <f t="shared" si="17"/>
        <v>22.1879137602347</v>
      </c>
      <c r="BG37" s="9">
        <f t="shared" si="18"/>
        <v>697.21824197957119</v>
      </c>
      <c r="BH37" s="9">
        <f t="shared" si="19"/>
        <v>8.0086279508970737</v>
      </c>
      <c r="BI37" s="9">
        <f t="shared" si="20"/>
        <v>2.6672072126160744</v>
      </c>
      <c r="BJ37" s="9">
        <f t="shared" si="21"/>
        <v>75312.747426761678</v>
      </c>
      <c r="BK37" s="9">
        <f t="shared" si="22"/>
        <v>3186.3994812689934</v>
      </c>
      <c r="BL37" s="2">
        <v>190</v>
      </c>
      <c r="BM37" s="46"/>
      <c r="BN37" s="49"/>
      <c r="BO37" s="48"/>
      <c r="BP37" s="48"/>
      <c r="BQ37" s="42"/>
    </row>
    <row r="38" spans="1:74" x14ac:dyDescent="0.3">
      <c r="A38" s="2">
        <v>37</v>
      </c>
      <c r="B38" s="2" t="s">
        <v>179</v>
      </c>
      <c r="C38" s="35">
        <v>1.3867962962962963</v>
      </c>
      <c r="D38" s="35">
        <v>3.7831222222222212</v>
      </c>
      <c r="E38" s="35">
        <f t="shared" si="0"/>
        <v>0.36657454209388102</v>
      </c>
      <c r="F38" s="2">
        <v>1590</v>
      </c>
      <c r="G38" s="2" t="s">
        <v>67</v>
      </c>
      <c r="H38" s="11">
        <v>41571</v>
      </c>
      <c r="I38" s="2" t="s">
        <v>216</v>
      </c>
      <c r="J38" s="4">
        <v>104.72388888888889</v>
      </c>
      <c r="K38" s="4">
        <v>26.639611111111112</v>
      </c>
      <c r="L38" s="38">
        <v>54</v>
      </c>
      <c r="M38" s="32">
        <v>1158.4000000000001</v>
      </c>
      <c r="N38" s="4">
        <v>9.32</v>
      </c>
      <c r="O38" s="5">
        <v>451</v>
      </c>
      <c r="P38" s="5">
        <v>8.82</v>
      </c>
      <c r="Q38" s="6">
        <v>0.541972111553785</v>
      </c>
      <c r="R38" s="6">
        <v>4.8991633466135465</v>
      </c>
      <c r="S38" s="6">
        <v>3.4818725099601591</v>
      </c>
      <c r="T38" s="6">
        <v>0.84282868525896426</v>
      </c>
      <c r="U38" s="6">
        <v>0.73193227091633473</v>
      </c>
      <c r="V38" s="7">
        <v>1.5563745019920319</v>
      </c>
      <c r="W38" s="8">
        <v>0.25547808764940239</v>
      </c>
      <c r="X38" s="9">
        <v>11.52722443559097</v>
      </c>
      <c r="Y38" s="9">
        <v>75.677290836653384</v>
      </c>
      <c r="Z38" s="9">
        <f t="shared" si="1"/>
        <v>59.656084656084658</v>
      </c>
      <c r="AA38" s="9">
        <f t="shared" si="2"/>
        <v>2149.7108587250827</v>
      </c>
      <c r="AB38" s="9">
        <f t="shared" si="3"/>
        <v>36.035064505458145</v>
      </c>
      <c r="AC38" s="9">
        <f t="shared" si="4"/>
        <v>299.18373736470164</v>
      </c>
      <c r="AD38" s="9">
        <f t="shared" si="5"/>
        <v>431.76001678204329</v>
      </c>
      <c r="AE38" s="9">
        <f t="shared" si="6"/>
        <v>1070.205625147719</v>
      </c>
      <c r="AF38" s="9">
        <f t="shared" si="7"/>
        <v>1643.1392827658783</v>
      </c>
      <c r="AG38" s="9">
        <f t="shared" si="8"/>
        <v>1352.288066897052</v>
      </c>
      <c r="AH38" s="9">
        <f t="shared" si="9"/>
        <v>8091.0396361273561</v>
      </c>
      <c r="AI38" s="9">
        <f t="shared" si="10"/>
        <v>208665.43778801843</v>
      </c>
      <c r="AJ38" s="9">
        <f t="shared" si="11"/>
        <v>32280.709835921738</v>
      </c>
      <c r="AK38" s="2" t="s">
        <v>156</v>
      </c>
      <c r="AL38" s="19" t="s">
        <v>295</v>
      </c>
      <c r="AM38" s="19" t="s">
        <v>296</v>
      </c>
      <c r="AN38" s="20">
        <v>28.23</v>
      </c>
      <c r="AO38" s="20">
        <v>1.91</v>
      </c>
      <c r="AP38" s="20">
        <v>0.56999999999999995</v>
      </c>
      <c r="AQ38" s="20">
        <v>28.86</v>
      </c>
      <c r="AR38" s="27">
        <v>5.506454816285998E-2</v>
      </c>
      <c r="AS38" s="28">
        <v>1.2110228401191658</v>
      </c>
      <c r="AT38" s="29">
        <v>9.4880834160873881E-2</v>
      </c>
      <c r="AU38" s="30">
        <v>5.3878748758689179</v>
      </c>
      <c r="AV38" s="7">
        <v>1.3859483614697119</v>
      </c>
      <c r="AW38" s="6">
        <v>22.393247269116188</v>
      </c>
      <c r="AX38" s="26">
        <v>95.680238331678254</v>
      </c>
      <c r="AY38" s="24">
        <v>4.28</v>
      </c>
      <c r="AZ38" s="25">
        <v>51.908551079986076</v>
      </c>
      <c r="BA38" s="2">
        <f t="shared" si="12"/>
        <v>17.2434554973822</v>
      </c>
      <c r="BB38" s="2">
        <f t="shared" si="13"/>
        <v>127.94298245614036</v>
      </c>
      <c r="BC38" s="2">
        <f t="shared" si="14"/>
        <v>7.4197994987468672</v>
      </c>
      <c r="BD38" s="9">
        <f t="shared" si="15"/>
        <v>75.760338253382542</v>
      </c>
      <c r="BE38" s="9">
        <f t="shared" si="16"/>
        <v>991.7703699827307</v>
      </c>
      <c r="BF38" s="9">
        <f t="shared" si="17"/>
        <v>10.479085223911131</v>
      </c>
      <c r="BG38" s="9">
        <f t="shared" si="18"/>
        <v>54.316598000931471</v>
      </c>
      <c r="BH38" s="9">
        <f t="shared" si="19"/>
        <v>5.8830235033259415</v>
      </c>
      <c r="BI38" s="9">
        <f t="shared" si="20"/>
        <v>1.3522907368967307</v>
      </c>
      <c r="BJ38" s="9">
        <f t="shared" si="21"/>
        <v>35177.570093457944</v>
      </c>
      <c r="BK38" s="9">
        <f t="shared" si="22"/>
        <v>2945.805591151573</v>
      </c>
      <c r="BL38" s="2">
        <v>199</v>
      </c>
      <c r="BM38" s="39">
        <v>3.2541270211318256</v>
      </c>
      <c r="BN38" s="41">
        <v>0.78182920936534861</v>
      </c>
      <c r="BO38" s="40">
        <v>1.1861442738126065</v>
      </c>
      <c r="BP38" s="40">
        <v>36.651056898238707</v>
      </c>
      <c r="BQ38" s="42">
        <f t="shared" si="23"/>
        <v>41.873157402548486</v>
      </c>
      <c r="BR38" s="2">
        <f t="shared" ref="BR38" si="53">100*BM38/BQ38</f>
        <v>7.7713915620171807</v>
      </c>
      <c r="BS38" s="2">
        <f t="shared" ref="BS38" si="54">100*BN38/BQ38</f>
        <v>1.8671369867077776</v>
      </c>
      <c r="BT38" s="2">
        <f t="shared" ref="BT38" si="55">100*BO38/BQ38</f>
        <v>2.8327079861916866</v>
      </c>
      <c r="BU38" s="2">
        <f t="shared" ref="BU38" si="56">100*BP38/BQ38</f>
        <v>87.528763465083358</v>
      </c>
      <c r="BV38" s="2">
        <f t="shared" si="28"/>
        <v>50.827549961822264</v>
      </c>
    </row>
    <row r="39" spans="1:74" x14ac:dyDescent="0.3">
      <c r="A39" s="2">
        <v>38</v>
      </c>
      <c r="B39" s="2" t="s">
        <v>179</v>
      </c>
      <c r="C39" s="35">
        <v>1.3827295454545452</v>
      </c>
      <c r="D39" s="35">
        <v>4.4363090909090905</v>
      </c>
      <c r="E39" s="35">
        <f t="shared" si="0"/>
        <v>0.31168467235252889</v>
      </c>
      <c r="F39" s="2">
        <v>1598</v>
      </c>
      <c r="G39" s="2" t="s">
        <v>69</v>
      </c>
      <c r="H39" s="11">
        <v>41583</v>
      </c>
      <c r="I39" s="2" t="s">
        <v>217</v>
      </c>
      <c r="J39" s="4">
        <v>104.72727777777779</v>
      </c>
      <c r="K39" s="4">
        <v>25.116861111111113</v>
      </c>
      <c r="L39" s="38">
        <v>44</v>
      </c>
      <c r="M39" s="32">
        <v>1125.3</v>
      </c>
      <c r="N39" s="4">
        <v>15.28</v>
      </c>
      <c r="O39" s="5">
        <v>452</v>
      </c>
      <c r="P39" s="5">
        <v>8.76</v>
      </c>
      <c r="Q39" s="6">
        <v>0.82582768248903071</v>
      </c>
      <c r="R39" s="6">
        <v>6.9213801356202618</v>
      </c>
      <c r="S39" s="6">
        <v>5.4804547267650587</v>
      </c>
      <c r="T39" s="6">
        <v>0.92361388113282816</v>
      </c>
      <c r="U39" s="6">
        <v>0.96037096130833666</v>
      </c>
      <c r="V39" s="7">
        <v>1.6408057439170325</v>
      </c>
      <c r="W39" s="8">
        <v>0.17945751894694856</v>
      </c>
      <c r="X39" s="9">
        <v>47.387315516553649</v>
      </c>
      <c r="Y39" s="9">
        <v>54.986039090546477</v>
      </c>
      <c r="Z39" s="9">
        <f t="shared" si="1"/>
        <v>60.197869101978689</v>
      </c>
      <c r="AA39" s="9">
        <f t="shared" si="2"/>
        <v>1413.9350029383115</v>
      </c>
      <c r="AB39" s="9">
        <f t="shared" si="3"/>
        <v>23.488123816193948</v>
      </c>
      <c r="AC39" s="9">
        <f t="shared" si="4"/>
        <v>212.24090733579612</v>
      </c>
      <c r="AD39" s="9">
        <f t="shared" si="5"/>
        <v>274.91636037216296</v>
      </c>
      <c r="AE39" s="9">
        <f t="shared" si="6"/>
        <v>978.76398186136885</v>
      </c>
      <c r="AF39" s="9">
        <f t="shared" si="7"/>
        <v>1255.0705736575776</v>
      </c>
      <c r="AG39" s="9">
        <f t="shared" si="8"/>
        <v>1285.5472630768606</v>
      </c>
      <c r="AH39" s="9">
        <f t="shared" si="9"/>
        <v>11544.05052974735</v>
      </c>
      <c r="AI39" s="9">
        <f t="shared" si="10"/>
        <v>50871.560044893376</v>
      </c>
      <c r="AJ39" s="9">
        <f t="shared" si="11"/>
        <v>44526.45387498488</v>
      </c>
      <c r="AK39" s="2" t="s">
        <v>158</v>
      </c>
      <c r="AL39" s="19" t="s">
        <v>297</v>
      </c>
      <c r="AM39" s="19" t="s">
        <v>298</v>
      </c>
      <c r="AN39" s="20">
        <v>13.08</v>
      </c>
      <c r="AO39" s="20">
        <v>1.06</v>
      </c>
      <c r="AP39" s="20">
        <v>0.439</v>
      </c>
      <c r="AQ39" s="20">
        <v>18.45</v>
      </c>
      <c r="AR39" s="27">
        <v>5.960365853658537E-2</v>
      </c>
      <c r="AS39" s="28">
        <v>0.63719512195121941</v>
      </c>
      <c r="AT39" s="29">
        <v>2.4613821138211384E-2</v>
      </c>
      <c r="AU39" s="30">
        <v>4.0859654471544715</v>
      </c>
      <c r="AV39" s="7">
        <v>0.26168699186991867</v>
      </c>
      <c r="AW39" s="6">
        <v>17.733739837398375</v>
      </c>
      <c r="AX39" s="26">
        <v>64.583333333333329</v>
      </c>
      <c r="AY39" s="24">
        <v>4.41</v>
      </c>
      <c r="AZ39" s="25">
        <v>22.462315267398797</v>
      </c>
      <c r="BA39" s="2">
        <f t="shared" si="12"/>
        <v>14.39622641509434</v>
      </c>
      <c r="BB39" s="2">
        <f t="shared" si="13"/>
        <v>76.970387243735772</v>
      </c>
      <c r="BC39" s="2">
        <f t="shared" si="14"/>
        <v>5.3465668727627733</v>
      </c>
      <c r="BD39" s="9">
        <f t="shared" si="15"/>
        <v>66.714258373205752</v>
      </c>
      <c r="BE39" s="9">
        <f t="shared" si="16"/>
        <v>1771.3625103220479</v>
      </c>
      <c r="BF39" s="9">
        <f t="shared" si="17"/>
        <v>6.4024036273283276</v>
      </c>
      <c r="BG39" s="9">
        <f t="shared" si="18"/>
        <v>133.28900970873789</v>
      </c>
      <c r="BH39" s="9">
        <f t="shared" si="19"/>
        <v>3.4420263610315192</v>
      </c>
      <c r="BI39" s="9">
        <f t="shared" si="20"/>
        <v>0.92825806451612924</v>
      </c>
      <c r="BJ39" s="9">
        <f t="shared" si="21"/>
        <v>15818.594104308391</v>
      </c>
      <c r="BK39" s="9">
        <f t="shared" si="22"/>
        <v>3154.171738602111</v>
      </c>
      <c r="BL39" s="2">
        <v>200</v>
      </c>
      <c r="BM39" s="46"/>
      <c r="BN39" s="49"/>
      <c r="BO39" s="48"/>
      <c r="BP39" s="48"/>
      <c r="BQ39" s="42"/>
    </row>
    <row r="40" spans="1:74" x14ac:dyDescent="0.3">
      <c r="A40" s="2">
        <v>39</v>
      </c>
      <c r="B40" s="2" t="s">
        <v>179</v>
      </c>
      <c r="C40" s="35">
        <v>2.4352052631578944</v>
      </c>
      <c r="D40" s="35">
        <v>7.0970315789473695</v>
      </c>
      <c r="E40" s="35">
        <f t="shared" ref="E40:E46" si="57">C40/D40</f>
        <v>0.34313011518529607</v>
      </c>
      <c r="F40" s="2">
        <v>1800</v>
      </c>
      <c r="G40" s="2" t="s">
        <v>71</v>
      </c>
      <c r="H40" s="11">
        <v>41583</v>
      </c>
      <c r="I40" s="2" t="s">
        <v>217</v>
      </c>
      <c r="J40" s="4">
        <v>105.12208333333332</v>
      </c>
      <c r="K40" s="4">
        <v>25.382777777777779</v>
      </c>
      <c r="L40" s="38">
        <v>38</v>
      </c>
      <c r="M40" s="32">
        <v>1205.8</v>
      </c>
      <c r="N40" s="4">
        <v>14.08</v>
      </c>
      <c r="O40" s="5">
        <v>432</v>
      </c>
      <c r="P40" s="5">
        <v>5.46</v>
      </c>
      <c r="Q40" s="6">
        <v>0.67802175664786468</v>
      </c>
      <c r="R40" s="6">
        <v>5.4520145044319097</v>
      </c>
      <c r="S40" s="6">
        <v>2.469947256611237</v>
      </c>
      <c r="T40" s="6">
        <v>0.95668815471394042</v>
      </c>
      <c r="U40" s="6">
        <v>0.62193795326349721</v>
      </c>
      <c r="V40" s="7">
        <v>2.2340854149879128</v>
      </c>
      <c r="W40" s="8">
        <v>0.11724415793714747</v>
      </c>
      <c r="X40" s="9">
        <v>9.0786999731399405</v>
      </c>
      <c r="Y40" s="9">
        <v>38.315874294923447</v>
      </c>
      <c r="Z40" s="9">
        <f t="shared" ref="Z40:Z46" si="58">(O40/12)/(P40/14)</f>
        <v>92.307692307692307</v>
      </c>
      <c r="AA40" s="9">
        <f t="shared" ref="AA40:AA46" si="59">(O40/12)/(Q40/31)</f>
        <v>1645.9648810054371</v>
      </c>
      <c r="AB40" s="9">
        <f t="shared" ref="AB40:AB46" si="60">(P40/14)/(Q40/31)</f>
        <v>17.831286210892234</v>
      </c>
      <c r="AC40" s="9">
        <f t="shared" si="4"/>
        <v>257.51949098057185</v>
      </c>
      <c r="AD40" s="9">
        <f t="shared" si="5"/>
        <v>583.00840074442613</v>
      </c>
      <c r="AE40" s="9">
        <f t="shared" si="6"/>
        <v>903.11560328490214</v>
      </c>
      <c r="AF40" s="9">
        <f t="shared" si="7"/>
        <v>1852.2748032261197</v>
      </c>
      <c r="AG40" s="9">
        <f t="shared" si="8"/>
        <v>902.38268710550062</v>
      </c>
      <c r="AH40" s="9">
        <f t="shared" si="9"/>
        <v>16887.83505154639</v>
      </c>
      <c r="AI40" s="9">
        <f t="shared" si="10"/>
        <v>253780.82840236687</v>
      </c>
      <c r="AJ40" s="9">
        <f t="shared" si="11"/>
        <v>61071.293375394329</v>
      </c>
      <c r="AK40" s="2" t="s">
        <v>160</v>
      </c>
      <c r="AL40" s="19" t="s">
        <v>299</v>
      </c>
      <c r="AM40" s="19" t="s">
        <v>300</v>
      </c>
      <c r="AN40" s="20">
        <v>70.34</v>
      </c>
      <c r="AO40" s="20">
        <v>4.0999999999999996</v>
      </c>
      <c r="AP40" s="20">
        <v>1.31</v>
      </c>
      <c r="AQ40" s="20">
        <v>8.36</v>
      </c>
      <c r="AR40" s="27">
        <v>0.10108555083907678</v>
      </c>
      <c r="AS40" s="28">
        <v>1.2173794635385762</v>
      </c>
      <c r="AT40" s="29">
        <v>0.149047940724512</v>
      </c>
      <c r="AU40" s="30">
        <v>9.5801886287218334</v>
      </c>
      <c r="AV40" s="21">
        <v>1.0803631688651545</v>
      </c>
      <c r="AW40" s="22">
        <v>87.502928781170596</v>
      </c>
      <c r="AX40" s="23">
        <v>194.4051150972964</v>
      </c>
      <c r="AY40" s="24">
        <v>4.32</v>
      </c>
      <c r="AZ40" s="25">
        <v>119.75182280335653</v>
      </c>
      <c r="BA40" s="2">
        <f t="shared" si="12"/>
        <v>20.015447154471548</v>
      </c>
      <c r="BB40" s="2">
        <f t="shared" si="13"/>
        <v>138.7111959287532</v>
      </c>
      <c r="BC40" s="2">
        <f t="shared" si="14"/>
        <v>6.930207197382769</v>
      </c>
      <c r="BD40" s="9">
        <f t="shared" si="15"/>
        <v>187.78450503469992</v>
      </c>
      <c r="BE40" s="9">
        <f t="shared" si="16"/>
        <v>1573.0956464540202</v>
      </c>
      <c r="BF40" s="9">
        <f t="shared" si="17"/>
        <v>14.684470781528779</v>
      </c>
      <c r="BG40" s="9">
        <f t="shared" si="18"/>
        <v>173.62062937629199</v>
      </c>
      <c r="BH40" s="9">
        <f t="shared" si="19"/>
        <v>3.7513411025845445</v>
      </c>
      <c r="BI40" s="9">
        <f t="shared" si="20"/>
        <v>1.6583497121735467</v>
      </c>
      <c r="BJ40" s="9">
        <f t="shared" si="21"/>
        <v>86839.506172839509</v>
      </c>
      <c r="BK40" s="9">
        <f t="shared" si="22"/>
        <v>3181.6495516647287</v>
      </c>
      <c r="BL40" s="2">
        <v>203</v>
      </c>
      <c r="BQ40" s="42"/>
    </row>
    <row r="41" spans="1:74" x14ac:dyDescent="0.3">
      <c r="A41" s="2">
        <v>40</v>
      </c>
      <c r="B41" s="2" t="s">
        <v>179</v>
      </c>
      <c r="C41" s="35">
        <v>1.2702612244897959</v>
      </c>
      <c r="D41" s="35">
        <v>3.5779204081632656</v>
      </c>
      <c r="E41" s="35">
        <f t="shared" si="57"/>
        <v>0.35502780374644716</v>
      </c>
      <c r="F41" s="2">
        <v>1393</v>
      </c>
      <c r="G41" s="2" t="s">
        <v>73</v>
      </c>
      <c r="H41" s="11">
        <v>41583</v>
      </c>
      <c r="I41" s="2" t="s">
        <v>218</v>
      </c>
      <c r="J41" s="4">
        <v>106.91644444444445</v>
      </c>
      <c r="K41" s="4">
        <v>26.559333333333335</v>
      </c>
      <c r="L41" s="38">
        <v>49</v>
      </c>
      <c r="M41" s="32">
        <v>1240.9000000000001</v>
      </c>
      <c r="N41" s="4">
        <v>12.41</v>
      </c>
      <c r="O41" s="5">
        <v>429</v>
      </c>
      <c r="P41" s="5">
        <v>6.95</v>
      </c>
      <c r="Q41" s="6">
        <v>0.98695043964828144</v>
      </c>
      <c r="R41" s="6">
        <v>6.5095523581135089</v>
      </c>
      <c r="S41" s="6">
        <v>2.8644175568635997</v>
      </c>
      <c r="T41" s="6">
        <v>0.95363709032773791</v>
      </c>
      <c r="U41" s="6">
        <v>0.77743804956035167</v>
      </c>
      <c r="V41" s="7">
        <v>2.0023980815347722</v>
      </c>
      <c r="W41" s="8">
        <v>7.1922462030375708E-2</v>
      </c>
      <c r="X41" s="9">
        <v>10.098587796429525</v>
      </c>
      <c r="Y41" s="9">
        <v>49.460431654676263</v>
      </c>
      <c r="Z41" s="9">
        <f t="shared" si="58"/>
        <v>72.014388489208628</v>
      </c>
      <c r="AA41" s="9">
        <f t="shared" si="59"/>
        <v>1122.903395630429</v>
      </c>
      <c r="AB41" s="9">
        <f t="shared" si="60"/>
        <v>15.592764434828137</v>
      </c>
      <c r="AC41" s="9">
        <f t="shared" ref="AC41:AC46" si="61">(O41/12)/(R41/39)</f>
        <v>214.18523475922368</v>
      </c>
      <c r="AD41" s="9">
        <f t="shared" ref="AD41:AD46" si="62">(O41/12)/(S41/40)</f>
        <v>499.22889090436297</v>
      </c>
      <c r="AE41" s="9">
        <f t="shared" ref="AE41:AE46" si="63">(O41/12)/(T41/24)</f>
        <v>899.71332774518021</v>
      </c>
      <c r="AF41" s="9">
        <f t="shared" ref="AF41:AF46" si="64">(O41/12)/(U41/32)</f>
        <v>1471.4998843276869</v>
      </c>
      <c r="AG41" s="9">
        <f t="shared" ref="AG41:AG46" si="65">(O41/12)/(V41/56)</f>
        <v>999.80119760479033</v>
      </c>
      <c r="AH41" s="9">
        <f t="shared" ref="AH41:AH46" si="66">(O41/12)/(W41/55)</f>
        <v>27338.469019171989</v>
      </c>
      <c r="AI41" s="9">
        <f t="shared" ref="AI41:AI46" si="67">(O41/12)/(X41/64/1000)</f>
        <v>226566.3324538258</v>
      </c>
      <c r="AJ41" s="9">
        <f t="shared" ref="AJ41:AJ46" si="68">(O41/12)/(Y41/65/1000)</f>
        <v>46982</v>
      </c>
      <c r="AK41" s="2" t="s">
        <v>162</v>
      </c>
      <c r="BL41" s="2">
        <v>204</v>
      </c>
      <c r="BM41" s="47">
        <v>4.2368425329166701</v>
      </c>
      <c r="BN41" s="47">
        <v>0.57156272890140047</v>
      </c>
      <c r="BO41" s="47">
        <v>1.2197907230976088</v>
      </c>
      <c r="BP41" s="47">
        <v>44.071685159314995</v>
      </c>
      <c r="BQ41" s="42">
        <f t="shared" ref="BQ41:BQ46" si="69">BM41+BN41+BO41+BP41</f>
        <v>50.099881144230679</v>
      </c>
      <c r="BR41" s="2">
        <f t="shared" ref="BR41:BR42" si="70">100*BM41/BQ41</f>
        <v>8.4567915854318745</v>
      </c>
      <c r="BS41" s="2">
        <f t="shared" ref="BS41:BS42" si="71">100*BN41/BQ41</f>
        <v>1.1408464767729685</v>
      </c>
      <c r="BT41" s="2">
        <f t="shared" ref="BT41:BT42" si="72">100*BO41/BQ41</f>
        <v>2.4347177982039496</v>
      </c>
      <c r="BU41" s="2">
        <f t="shared" ref="BU41:BU42" si="73">100*BP41/BQ41</f>
        <v>87.967644139591201</v>
      </c>
      <c r="BV41" s="2">
        <f t="shared" ref="BV41:BV45" si="74">BP41*C41</f>
        <v>55.982552755800235</v>
      </c>
    </row>
    <row r="42" spans="1:74" x14ac:dyDescent="0.3">
      <c r="A42" s="2">
        <v>41</v>
      </c>
      <c r="B42" s="2" t="s">
        <v>179</v>
      </c>
      <c r="C42" s="35">
        <v>2.4915129032258059</v>
      </c>
      <c r="D42" s="35">
        <v>6.1747806451612899</v>
      </c>
      <c r="E42" s="35">
        <f t="shared" si="57"/>
        <v>0.40349820445495771</v>
      </c>
      <c r="F42" s="2">
        <v>1300</v>
      </c>
      <c r="G42" s="2" t="s">
        <v>75</v>
      </c>
      <c r="H42" s="11">
        <v>41583</v>
      </c>
      <c r="I42" s="2" t="s">
        <v>218</v>
      </c>
      <c r="J42" s="4">
        <v>106.92800000000001</v>
      </c>
      <c r="K42" s="4">
        <v>26.460750000000001</v>
      </c>
      <c r="L42" s="38">
        <v>31</v>
      </c>
      <c r="M42" s="32">
        <v>1228.5</v>
      </c>
      <c r="N42" s="4">
        <v>13.1</v>
      </c>
      <c r="O42" s="5">
        <v>423</v>
      </c>
      <c r="P42" s="5">
        <v>7.72</v>
      </c>
      <c r="Q42" s="6">
        <v>1.3990380761523045</v>
      </c>
      <c r="R42" s="6">
        <v>7.2127054108216431</v>
      </c>
      <c r="S42" s="6">
        <v>3.5103297504099102</v>
      </c>
      <c r="T42" s="6">
        <v>1.2974148296593186</v>
      </c>
      <c r="U42" s="6">
        <v>0.85100200400801607</v>
      </c>
      <c r="V42" s="7">
        <v>1.1743486973947896</v>
      </c>
      <c r="W42" s="8">
        <v>0.20458917835671339</v>
      </c>
      <c r="X42" s="9">
        <v>11.062124248496994</v>
      </c>
      <c r="Y42" s="9">
        <v>80.701402805611224</v>
      </c>
      <c r="Z42" s="9">
        <f t="shared" si="58"/>
        <v>63.924870466321252</v>
      </c>
      <c r="AA42" s="9">
        <f t="shared" si="59"/>
        <v>781.07238010657193</v>
      </c>
      <c r="AB42" s="9">
        <f t="shared" si="60"/>
        <v>12.218599340268966</v>
      </c>
      <c r="AC42" s="9">
        <f t="shared" si="61"/>
        <v>190.60115749873583</v>
      </c>
      <c r="AD42" s="9">
        <f t="shared" si="62"/>
        <v>401.67166626877452</v>
      </c>
      <c r="AE42" s="9">
        <f t="shared" si="63"/>
        <v>652.06592422112726</v>
      </c>
      <c r="AF42" s="9">
        <f t="shared" si="64"/>
        <v>1325.4962910632285</v>
      </c>
      <c r="AG42" s="9">
        <f t="shared" si="65"/>
        <v>1680.9317406143343</v>
      </c>
      <c r="AH42" s="9">
        <f t="shared" si="66"/>
        <v>9476.3076697032047</v>
      </c>
      <c r="AI42" s="9">
        <f t="shared" si="67"/>
        <v>203939.13043478259</v>
      </c>
      <c r="AJ42" s="9">
        <f t="shared" si="68"/>
        <v>28391.699776508565</v>
      </c>
      <c r="AK42" s="2" t="s">
        <v>164</v>
      </c>
      <c r="AL42" s="19" t="s">
        <v>301</v>
      </c>
      <c r="AM42" s="19" t="s">
        <v>302</v>
      </c>
      <c r="AN42" s="20">
        <v>14.77</v>
      </c>
      <c r="AO42" s="20">
        <v>0.56699999999999995</v>
      </c>
      <c r="AP42" s="20">
        <v>0.154</v>
      </c>
      <c r="AQ42" s="20">
        <v>4.68</v>
      </c>
      <c r="AR42" s="27">
        <v>4.721948818897638E-2</v>
      </c>
      <c r="AS42" s="28">
        <v>0.25039370078740159</v>
      </c>
      <c r="AT42" s="29">
        <v>2.7691929133858269E-2</v>
      </c>
      <c r="AU42" s="30">
        <v>1.9577657480314961</v>
      </c>
      <c r="AV42" s="7">
        <v>7.5147637795275585E-2</v>
      </c>
      <c r="AW42" s="6">
        <v>3.4448818897637801</v>
      </c>
      <c r="AX42" s="26">
        <v>27.755905511811022</v>
      </c>
      <c r="AY42" s="24">
        <v>4.17</v>
      </c>
      <c r="AZ42" s="25">
        <v>23.890511278969953</v>
      </c>
      <c r="BA42" s="2">
        <f>(AN42/12)/(AO42/14)</f>
        <v>30.390946502057616</v>
      </c>
      <c r="BB42" s="2">
        <f>(AN42/12)/(AP42/31)</f>
        <v>247.76515151515147</v>
      </c>
      <c r="BC42" s="2">
        <f>(AO42/14)/(AP42/31)</f>
        <v>8.1525974025974008</v>
      </c>
      <c r="BD42" s="9">
        <f t="shared" ref="BD42:BD45" si="75">(AN42/12)/(AS42/39)</f>
        <v>191.70809748427672</v>
      </c>
      <c r="BE42" s="9">
        <f t="shared" ref="BE42:BE45" si="76">(AN42/12)/(AT42/40)</f>
        <v>1777.8946744861084</v>
      </c>
      <c r="BF42" s="9">
        <f t="shared" ref="BF42:BF45" si="77">(AN42/12)/(AU42/24)</f>
        <v>15.088628468294546</v>
      </c>
      <c r="BG42" s="9">
        <f t="shared" ref="BG42:BG45" si="78">(AN42/12)/(AV42/32)</f>
        <v>524.12381576075097</v>
      </c>
      <c r="BH42" s="9">
        <f t="shared" ref="BH42:BH45" si="79">(AN42/12)/(AW42/56)</f>
        <v>20.008426666666661</v>
      </c>
      <c r="BI42" s="9">
        <f t="shared" ref="BI42:BI45" si="80">(AN42/12)/(AX42/55)</f>
        <v>2.4389704491725768</v>
      </c>
      <c r="BJ42" s="9">
        <f t="shared" ref="BJ42:BJ45" si="81">(AN42/12)/(AY42/64/1000)</f>
        <v>18890.487609912067</v>
      </c>
      <c r="BK42" s="9">
        <f t="shared" ref="BK42:BK45" si="82">(AN42/12)/(AZ42/65/1000)</f>
        <v>3348.7841985655509</v>
      </c>
      <c r="BL42" s="2">
        <v>205</v>
      </c>
      <c r="BM42" s="47">
        <v>4.1751566261776549</v>
      </c>
      <c r="BN42" s="47">
        <v>0.3</v>
      </c>
      <c r="BO42" s="47">
        <v>0.97580605998635561</v>
      </c>
      <c r="BP42" s="47">
        <v>37.13932007829068</v>
      </c>
      <c r="BQ42" s="42">
        <f t="shared" si="69"/>
        <v>42.590282764454692</v>
      </c>
      <c r="BR42" s="2">
        <f t="shared" si="70"/>
        <v>9.8030732720614555</v>
      </c>
      <c r="BS42" s="2">
        <f t="shared" si="71"/>
        <v>0.70438602546770646</v>
      </c>
      <c r="BT42" s="2">
        <f t="shared" si="72"/>
        <v>2.2911471740703044</v>
      </c>
      <c r="BU42" s="2">
        <f t="shared" si="73"/>
        <v>87.20139352840053</v>
      </c>
      <c r="BV42" s="2">
        <f t="shared" si="74"/>
        <v>92.533095192094478</v>
      </c>
    </row>
    <row r="43" spans="1:74" x14ac:dyDescent="0.3">
      <c r="A43" s="2">
        <v>42</v>
      </c>
      <c r="B43" s="2" t="s">
        <v>179</v>
      </c>
      <c r="C43" s="35">
        <v>0.93172142857142859</v>
      </c>
      <c r="D43" s="35">
        <v>2.4312761904761908</v>
      </c>
      <c r="E43" s="35">
        <f t="shared" si="57"/>
        <v>0.38322319455978437</v>
      </c>
      <c r="F43" s="2">
        <v>1231</v>
      </c>
      <c r="G43" s="2" t="s">
        <v>77</v>
      </c>
      <c r="H43" s="11">
        <v>41583</v>
      </c>
      <c r="I43" s="2" t="s">
        <v>219</v>
      </c>
      <c r="J43" s="4">
        <v>107.97175</v>
      </c>
      <c r="K43" s="4">
        <v>26.399638888888887</v>
      </c>
      <c r="L43" s="38">
        <v>42</v>
      </c>
      <c r="M43" s="32">
        <v>1211.3</v>
      </c>
      <c r="N43" s="4">
        <v>12.79</v>
      </c>
      <c r="O43" s="5">
        <v>439</v>
      </c>
      <c r="P43" s="5">
        <v>8.23</v>
      </c>
      <c r="Q43" s="6">
        <v>0.65680095731950539</v>
      </c>
      <c r="R43" s="6">
        <v>5.2615476665337058</v>
      </c>
      <c r="S43" s="6">
        <v>3.6367625194908801</v>
      </c>
      <c r="T43" s="6">
        <v>1.084982050259274</v>
      </c>
      <c r="U43" s="6">
        <v>0.7998603909054649</v>
      </c>
      <c r="V43" s="7">
        <v>0.86677303550059837</v>
      </c>
      <c r="W43" s="8">
        <v>0.27899880335061833</v>
      </c>
      <c r="X43" s="9">
        <v>9.4136418029517355</v>
      </c>
      <c r="Y43" s="9">
        <v>59.852413242919823</v>
      </c>
      <c r="Z43" s="9">
        <f t="shared" si="58"/>
        <v>62.231672742000811</v>
      </c>
      <c r="AA43" s="9">
        <f t="shared" si="59"/>
        <v>1726.6773452366494</v>
      </c>
      <c r="AB43" s="9">
        <f t="shared" si="60"/>
        <v>27.745957470805642</v>
      </c>
      <c r="AC43" s="9">
        <f t="shared" si="61"/>
        <v>271.16546127195676</v>
      </c>
      <c r="AD43" s="9">
        <f t="shared" si="62"/>
        <v>402.37252927314847</v>
      </c>
      <c r="AE43" s="9">
        <f t="shared" si="63"/>
        <v>809.22997739012158</v>
      </c>
      <c r="AF43" s="9">
        <f t="shared" si="64"/>
        <v>1463.5887462078708</v>
      </c>
      <c r="AG43" s="9">
        <f t="shared" si="65"/>
        <v>2363.5560668814232</v>
      </c>
      <c r="AH43" s="9">
        <f t="shared" si="66"/>
        <v>7211.7991517144419</v>
      </c>
      <c r="AI43" s="9">
        <f t="shared" si="67"/>
        <v>248717.06214689268</v>
      </c>
      <c r="AJ43" s="9">
        <f t="shared" si="68"/>
        <v>39729.670665333782</v>
      </c>
      <c r="AK43" s="2" t="s">
        <v>166</v>
      </c>
      <c r="AL43" s="19" t="s">
        <v>303</v>
      </c>
      <c r="AM43" s="19" t="s">
        <v>304</v>
      </c>
      <c r="AN43" s="20">
        <v>26.97</v>
      </c>
      <c r="AO43" s="20">
        <v>2.1800000000000002</v>
      </c>
      <c r="AP43" s="20">
        <v>0.40500000000000003</v>
      </c>
      <c r="AQ43" s="20">
        <v>11.68</v>
      </c>
      <c r="AR43" s="27">
        <v>7.3707317073170728E-2</v>
      </c>
      <c r="AS43" s="28">
        <v>0.42956097560975603</v>
      </c>
      <c r="AT43" s="29">
        <v>5.6873170731707313E-2</v>
      </c>
      <c r="AU43" s="30">
        <v>3.1000878048780489</v>
      </c>
      <c r="AV43" s="7">
        <v>0.28141463414634149</v>
      </c>
      <c r="AW43" s="6">
        <v>4.0975609756097571</v>
      </c>
      <c r="AX43" s="26">
        <v>64.878048780487788</v>
      </c>
      <c r="AY43" s="24">
        <v>4.5999999999999996</v>
      </c>
      <c r="AZ43" s="25">
        <v>47.239024829748445</v>
      </c>
      <c r="BA43" s="2">
        <f>(AN43/12)/(AO43/14)</f>
        <v>14.43348623853211</v>
      </c>
      <c r="BB43" s="2">
        <f>(AN43/12)/(AP43/31)</f>
        <v>172.03086419753086</v>
      </c>
      <c r="BC43" s="2">
        <f>(AO43/14)/(AP43/31)</f>
        <v>11.918871252204585</v>
      </c>
      <c r="BD43" s="9">
        <f t="shared" si="75"/>
        <v>204.05135702929826</v>
      </c>
      <c r="BE43" s="9">
        <f t="shared" si="76"/>
        <v>1580.71018097607</v>
      </c>
      <c r="BF43" s="9">
        <f t="shared" si="77"/>
        <v>17.399507173675648</v>
      </c>
      <c r="BG43" s="9">
        <f t="shared" si="78"/>
        <v>255.56595597157218</v>
      </c>
      <c r="BH43" s="9">
        <f t="shared" si="79"/>
        <v>30.715833333333325</v>
      </c>
      <c r="BI43" s="9">
        <f t="shared" si="80"/>
        <v>1.9053054511278202</v>
      </c>
      <c r="BJ43" s="9">
        <f t="shared" si="81"/>
        <v>31269.565217391304</v>
      </c>
      <c r="BK43" s="9">
        <f t="shared" si="82"/>
        <v>3092.5172677993646</v>
      </c>
      <c r="BL43" s="2">
        <v>206</v>
      </c>
      <c r="BQ43" s="42"/>
    </row>
    <row r="44" spans="1:74" x14ac:dyDescent="0.3">
      <c r="A44" s="2">
        <v>43</v>
      </c>
      <c r="B44" s="2" t="s">
        <v>179</v>
      </c>
      <c r="C44" s="35">
        <v>0.9648808510638297</v>
      </c>
      <c r="D44" s="35">
        <v>3.2380617021276596</v>
      </c>
      <c r="E44" s="35">
        <f t="shared" si="57"/>
        <v>0.2979809959859096</v>
      </c>
      <c r="F44" s="2">
        <v>1577</v>
      </c>
      <c r="G44" s="2" t="s">
        <v>79</v>
      </c>
      <c r="H44" s="11">
        <v>41583</v>
      </c>
      <c r="I44" s="2" t="s">
        <v>219</v>
      </c>
      <c r="J44" s="4">
        <v>108.18555555555555</v>
      </c>
      <c r="K44" s="4">
        <v>26.378805555555555</v>
      </c>
      <c r="L44" s="38">
        <v>47</v>
      </c>
      <c r="M44" s="32">
        <v>1327.4</v>
      </c>
      <c r="N44" s="4">
        <v>8.4600000000000009</v>
      </c>
      <c r="O44" s="5">
        <v>431</v>
      </c>
      <c r="P44" s="5">
        <v>8.7200000000000006</v>
      </c>
      <c r="Q44" s="6">
        <v>1.1441823270691722</v>
      </c>
      <c r="R44" s="6">
        <v>3.7487804878048783</v>
      </c>
      <c r="S44" s="6">
        <v>3.4637417760168656</v>
      </c>
      <c r="T44" s="6">
        <v>1.1335665733706517</v>
      </c>
      <c r="U44" s="6">
        <v>0.74520191923230705</v>
      </c>
      <c r="V44" s="7">
        <v>1.9140343862455018</v>
      </c>
      <c r="W44" s="8">
        <v>9.5901639344262296E-2</v>
      </c>
      <c r="X44" s="9">
        <v>8.7165133946421438</v>
      </c>
      <c r="Y44" s="9">
        <v>81.047580967612959</v>
      </c>
      <c r="Z44" s="9">
        <f t="shared" si="58"/>
        <v>57.664373088685011</v>
      </c>
      <c r="AA44" s="9">
        <f t="shared" si="59"/>
        <v>973.11122565464541</v>
      </c>
      <c r="AB44" s="9">
        <f t="shared" si="60"/>
        <v>16.87543232557211</v>
      </c>
      <c r="AC44" s="9">
        <f t="shared" si="61"/>
        <v>373.65484710474948</v>
      </c>
      <c r="AD44" s="9">
        <f t="shared" si="62"/>
        <v>414.77302858262237</v>
      </c>
      <c r="AE44" s="9">
        <f t="shared" si="63"/>
        <v>760.43173841731175</v>
      </c>
      <c r="AF44" s="9">
        <f t="shared" si="64"/>
        <v>1542.3112899619941</v>
      </c>
      <c r="AG44" s="9">
        <f t="shared" si="65"/>
        <v>1050.8344822783929</v>
      </c>
      <c r="AH44" s="9">
        <f t="shared" si="66"/>
        <v>20598.361823361822</v>
      </c>
      <c r="AI44" s="9">
        <f t="shared" si="67"/>
        <v>263714.00611620792</v>
      </c>
      <c r="AJ44" s="9">
        <f t="shared" si="68"/>
        <v>28805.095790166088</v>
      </c>
      <c r="AK44" s="2" t="s">
        <v>168</v>
      </c>
      <c r="AL44" s="19" t="s">
        <v>305</v>
      </c>
      <c r="AM44" s="19" t="s">
        <v>306</v>
      </c>
      <c r="AN44" s="20">
        <v>19.88</v>
      </c>
      <c r="AO44" s="20">
        <v>1.64</v>
      </c>
      <c r="AP44" s="20">
        <v>0.307</v>
      </c>
      <c r="AQ44" s="20">
        <v>22.09</v>
      </c>
      <c r="AR44" s="27">
        <v>3.7512462612163511E-2</v>
      </c>
      <c r="AS44" s="28">
        <v>0.52542372881355937</v>
      </c>
      <c r="AT44" s="29">
        <v>3.9935194416749753E-2</v>
      </c>
      <c r="AU44" s="30">
        <v>3.7493419740777667</v>
      </c>
      <c r="AV44" s="7">
        <v>0.76535393818544362</v>
      </c>
      <c r="AW44" s="6">
        <v>15.75274177467597</v>
      </c>
      <c r="AX44" s="26">
        <v>74.327018943170486</v>
      </c>
      <c r="AY44" s="24">
        <v>4.3499999999999996</v>
      </c>
      <c r="AZ44" s="25">
        <v>33.188255586946298</v>
      </c>
      <c r="BA44" s="2">
        <f>(AN44/12)/(AO44/14)</f>
        <v>14.142276422764228</v>
      </c>
      <c r="BB44" s="2">
        <f>(AN44/12)/(AP44/31)</f>
        <v>167.28555917480998</v>
      </c>
      <c r="BC44" s="2">
        <f>(AO44/14)/(AP44/31)</f>
        <v>11.828757561656584</v>
      </c>
      <c r="BD44" s="9">
        <f t="shared" si="75"/>
        <v>122.9674193548387</v>
      </c>
      <c r="BE44" s="9">
        <f t="shared" si="76"/>
        <v>1659.3550534681476</v>
      </c>
      <c r="BF44" s="9">
        <f t="shared" si="77"/>
        <v>10.604527481060151</v>
      </c>
      <c r="BG44" s="9">
        <f t="shared" si="78"/>
        <v>69.266427842549774</v>
      </c>
      <c r="BH44" s="9">
        <f t="shared" si="79"/>
        <v>5.8893451476793244</v>
      </c>
      <c r="BI44" s="9">
        <f t="shared" si="80"/>
        <v>1.2258888888888888</v>
      </c>
      <c r="BJ44" s="9">
        <f t="shared" si="81"/>
        <v>24373.946360153255</v>
      </c>
      <c r="BK44" s="9">
        <f t="shared" si="82"/>
        <v>3244.6216720015755</v>
      </c>
      <c r="BL44" s="2">
        <v>207</v>
      </c>
      <c r="BM44" s="46"/>
      <c r="BN44" s="49"/>
      <c r="BO44" s="48"/>
      <c r="BP44" s="48"/>
      <c r="BQ44" s="42"/>
    </row>
    <row r="45" spans="1:74" x14ac:dyDescent="0.3">
      <c r="A45" s="2">
        <v>44</v>
      </c>
      <c r="B45" s="2" t="s">
        <v>179</v>
      </c>
      <c r="C45" s="35">
        <v>0.94108478260869544</v>
      </c>
      <c r="D45" s="35">
        <v>3.63116304347826</v>
      </c>
      <c r="E45" s="35">
        <f t="shared" si="57"/>
        <v>0.25916896909901305</v>
      </c>
      <c r="F45" s="2">
        <v>1260</v>
      </c>
      <c r="G45" s="2" t="s">
        <v>81</v>
      </c>
      <c r="H45" s="11">
        <v>41583</v>
      </c>
      <c r="I45" s="2" t="s">
        <v>219</v>
      </c>
      <c r="J45" s="4">
        <v>108.32930555555555</v>
      </c>
      <c r="K45" s="4">
        <v>26.560055555555557</v>
      </c>
      <c r="L45" s="38">
        <v>46</v>
      </c>
      <c r="M45" s="32">
        <v>1250.9000000000001</v>
      </c>
      <c r="N45" s="4">
        <v>11.27</v>
      </c>
      <c r="O45" s="5">
        <v>423</v>
      </c>
      <c r="P45" s="5">
        <v>9.2100000000000009</v>
      </c>
      <c r="Q45" s="6">
        <v>0.79024681528662422</v>
      </c>
      <c r="R45" s="6">
        <v>3.7462977707006364</v>
      </c>
      <c r="S45" s="6">
        <v>4.994788650839606</v>
      </c>
      <c r="T45" s="6">
        <v>1.2391719745222929</v>
      </c>
      <c r="U45" s="6">
        <v>0.74263535031847128</v>
      </c>
      <c r="V45" s="7">
        <v>3.4225716560509554</v>
      </c>
      <c r="W45" s="8">
        <v>0.30421974522292994</v>
      </c>
      <c r="X45" s="9">
        <v>13.402335456475585</v>
      </c>
      <c r="Y45" s="9">
        <v>75.756369426751604</v>
      </c>
      <c r="Z45" s="9">
        <f t="shared" si="58"/>
        <v>53.583061889250807</v>
      </c>
      <c r="AA45" s="9">
        <f t="shared" si="59"/>
        <v>1382.795828925495</v>
      </c>
      <c r="AB45" s="9">
        <f t="shared" si="60"/>
        <v>25.80658477082839</v>
      </c>
      <c r="AC45" s="9">
        <f t="shared" si="61"/>
        <v>366.9622876087858</v>
      </c>
      <c r="AD45" s="9">
        <f t="shared" si="62"/>
        <v>282.2942267563181</v>
      </c>
      <c r="AE45" s="9">
        <f t="shared" si="63"/>
        <v>682.71395528141875</v>
      </c>
      <c r="AF45" s="9">
        <f t="shared" si="64"/>
        <v>1518.915036183329</v>
      </c>
      <c r="AG45" s="9">
        <f t="shared" si="65"/>
        <v>576.75929049142189</v>
      </c>
      <c r="AH45" s="9">
        <f t="shared" si="66"/>
        <v>6372.860507720492</v>
      </c>
      <c r="AI45" s="9">
        <f t="shared" si="67"/>
        <v>168328.87128712871</v>
      </c>
      <c r="AJ45" s="9">
        <f t="shared" si="68"/>
        <v>30244.981607987378</v>
      </c>
      <c r="AK45" s="2" t="s">
        <v>170</v>
      </c>
      <c r="AL45" s="19" t="s">
        <v>307</v>
      </c>
      <c r="AM45" s="19" t="s">
        <v>308</v>
      </c>
      <c r="AN45" s="20">
        <v>50.95</v>
      </c>
      <c r="AO45" s="20">
        <v>4.2699999999999996</v>
      </c>
      <c r="AP45" s="20">
        <v>0.73899999999999999</v>
      </c>
      <c r="AQ45" s="20">
        <v>22.29</v>
      </c>
      <c r="AR45" s="27">
        <v>0.1311701081612586</v>
      </c>
      <c r="AS45" s="28">
        <v>0.48239921337266461</v>
      </c>
      <c r="AT45" s="29">
        <v>6.1352015732546707E-2</v>
      </c>
      <c r="AU45" s="30">
        <v>4.8447295968534911</v>
      </c>
      <c r="AV45" s="7">
        <v>0.84233038348082612</v>
      </c>
      <c r="AW45" s="6">
        <v>20.747295968534907</v>
      </c>
      <c r="AX45" s="26">
        <v>83.824975417895757</v>
      </c>
      <c r="AY45" s="24">
        <v>4.2300000000000004</v>
      </c>
      <c r="AZ45" s="25">
        <v>97.765684462474894</v>
      </c>
      <c r="BA45" s="2">
        <f>(AN45/12)/(AO45/14)</f>
        <v>13.920765027322405</v>
      </c>
      <c r="BB45" s="2">
        <f>(AN45/12)/(AP45/31)</f>
        <v>178.1066756878665</v>
      </c>
      <c r="BC45" s="2">
        <f>(AO45/14)/(AP45/31)</f>
        <v>12.794316644113668</v>
      </c>
      <c r="BD45" s="9">
        <f t="shared" si="75"/>
        <v>343.25822971871185</v>
      </c>
      <c r="BE45" s="9">
        <f t="shared" si="76"/>
        <v>2768.1785399471109</v>
      </c>
      <c r="BF45" s="9">
        <f t="shared" si="77"/>
        <v>21.033165621086685</v>
      </c>
      <c r="BG45" s="9">
        <f t="shared" si="78"/>
        <v>161.29854666433198</v>
      </c>
      <c r="BH45" s="9">
        <f t="shared" si="79"/>
        <v>11.460127962085307</v>
      </c>
      <c r="BI45" s="9">
        <f t="shared" si="80"/>
        <v>2.7858145161290331</v>
      </c>
      <c r="BJ45" s="9">
        <f t="shared" si="81"/>
        <v>64239.558707643817</v>
      </c>
      <c r="BK45" s="9">
        <f t="shared" si="82"/>
        <v>2822.8633408953929</v>
      </c>
      <c r="BL45" s="2">
        <v>208</v>
      </c>
      <c r="BM45" s="39">
        <v>1.1125356841992919</v>
      </c>
      <c r="BN45" s="41">
        <v>0.36078314340731094</v>
      </c>
      <c r="BO45" s="40">
        <v>0.67353916643269818</v>
      </c>
      <c r="BP45" s="40">
        <v>36.211135943447587</v>
      </c>
      <c r="BQ45" s="42">
        <f t="shared" si="69"/>
        <v>38.357993937486889</v>
      </c>
      <c r="BR45" s="2">
        <f t="shared" ref="BR45" si="83">100*BM45/BQ45</f>
        <v>2.9004011158988736</v>
      </c>
      <c r="BS45" s="2">
        <f t="shared" ref="BS45" si="84">100*BN45/BQ45</f>
        <v>0.94056833106363547</v>
      </c>
      <c r="BT45" s="2">
        <f t="shared" ref="BT45" si="85">100*BO45/BQ45</f>
        <v>1.755929070561886</v>
      </c>
      <c r="BU45" s="2">
        <f t="shared" ref="BU45" si="86">100*BP45/BQ45</f>
        <v>94.403101482475606</v>
      </c>
      <c r="BV45" s="2">
        <f t="shared" si="74"/>
        <v>34.077748997353289</v>
      </c>
    </row>
    <row r="46" spans="1:74" x14ac:dyDescent="0.3">
      <c r="A46" s="2">
        <v>45</v>
      </c>
      <c r="B46" s="2" t="s">
        <v>179</v>
      </c>
      <c r="C46" s="35">
        <v>1.9895472727272723</v>
      </c>
      <c r="D46" s="35">
        <v>5.4975381818181814</v>
      </c>
      <c r="E46" s="35">
        <f t="shared" si="57"/>
        <v>0.36189785444460093</v>
      </c>
      <c r="F46" s="2">
        <v>2036</v>
      </c>
      <c r="G46" s="2" t="s">
        <v>83</v>
      </c>
      <c r="H46" s="11">
        <v>41606</v>
      </c>
      <c r="I46" s="2" t="s">
        <v>220</v>
      </c>
      <c r="J46" s="4">
        <v>104.76277777777777</v>
      </c>
      <c r="K46" s="4">
        <v>24.96972222222222</v>
      </c>
      <c r="L46" s="38">
        <v>55</v>
      </c>
      <c r="M46" s="32">
        <v>1202.8</v>
      </c>
      <c r="N46" s="4">
        <v>12.54</v>
      </c>
      <c r="O46" s="5">
        <v>421</v>
      </c>
      <c r="P46" s="5">
        <v>7.18</v>
      </c>
      <c r="Q46" s="6">
        <v>1.3091346153846153</v>
      </c>
      <c r="R46" s="6">
        <v>5.0082932692307693</v>
      </c>
      <c r="S46" s="6">
        <v>3.1137456293706292</v>
      </c>
      <c r="T46" s="6">
        <v>1.3425681089743589</v>
      </c>
      <c r="U46" s="6">
        <v>0.88591746794871806</v>
      </c>
      <c r="V46" s="7">
        <v>9.2287660256410255</v>
      </c>
      <c r="W46" s="8">
        <v>0.23014823717948718</v>
      </c>
      <c r="X46" s="9">
        <v>17.094017094017097</v>
      </c>
      <c r="Y46" s="9">
        <v>54.727564102564102</v>
      </c>
      <c r="Z46" s="9">
        <f t="shared" si="58"/>
        <v>68.407613741875593</v>
      </c>
      <c r="AA46" s="9">
        <f t="shared" si="59"/>
        <v>830.76508752601308</v>
      </c>
      <c r="AB46" s="9">
        <f t="shared" si="60"/>
        <v>12.144336603536015</v>
      </c>
      <c r="AC46" s="9">
        <f t="shared" si="61"/>
        <v>273.1968609757854</v>
      </c>
      <c r="AD46" s="9">
        <f t="shared" si="62"/>
        <v>450.68978021078249</v>
      </c>
      <c r="AE46" s="9">
        <f t="shared" si="63"/>
        <v>627.15626445442479</v>
      </c>
      <c r="AF46" s="9">
        <f t="shared" si="64"/>
        <v>1267.2361786319955</v>
      </c>
      <c r="AG46" s="9">
        <f t="shared" si="65"/>
        <v>212.88508790970266</v>
      </c>
      <c r="AH46" s="9">
        <f t="shared" si="66"/>
        <v>8384.08912873183</v>
      </c>
      <c r="AI46" s="9">
        <f t="shared" si="67"/>
        <v>131352</v>
      </c>
      <c r="AJ46" s="9">
        <f t="shared" si="68"/>
        <v>41668.521229868231</v>
      </c>
      <c r="AK46" s="2" t="s">
        <v>172</v>
      </c>
      <c r="BL46" s="2">
        <v>226</v>
      </c>
      <c r="BM46" s="46"/>
      <c r="BN46" s="49"/>
      <c r="BO46" s="48"/>
      <c r="BP46" s="48"/>
      <c r="BQ46" s="42">
        <f t="shared" si="69"/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46"/>
  <sheetViews>
    <sheetView workbookViewId="0">
      <selection activeCell="A2" sqref="A2:XFD136"/>
    </sheetView>
  </sheetViews>
  <sheetFormatPr defaultColWidth="10.6328125" defaultRowHeight="13" x14ac:dyDescent="0.3"/>
  <cols>
    <col min="1" max="1" width="9.36328125" style="2" bestFit="1" customWidth="1"/>
    <col min="2" max="2" width="6.54296875" style="2" bestFit="1" customWidth="1"/>
    <col min="3" max="3" width="7.54296875" style="35" bestFit="1" customWidth="1"/>
    <col min="4" max="4" width="8.36328125" style="35" bestFit="1" customWidth="1"/>
    <col min="5" max="5" width="11.90625" style="35" bestFit="1" customWidth="1"/>
    <col min="6" max="6" width="7.453125" style="2" bestFit="1" customWidth="1"/>
    <col min="7" max="7" width="7.1796875" style="2" bestFit="1" customWidth="1"/>
    <col min="8" max="8" width="9.81640625" style="2" bestFit="1" customWidth="1"/>
    <col min="9" max="9" width="18.08984375" style="2" bestFit="1" customWidth="1"/>
    <col min="10" max="12" width="10.90625" style="2" customWidth="1"/>
    <col min="13" max="13" width="6.7265625" style="4" bestFit="1" customWidth="1"/>
    <col min="14" max="14" width="5.81640625" style="4" bestFit="1" customWidth="1"/>
    <col min="15" max="16" width="7.1796875" style="2" bestFit="1" customWidth="1"/>
    <col min="17" max="17" width="7" style="2" bestFit="1" customWidth="1"/>
    <col min="18" max="18" width="7.1796875" style="2" bestFit="1" customWidth="1"/>
    <col min="19" max="19" width="8.08984375" style="2" bestFit="1" customWidth="1"/>
    <col min="20" max="20" width="8.453125" style="2" bestFit="1" customWidth="1"/>
    <col min="21" max="21" width="6.90625" style="2" bestFit="1" customWidth="1"/>
    <col min="22" max="22" width="7.81640625" style="2" bestFit="1" customWidth="1"/>
    <col min="23" max="23" width="8.453125" style="2" bestFit="1" customWidth="1"/>
    <col min="24" max="24" width="9.453125" style="2" bestFit="1" customWidth="1"/>
    <col min="25" max="25" width="9.26953125" style="2" bestFit="1" customWidth="1"/>
    <col min="26" max="36" width="9.26953125" style="2" customWidth="1"/>
    <col min="37" max="37" width="9.1796875" style="2" bestFit="1" customWidth="1"/>
    <col min="38" max="38" width="7.26953125" style="2" bestFit="1" customWidth="1"/>
    <col min="39" max="39" width="9.1796875" style="2" bestFit="1" customWidth="1"/>
    <col min="40" max="41" width="7.90625" style="2" bestFit="1" customWidth="1"/>
    <col min="42" max="42" width="7.7265625" style="2" bestFit="1" customWidth="1"/>
    <col min="43" max="43" width="7.90625" style="2" bestFit="1" customWidth="1"/>
    <col min="44" max="44" width="8.81640625" style="2" bestFit="1" customWidth="1"/>
    <col min="45" max="45" width="9.1796875" style="2" bestFit="1" customWidth="1"/>
    <col min="46" max="46" width="7.6328125" style="2" bestFit="1" customWidth="1"/>
    <col min="47" max="47" width="8.54296875" style="2" bestFit="1" customWidth="1"/>
    <col min="48" max="48" width="9.1796875" style="2" bestFit="1" customWidth="1"/>
    <col min="49" max="49" width="10.1796875" style="2" bestFit="1" customWidth="1"/>
    <col min="50" max="50" width="10" style="2" bestFit="1" customWidth="1"/>
    <col min="51" max="51" width="4.90625" style="2" bestFit="1" customWidth="1"/>
    <col min="52" max="52" width="9" style="2" bestFit="1" customWidth="1"/>
    <col min="53" max="63" width="10.6328125" style="2"/>
    <col min="64" max="64" width="8.54296875" style="2" customWidth="1"/>
    <col min="65" max="65" width="11.90625" style="42" bestFit="1" customWidth="1"/>
    <col min="66" max="66" width="10" style="42" bestFit="1" customWidth="1"/>
    <col min="67" max="67" width="12.6328125" style="42" bestFit="1" customWidth="1"/>
    <col min="68" max="68" width="14.6328125" style="42" bestFit="1" customWidth="1"/>
    <col min="69" max="69" width="10.6328125" style="2"/>
    <col min="70" max="70" width="14.81640625" style="2" bestFit="1" customWidth="1"/>
    <col min="71" max="16384" width="10.6328125" style="2"/>
  </cols>
  <sheetData>
    <row r="1" spans="1:74" ht="14" customHeight="1" thickTop="1" thickBot="1" x14ac:dyDescent="0.35">
      <c r="A1" s="17" t="s">
        <v>327</v>
      </c>
      <c r="B1" s="1" t="s">
        <v>197</v>
      </c>
      <c r="C1" s="36" t="s">
        <v>330</v>
      </c>
      <c r="D1" s="36" t="s">
        <v>331</v>
      </c>
      <c r="E1" s="36" t="s">
        <v>332</v>
      </c>
      <c r="F1" s="17" t="s">
        <v>221</v>
      </c>
      <c r="G1" s="1" t="s">
        <v>322</v>
      </c>
      <c r="H1" s="17" t="s">
        <v>201</v>
      </c>
      <c r="I1" s="17" t="s">
        <v>200</v>
      </c>
      <c r="J1" s="17" t="s">
        <v>198</v>
      </c>
      <c r="K1" s="17" t="s">
        <v>199</v>
      </c>
      <c r="L1" s="37" t="s">
        <v>333</v>
      </c>
      <c r="M1" s="31" t="s">
        <v>328</v>
      </c>
      <c r="N1" s="31" t="s">
        <v>329</v>
      </c>
      <c r="O1" s="12" t="s">
        <v>186</v>
      </c>
      <c r="P1" s="12" t="s">
        <v>187</v>
      </c>
      <c r="Q1" s="13" t="s">
        <v>188</v>
      </c>
      <c r="R1" s="13" t="s">
        <v>189</v>
      </c>
      <c r="S1" s="14" t="s">
        <v>190</v>
      </c>
      <c r="T1" s="14" t="s">
        <v>191</v>
      </c>
      <c r="U1" s="14" t="s">
        <v>192</v>
      </c>
      <c r="V1" s="15" t="s">
        <v>193</v>
      </c>
      <c r="W1" s="14" t="s">
        <v>194</v>
      </c>
      <c r="X1" s="16" t="s">
        <v>195</v>
      </c>
      <c r="Y1" s="16" t="s">
        <v>196</v>
      </c>
      <c r="Z1" s="16" t="s">
        <v>346</v>
      </c>
      <c r="AA1" s="16" t="s">
        <v>347</v>
      </c>
      <c r="AB1" s="16" t="s">
        <v>348</v>
      </c>
      <c r="AC1" s="16" t="s">
        <v>349</v>
      </c>
      <c r="AD1" s="16" t="s">
        <v>350</v>
      </c>
      <c r="AE1" s="16" t="s">
        <v>351</v>
      </c>
      <c r="AF1" s="16" t="s">
        <v>352</v>
      </c>
      <c r="AG1" s="16" t="s">
        <v>353</v>
      </c>
      <c r="AH1" s="16" t="s">
        <v>354</v>
      </c>
      <c r="AI1" s="16" t="s">
        <v>355</v>
      </c>
      <c r="AJ1" s="16" t="s">
        <v>356</v>
      </c>
      <c r="AK1" s="1" t="s">
        <v>323</v>
      </c>
      <c r="AL1" s="18" t="s">
        <v>321</v>
      </c>
      <c r="AM1" s="18" t="s">
        <v>324</v>
      </c>
      <c r="AN1" s="18" t="s">
        <v>309</v>
      </c>
      <c r="AO1" s="18" t="s">
        <v>310</v>
      </c>
      <c r="AP1" s="18" t="s">
        <v>311</v>
      </c>
      <c r="AQ1" s="18" t="s">
        <v>312</v>
      </c>
      <c r="AR1" s="18" t="s">
        <v>313</v>
      </c>
      <c r="AS1" s="18" t="s">
        <v>314</v>
      </c>
      <c r="AT1" s="18" t="s">
        <v>315</v>
      </c>
      <c r="AU1" s="18" t="s">
        <v>316</v>
      </c>
      <c r="AV1" s="18" t="s">
        <v>317</v>
      </c>
      <c r="AW1" s="18" t="s">
        <v>318</v>
      </c>
      <c r="AX1" s="18" t="s">
        <v>319</v>
      </c>
      <c r="AY1" s="18" t="s">
        <v>222</v>
      </c>
      <c r="AZ1" s="18" t="s">
        <v>320</v>
      </c>
      <c r="BA1" s="12" t="s">
        <v>335</v>
      </c>
      <c r="BB1" s="12" t="s">
        <v>336</v>
      </c>
      <c r="BC1" s="12" t="s">
        <v>334</v>
      </c>
      <c r="BD1" s="12" t="s">
        <v>358</v>
      </c>
      <c r="BE1" s="12" t="s">
        <v>359</v>
      </c>
      <c r="BF1" s="12" t="s">
        <v>360</v>
      </c>
      <c r="BG1" s="12" t="s">
        <v>361</v>
      </c>
      <c r="BH1" s="12" t="s">
        <v>362</v>
      </c>
      <c r="BI1" s="12" t="s">
        <v>363</v>
      </c>
      <c r="BJ1" s="12" t="s">
        <v>364</v>
      </c>
      <c r="BK1" s="12" t="s">
        <v>365</v>
      </c>
      <c r="BL1" s="17" t="s">
        <v>326</v>
      </c>
      <c r="BM1" s="43" t="s">
        <v>337</v>
      </c>
      <c r="BN1" s="45" t="s">
        <v>341</v>
      </c>
      <c r="BO1" s="44" t="s">
        <v>338</v>
      </c>
      <c r="BP1" s="44" t="s">
        <v>339</v>
      </c>
      <c r="BQ1" s="44" t="s">
        <v>340</v>
      </c>
      <c r="BR1" s="2" t="s">
        <v>342</v>
      </c>
      <c r="BS1" s="2" t="s">
        <v>343</v>
      </c>
      <c r="BT1" s="2" t="s">
        <v>344</v>
      </c>
      <c r="BU1" s="2" t="s">
        <v>345</v>
      </c>
      <c r="BV1" s="2" t="s">
        <v>357</v>
      </c>
    </row>
    <row r="2" spans="1:74" ht="13.5" thickTop="1" x14ac:dyDescent="0.3">
      <c r="A2" s="2">
        <v>1</v>
      </c>
      <c r="B2" s="2" t="s">
        <v>180</v>
      </c>
      <c r="C2" s="35">
        <v>0.4531692307692306</v>
      </c>
      <c r="D2" s="35">
        <v>2.2077307692307695</v>
      </c>
      <c r="E2" s="35">
        <f t="shared" ref="E2:E46" si="0">C2/D2</f>
        <v>0.2052647166425671</v>
      </c>
      <c r="F2" s="4">
        <v>2978</v>
      </c>
      <c r="G2" s="10" t="s">
        <v>175</v>
      </c>
      <c r="H2" s="3">
        <v>41261</v>
      </c>
      <c r="I2" s="4" t="s">
        <v>202</v>
      </c>
      <c r="J2" s="4">
        <v>99.442361111111111</v>
      </c>
      <c r="K2" s="4">
        <v>26.576833333333333</v>
      </c>
      <c r="L2" s="38">
        <v>52</v>
      </c>
      <c r="M2" s="32">
        <v>1043</v>
      </c>
      <c r="N2" s="4">
        <v>8.42</v>
      </c>
      <c r="O2" s="5">
        <v>466</v>
      </c>
      <c r="P2" s="5">
        <v>5.5</v>
      </c>
      <c r="Q2" s="6">
        <v>1.1866092874299441</v>
      </c>
      <c r="R2" s="6">
        <v>8.5568855084067259</v>
      </c>
      <c r="S2" s="6">
        <v>4.8431836378193456</v>
      </c>
      <c r="T2" s="6">
        <v>1.9611689351481185</v>
      </c>
      <c r="U2" s="6">
        <v>0.49479583666933546</v>
      </c>
      <c r="V2" s="7">
        <v>0.77942353883106497</v>
      </c>
      <c r="W2" s="8">
        <v>0.23977181745396317</v>
      </c>
      <c r="X2" s="9">
        <v>1557.8329330130773</v>
      </c>
      <c r="Y2" s="9">
        <v>171.29703763010409</v>
      </c>
      <c r="Z2" s="9">
        <f t="shared" ref="Z2:Z46" si="1">(O2/12)/(P2/14)</f>
        <v>98.848484848484858</v>
      </c>
      <c r="AA2" s="9">
        <f t="shared" ref="AA2:AA46" si="2">(O2/12)/(Q2/31)</f>
        <v>1014.5153472889923</v>
      </c>
      <c r="AB2" s="9">
        <f t="shared" ref="AB2:AB46" si="3">(P2/14)/(Q2/31)</f>
        <v>10.263337357613961</v>
      </c>
      <c r="AC2" s="9">
        <f t="shared" ref="AC2:AC46" si="4">(O2/12)/(R2/39)</f>
        <v>176.99196728904192</v>
      </c>
      <c r="AD2" s="9">
        <f t="shared" ref="AD2:AD46" si="5">(O2/12)/(S2/40)</f>
        <v>320.72567333678995</v>
      </c>
      <c r="AE2" s="9">
        <f t="shared" ref="AE2:AE46" si="6">(O2/12)/(T2/24)</f>
        <v>475.22678097570935</v>
      </c>
      <c r="AF2" s="9">
        <f t="shared" ref="AF2:AF46" si="7">(O2/12)/(U2/32)</f>
        <v>2511.4735706580368</v>
      </c>
      <c r="AG2" s="9">
        <f t="shared" ref="AG2:AG46" si="8">(O2/12)/(V2/56)</f>
        <v>2790.0962164013008</v>
      </c>
      <c r="AH2" s="9">
        <f t="shared" ref="AH2:AH46" si="9">(O2/12)/(W2/55)</f>
        <v>8907.774716865626</v>
      </c>
      <c r="AI2" s="9">
        <f t="shared" ref="AI2:AI46" si="10">(O2/12)/(X2/64/1000)</f>
        <v>1595.3786061810456</v>
      </c>
      <c r="AJ2" s="9">
        <f t="shared" ref="AJ2:AJ46" si="11">(O2/12)/(Y2/65/1000)</f>
        <v>14735.611903092624</v>
      </c>
      <c r="AK2" s="10" t="s">
        <v>85</v>
      </c>
      <c r="AL2" s="19" t="s">
        <v>223</v>
      </c>
      <c r="AM2" s="19" t="s">
        <v>224</v>
      </c>
      <c r="AN2" s="20">
        <v>6.61</v>
      </c>
      <c r="AO2" s="20">
        <v>0.61</v>
      </c>
      <c r="AP2" s="20">
        <v>0.20300000000000001</v>
      </c>
      <c r="AQ2" s="20">
        <v>33.090000000000003</v>
      </c>
      <c r="AR2" s="27">
        <v>9.3378234404975072E-2</v>
      </c>
      <c r="AS2" s="28">
        <v>1.6034763715069711</v>
      </c>
      <c r="AT2" s="29">
        <v>5.3624068174967397E-3</v>
      </c>
      <c r="AU2" s="30">
        <v>3.2422477522477529</v>
      </c>
      <c r="AV2" s="21">
        <v>0.50381893857579085</v>
      </c>
      <c r="AW2" s="22">
        <v>59.218397393605812</v>
      </c>
      <c r="AX2" s="23">
        <v>71.525225193883259</v>
      </c>
      <c r="AY2" s="24">
        <v>5.37</v>
      </c>
      <c r="AZ2" s="25">
        <v>11.858756487036818</v>
      </c>
      <c r="BA2" s="2">
        <f t="shared" ref="BA2:BA40" si="12">(AN2/12)/(AO2/14)</f>
        <v>12.642076502732241</v>
      </c>
      <c r="BB2" s="2">
        <f t="shared" ref="BB2:BB40" si="13">(AN2/12)/(AP2/31)</f>
        <v>84.117405582922828</v>
      </c>
      <c r="BC2" s="2">
        <f t="shared" ref="BC2:BC40" si="14">(AO2/14)/(AP2/31)</f>
        <v>6.6537649542575652</v>
      </c>
      <c r="BD2" s="9">
        <f t="shared" ref="BD2:BD31" si="15">(AN2/12)/(AS2/39)</f>
        <v>13.397453421661853</v>
      </c>
      <c r="BE2" s="9">
        <f t="shared" ref="BE2:BE31" si="16">(AN2/12)/(AT2/40)</f>
        <v>4108.8515070214053</v>
      </c>
      <c r="BF2" s="9">
        <f t="shared" ref="BF2:BF31" si="17">(AN2/12)/(AU2/24)</f>
        <v>4.0774182018739848</v>
      </c>
      <c r="BG2" s="9">
        <f t="shared" ref="BG2:BG31" si="18">(AN2/12)/(AV2/32)</f>
        <v>34.986113694920263</v>
      </c>
      <c r="BH2" s="9">
        <f t="shared" ref="BH2:BH31" si="19">(AN2/12)/(AW2/56)</f>
        <v>0.52089668117221599</v>
      </c>
      <c r="BI2" s="9">
        <f t="shared" ref="BI2:BI31" si="20">(AN2/12)/(AX2/55)</f>
        <v>0.42356851378252208</v>
      </c>
      <c r="BJ2" s="9">
        <f t="shared" ref="BJ2:BJ31" si="21">(AN2/12)/(AY2/64/1000)</f>
        <v>6564.8665425201752</v>
      </c>
      <c r="BK2" s="9">
        <f t="shared" ref="BK2:BK31" si="22">(AN2/12)/(AZ2/65/1000)</f>
        <v>3019.217630938399</v>
      </c>
      <c r="BL2" s="2">
        <v>55</v>
      </c>
      <c r="BM2" s="39">
        <v>1.8015120861</v>
      </c>
      <c r="BN2" s="41">
        <v>0.36596134249999995</v>
      </c>
      <c r="BO2" s="40">
        <v>0.17788717500000001</v>
      </c>
      <c r="BP2" s="40">
        <v>3.6722447629999997</v>
      </c>
      <c r="BQ2" s="42">
        <f t="shared" ref="BQ2:BQ45" si="23">BM2+BN2+BO2+BP2</f>
        <v>6.0176053665999998</v>
      </c>
      <c r="BR2" s="2">
        <f t="shared" ref="BR2" si="24">100*BM2/BQ2</f>
        <v>29.937358406702401</v>
      </c>
      <c r="BS2" s="2">
        <f t="shared" ref="BS2:BS5" si="25">100*BN2/BQ2</f>
        <v>6.081511169396796</v>
      </c>
      <c r="BT2" s="2">
        <f t="shared" ref="BT2:BT5" si="26">100*BO2/BQ2</f>
        <v>2.9561123430815441</v>
      </c>
      <c r="BU2" s="2">
        <f t="shared" ref="BU2:BU5" si="27">100*BP2/BQ2</f>
        <v>61.025018080819258</v>
      </c>
      <c r="BV2" s="2">
        <f t="shared" ref="BV2:BV45" si="28">BP2*C2</f>
        <v>1.6641483344450454</v>
      </c>
    </row>
    <row r="3" spans="1:74" x14ac:dyDescent="0.3">
      <c r="A3" s="2">
        <v>2</v>
      </c>
      <c r="B3" s="2" t="s">
        <v>180</v>
      </c>
      <c r="C3" s="35">
        <v>1.3253565217391303</v>
      </c>
      <c r="D3" s="35">
        <v>4.1869130434782607</v>
      </c>
      <c r="E3" s="35">
        <f t="shared" si="0"/>
        <v>0.31654742001474573</v>
      </c>
      <c r="F3" s="4">
        <v>2356</v>
      </c>
      <c r="G3" s="10" t="s">
        <v>1</v>
      </c>
      <c r="H3" s="3">
        <v>41261</v>
      </c>
      <c r="I3" s="4" t="s">
        <v>203</v>
      </c>
      <c r="J3" s="4">
        <v>99.638194444444451</v>
      </c>
      <c r="K3" s="4">
        <v>25.492694444444446</v>
      </c>
      <c r="L3" s="38">
        <v>46</v>
      </c>
      <c r="M3" s="32">
        <v>1010.9</v>
      </c>
      <c r="N3" s="4">
        <v>13.06</v>
      </c>
      <c r="O3" s="5">
        <v>456</v>
      </c>
      <c r="P3" s="5">
        <v>10.84</v>
      </c>
      <c r="Q3" s="6">
        <v>1.8739558232931728</v>
      </c>
      <c r="R3" s="6">
        <v>11.686787148594378</v>
      </c>
      <c r="S3" s="6">
        <v>9.909857612267249</v>
      </c>
      <c r="T3" s="6">
        <v>2.7959839357429717</v>
      </c>
      <c r="U3" s="6">
        <v>0.86425702811244987</v>
      </c>
      <c r="V3" s="7">
        <v>1.4791164658634537</v>
      </c>
      <c r="W3" s="8">
        <v>0.23652610441767066</v>
      </c>
      <c r="X3" s="9">
        <v>661.90093708166</v>
      </c>
      <c r="Y3" s="9">
        <v>131.84738955823292</v>
      </c>
      <c r="Z3" s="9">
        <f t="shared" si="1"/>
        <v>49.077490774907751</v>
      </c>
      <c r="AA3" s="9">
        <f t="shared" si="2"/>
        <v>628.61673971046787</v>
      </c>
      <c r="AB3" s="9">
        <f t="shared" si="3"/>
        <v>12.808656876807278</v>
      </c>
      <c r="AC3" s="9">
        <f t="shared" si="4"/>
        <v>126.80987350558932</v>
      </c>
      <c r="AD3" s="9">
        <f t="shared" si="5"/>
        <v>153.38262762912123</v>
      </c>
      <c r="AE3" s="9">
        <f t="shared" si="6"/>
        <v>326.18213157138757</v>
      </c>
      <c r="AF3" s="9">
        <f t="shared" si="7"/>
        <v>1406.9888475836431</v>
      </c>
      <c r="AG3" s="9">
        <f t="shared" si="8"/>
        <v>1438.6967146348088</v>
      </c>
      <c r="AH3" s="9">
        <f t="shared" si="9"/>
        <v>8836.2339757195023</v>
      </c>
      <c r="AI3" s="9">
        <f t="shared" si="10"/>
        <v>3674.2658360974033</v>
      </c>
      <c r="AJ3" s="9">
        <f t="shared" si="11"/>
        <v>18733.780079195862</v>
      </c>
      <c r="AK3" s="10" t="s">
        <v>87</v>
      </c>
      <c r="AL3" s="19" t="s">
        <v>225</v>
      </c>
      <c r="AM3" s="19" t="s">
        <v>226</v>
      </c>
      <c r="AN3" s="20">
        <v>43.82</v>
      </c>
      <c r="AO3" s="20">
        <v>2.2799999999999998</v>
      </c>
      <c r="AP3" s="20">
        <v>0.46600000000000003</v>
      </c>
      <c r="AQ3" s="20">
        <v>3.6</v>
      </c>
      <c r="AR3" s="27">
        <v>6.921587608906099E-2</v>
      </c>
      <c r="AS3" s="28">
        <v>0.16776379477250727</v>
      </c>
      <c r="AT3" s="29">
        <v>1.9264278799612782E-2</v>
      </c>
      <c r="AU3" s="30">
        <v>1.0101548886737657</v>
      </c>
      <c r="AV3" s="7">
        <v>9.1432720232332995E-2</v>
      </c>
      <c r="AW3" s="6">
        <v>42.255566311713459</v>
      </c>
      <c r="AX3" s="26">
        <v>17.521781219748302</v>
      </c>
      <c r="AY3" s="24">
        <v>4.54</v>
      </c>
      <c r="AZ3" s="25">
        <v>85.386845710482518</v>
      </c>
      <c r="BA3" s="2">
        <f t="shared" si="12"/>
        <v>22.422514619883046</v>
      </c>
      <c r="BB3" s="2">
        <f t="shared" si="13"/>
        <v>242.92203147353362</v>
      </c>
      <c r="BC3" s="2">
        <f t="shared" si="14"/>
        <v>10.833844267320661</v>
      </c>
      <c r="BD3" s="9">
        <f t="shared" si="15"/>
        <v>848.90187536064616</v>
      </c>
      <c r="BE3" s="9">
        <f t="shared" si="16"/>
        <v>7582.254606365158</v>
      </c>
      <c r="BF3" s="9">
        <f t="shared" si="17"/>
        <v>86.758972294895031</v>
      </c>
      <c r="BG3" s="9">
        <f t="shared" si="18"/>
        <v>1278.0253396859011</v>
      </c>
      <c r="BH3" s="9">
        <f t="shared" si="19"/>
        <v>4.8394413134784271</v>
      </c>
      <c r="BI3" s="9">
        <f t="shared" si="20"/>
        <v>11.462400092081033</v>
      </c>
      <c r="BJ3" s="9">
        <f t="shared" si="21"/>
        <v>51477.239353891338</v>
      </c>
      <c r="BK3" s="9">
        <f t="shared" si="22"/>
        <v>2779.7997614074416</v>
      </c>
      <c r="BL3" s="2">
        <v>57</v>
      </c>
      <c r="BM3" s="47">
        <v>3.7058518896000008</v>
      </c>
      <c r="BN3" s="47">
        <v>0.33439234419999997</v>
      </c>
      <c r="BO3" s="47">
        <v>0.14499999999999999</v>
      </c>
      <c r="BP3" s="47">
        <v>6.4984671259999995</v>
      </c>
      <c r="BQ3" s="42">
        <f t="shared" si="23"/>
        <v>10.6837113598</v>
      </c>
      <c r="BR3" s="2">
        <f t="shared" ref="BR3:BR42" si="29">100*BM3/BQ3</f>
        <v>34.686933826611494</v>
      </c>
      <c r="BS3" s="2">
        <f t="shared" si="25"/>
        <v>3.1299267917161311</v>
      </c>
      <c r="BT3" s="2">
        <f t="shared" si="26"/>
        <v>1.357206265845003</v>
      </c>
      <c r="BU3" s="2">
        <f t="shared" si="27"/>
        <v>60.825933115827375</v>
      </c>
      <c r="BV3" s="2">
        <f t="shared" si="28"/>
        <v>8.6127857867514415</v>
      </c>
    </row>
    <row r="4" spans="1:74" x14ac:dyDescent="0.3">
      <c r="A4" s="2">
        <v>3</v>
      </c>
      <c r="B4" s="2" t="s">
        <v>180</v>
      </c>
      <c r="C4" s="35">
        <v>0.38997959183673475</v>
      </c>
      <c r="D4" s="35">
        <v>1.4427102040816322</v>
      </c>
      <c r="E4" s="35">
        <f t="shared" si="0"/>
        <v>0.27031041350745777</v>
      </c>
      <c r="F4" s="4">
        <v>2852</v>
      </c>
      <c r="G4" s="10" t="s">
        <v>3</v>
      </c>
      <c r="H4" s="3">
        <v>41261</v>
      </c>
      <c r="I4" s="4" t="s">
        <v>202</v>
      </c>
      <c r="J4" s="4">
        <v>99.855666666666664</v>
      </c>
      <c r="K4" s="4">
        <v>25.853916666666667</v>
      </c>
      <c r="L4" s="38">
        <v>49</v>
      </c>
      <c r="M4" s="32">
        <v>898.7</v>
      </c>
      <c r="N4" s="4">
        <v>14.64</v>
      </c>
      <c r="O4" s="5">
        <v>470</v>
      </c>
      <c r="P4" s="5">
        <v>10.76</v>
      </c>
      <c r="Q4" s="6">
        <v>0.81461507618283879</v>
      </c>
      <c r="R4" s="6">
        <v>7.3155974338412184</v>
      </c>
      <c r="S4" s="6">
        <v>6.0192097397390079</v>
      </c>
      <c r="T4" s="6">
        <v>1.80112269446672</v>
      </c>
      <c r="U4" s="6">
        <v>0.6882518043303929</v>
      </c>
      <c r="V4" s="7">
        <v>0.3412189254210104</v>
      </c>
      <c r="W4" s="8">
        <v>0.19540898155573375</v>
      </c>
      <c r="X4" s="9">
        <v>1227.2654370489176</v>
      </c>
      <c r="Y4" s="9">
        <v>116.63993584603047</v>
      </c>
      <c r="Z4" s="9">
        <f t="shared" si="1"/>
        <v>50.960346964064435</v>
      </c>
      <c r="AA4" s="9">
        <f t="shared" si="2"/>
        <v>1490.4790031091313</v>
      </c>
      <c r="AB4" s="9">
        <f t="shared" si="3"/>
        <v>29.247818978943929</v>
      </c>
      <c r="AC4" s="9">
        <f t="shared" si="4"/>
        <v>208.800445051</v>
      </c>
      <c r="AD4" s="9">
        <f t="shared" si="5"/>
        <v>260.27779964593776</v>
      </c>
      <c r="AE4" s="9">
        <f t="shared" si="6"/>
        <v>521.89670525378449</v>
      </c>
      <c r="AF4" s="9">
        <f t="shared" si="7"/>
        <v>1821.0389358190116</v>
      </c>
      <c r="AG4" s="9">
        <f t="shared" si="8"/>
        <v>6427.9357618488057</v>
      </c>
      <c r="AH4" s="9">
        <f t="shared" si="9"/>
        <v>11023.887691939401</v>
      </c>
      <c r="AI4" s="9">
        <f t="shared" si="10"/>
        <v>2042.4812685136781</v>
      </c>
      <c r="AJ4" s="9">
        <f t="shared" si="11"/>
        <v>21826.429471754323</v>
      </c>
      <c r="AK4" s="10" t="s">
        <v>89</v>
      </c>
      <c r="AL4" s="19" t="s">
        <v>227</v>
      </c>
      <c r="AM4" s="19" t="s">
        <v>228</v>
      </c>
      <c r="AN4" s="20">
        <v>115.16</v>
      </c>
      <c r="AO4" s="20">
        <v>6.21</v>
      </c>
      <c r="AP4" s="20">
        <v>0.94899999999999995</v>
      </c>
      <c r="AQ4" s="20">
        <v>4.9800000000000004</v>
      </c>
      <c r="AR4" s="27">
        <v>0.12649139234611012</v>
      </c>
      <c r="AS4" s="28">
        <v>0.27953465316377091</v>
      </c>
      <c r="AT4" s="29">
        <v>5.1846811173983577E-2</v>
      </c>
      <c r="AU4" s="30">
        <v>3.5587961173443161</v>
      </c>
      <c r="AV4" s="21">
        <v>0.11333203800121247</v>
      </c>
      <c r="AW4" s="22">
        <v>8.5684991604086242</v>
      </c>
      <c r="AX4" s="23">
        <v>37.041479449416713</v>
      </c>
      <c r="AY4" s="24">
        <v>4.03</v>
      </c>
      <c r="AZ4" s="25">
        <v>182.32422580392387</v>
      </c>
      <c r="BA4" s="2">
        <f t="shared" si="12"/>
        <v>21.634997316156735</v>
      </c>
      <c r="BB4" s="2">
        <f t="shared" si="13"/>
        <v>313.48436951176677</v>
      </c>
      <c r="BC4" s="2">
        <f t="shared" si="14"/>
        <v>14.489688393797984</v>
      </c>
      <c r="BD4" s="9">
        <f t="shared" si="15"/>
        <v>1338.9037665420556</v>
      </c>
      <c r="BE4" s="9">
        <f t="shared" si="16"/>
        <v>7403.8626093804714</v>
      </c>
      <c r="BF4" s="9">
        <f t="shared" si="17"/>
        <v>64.718515027455936</v>
      </c>
      <c r="BG4" s="9">
        <f t="shared" si="18"/>
        <v>2709.6780288204814</v>
      </c>
      <c r="BH4" s="9">
        <f t="shared" si="19"/>
        <v>62.719657582099188</v>
      </c>
      <c r="BI4" s="9">
        <f t="shared" si="20"/>
        <v>14.249340860897446</v>
      </c>
      <c r="BJ4" s="9">
        <f t="shared" si="21"/>
        <v>152403.63937138126</v>
      </c>
      <c r="BK4" s="9">
        <f t="shared" si="22"/>
        <v>3421.2860665272524</v>
      </c>
      <c r="BL4" s="2">
        <v>58</v>
      </c>
      <c r="BM4" s="47">
        <v>0.81467448679999999</v>
      </c>
      <c r="BN4" s="47">
        <v>0.36707751</v>
      </c>
      <c r="BO4" s="47">
        <v>0.1935928459</v>
      </c>
      <c r="BP4" s="47">
        <v>10.029818221999999</v>
      </c>
      <c r="BQ4" s="42">
        <f t="shared" si="23"/>
        <v>11.4051630647</v>
      </c>
      <c r="BR4" s="2">
        <f t="shared" si="29"/>
        <v>7.1430323457758398</v>
      </c>
      <c r="BS4" s="2">
        <f t="shared" si="25"/>
        <v>3.2185204886384988</v>
      </c>
      <c r="BT4" s="2">
        <f t="shared" si="26"/>
        <v>1.6974140992265792</v>
      </c>
      <c r="BU4" s="2">
        <f t="shared" si="27"/>
        <v>87.941033066359068</v>
      </c>
      <c r="BV4" s="2">
        <f t="shared" si="28"/>
        <v>3.9114244164122045</v>
      </c>
    </row>
    <row r="5" spans="1:74" x14ac:dyDescent="0.3">
      <c r="A5" s="2">
        <v>4</v>
      </c>
      <c r="B5" s="2" t="s">
        <v>180</v>
      </c>
      <c r="C5" s="35">
        <v>0.48627843137254911</v>
      </c>
      <c r="D5" s="35">
        <v>2.4523470588235301</v>
      </c>
      <c r="E5" s="35">
        <f t="shared" si="0"/>
        <v>0.19829103292004377</v>
      </c>
      <c r="F5" s="4">
        <v>2821</v>
      </c>
      <c r="G5" s="10" t="s">
        <v>5</v>
      </c>
      <c r="H5" s="3">
        <v>41261</v>
      </c>
      <c r="I5" s="4" t="s">
        <v>204</v>
      </c>
      <c r="J5" s="4">
        <v>99.786166666666659</v>
      </c>
      <c r="K5" s="4">
        <v>24.810972222222222</v>
      </c>
      <c r="L5" s="38">
        <v>51</v>
      </c>
      <c r="M5" s="32">
        <v>1027.5</v>
      </c>
      <c r="N5" s="4">
        <v>13.81</v>
      </c>
      <c r="O5" s="5">
        <v>464</v>
      </c>
      <c r="P5" s="5">
        <v>9.16</v>
      </c>
      <c r="Q5" s="6">
        <v>0.65971554487179485</v>
      </c>
      <c r="R5" s="6">
        <v>7.5340945512820516</v>
      </c>
      <c r="S5" s="6">
        <v>9.703926282051281</v>
      </c>
      <c r="T5" s="6">
        <v>1.1856971153846154</v>
      </c>
      <c r="U5" s="6">
        <v>0.70052083333333348</v>
      </c>
      <c r="V5" s="7">
        <v>0.52003205128205132</v>
      </c>
      <c r="W5" s="8">
        <v>0.17762419871794874</v>
      </c>
      <c r="X5" s="9">
        <v>450.1068376068377</v>
      </c>
      <c r="Y5" s="9">
        <v>70.833333333333329</v>
      </c>
      <c r="Z5" s="9">
        <f t="shared" si="1"/>
        <v>59.097525473071322</v>
      </c>
      <c r="AA5" s="9">
        <f t="shared" si="2"/>
        <v>1816.9447059180761</v>
      </c>
      <c r="AB5" s="9">
        <f t="shared" si="3"/>
        <v>30.744852536101437</v>
      </c>
      <c r="AC5" s="9">
        <f t="shared" si="4"/>
        <v>200.15676598369589</v>
      </c>
      <c r="AD5" s="9">
        <f t="shared" si="5"/>
        <v>159.38565707443956</v>
      </c>
      <c r="AE5" s="9">
        <f t="shared" si="6"/>
        <v>782.66193613786106</v>
      </c>
      <c r="AF5" s="9">
        <f t="shared" si="7"/>
        <v>1766.3048327137542</v>
      </c>
      <c r="AG5" s="9">
        <f t="shared" si="8"/>
        <v>4163.8459167950687</v>
      </c>
      <c r="AH5" s="9">
        <f t="shared" si="9"/>
        <v>11972.843126198261</v>
      </c>
      <c r="AI5" s="9">
        <f t="shared" si="10"/>
        <v>5497.953952053168</v>
      </c>
      <c r="AJ5" s="9">
        <f t="shared" si="11"/>
        <v>35482.352941176468</v>
      </c>
      <c r="AK5" s="10" t="s">
        <v>91</v>
      </c>
      <c r="AL5" s="19" t="s">
        <v>229</v>
      </c>
      <c r="AM5" s="19" t="s">
        <v>230</v>
      </c>
      <c r="AN5" s="20">
        <v>76.89</v>
      </c>
      <c r="AO5" s="20">
        <v>4.58</v>
      </c>
      <c r="AP5" s="20">
        <v>0.77300000000000002</v>
      </c>
      <c r="AQ5" s="20">
        <v>13.2</v>
      </c>
      <c r="AR5" s="27">
        <v>0.11801210898082745</v>
      </c>
      <c r="AS5" s="28">
        <v>0.49056508577194757</v>
      </c>
      <c r="AT5" s="29">
        <v>4.8935418768920283E-2</v>
      </c>
      <c r="AU5" s="30">
        <v>5.3990817356205856</v>
      </c>
      <c r="AV5" s="7">
        <v>0.31831483350151363</v>
      </c>
      <c r="AW5" s="6">
        <v>27.699293642785065</v>
      </c>
      <c r="AX5" s="26">
        <v>67.810292633703327</v>
      </c>
      <c r="AY5" s="24">
        <v>4.7</v>
      </c>
      <c r="AZ5" s="25">
        <v>131.30386747214254</v>
      </c>
      <c r="BA5" s="2">
        <f t="shared" si="12"/>
        <v>19.586244541484717</v>
      </c>
      <c r="BB5" s="2">
        <f t="shared" si="13"/>
        <v>256.9631306597671</v>
      </c>
      <c r="BC5" s="2">
        <f t="shared" si="14"/>
        <v>13.119571243762705</v>
      </c>
      <c r="BD5" s="9">
        <f t="shared" si="15"/>
        <v>509.3972385066337</v>
      </c>
      <c r="BE5" s="9">
        <f t="shared" si="16"/>
        <v>5237.5152077533767</v>
      </c>
      <c r="BF5" s="9">
        <f t="shared" si="17"/>
        <v>28.482621217869763</v>
      </c>
      <c r="BG5" s="9">
        <f t="shared" si="18"/>
        <v>644.14214614043431</v>
      </c>
      <c r="BH5" s="9">
        <f t="shared" si="19"/>
        <v>12.954120947176685</v>
      </c>
      <c r="BI5" s="9">
        <f t="shared" si="20"/>
        <v>5.1970355282738101</v>
      </c>
      <c r="BJ5" s="9">
        <f t="shared" si="21"/>
        <v>87251.063829787221</v>
      </c>
      <c r="BK5" s="9">
        <f t="shared" si="22"/>
        <v>3171.9362728471201</v>
      </c>
      <c r="BL5" s="2">
        <v>60</v>
      </c>
      <c r="BM5" s="47">
        <v>1.1560427371000002</v>
      </c>
      <c r="BN5" s="47">
        <v>0.3</v>
      </c>
      <c r="BO5" s="47">
        <v>0.45467720989999999</v>
      </c>
      <c r="BP5" s="47">
        <v>7.4222862770000004</v>
      </c>
      <c r="BQ5" s="42">
        <f t="shared" si="23"/>
        <v>9.333006224</v>
      </c>
      <c r="BR5" s="2">
        <f t="shared" si="29"/>
        <v>12.386606301913895</v>
      </c>
      <c r="BS5" s="2">
        <f t="shared" si="25"/>
        <v>3.214398370683011</v>
      </c>
      <c r="BT5" s="2">
        <f t="shared" si="26"/>
        <v>4.8717122756308573</v>
      </c>
      <c r="BU5" s="2">
        <f t="shared" si="27"/>
        <v>79.527283051772244</v>
      </c>
      <c r="BV5" s="2">
        <f t="shared" si="28"/>
        <v>3.609297727977558</v>
      </c>
    </row>
    <row r="6" spans="1:74" x14ac:dyDescent="0.3">
      <c r="A6" s="2">
        <v>5</v>
      </c>
      <c r="B6" s="2" t="s">
        <v>180</v>
      </c>
      <c r="C6" s="35">
        <v>0.73385277777777791</v>
      </c>
      <c r="D6" s="35">
        <v>2.7101277777777777</v>
      </c>
      <c r="E6" s="35">
        <f t="shared" si="0"/>
        <v>0.27078161546298563</v>
      </c>
      <c r="F6" s="4">
        <v>1914</v>
      </c>
      <c r="G6" s="10" t="s">
        <v>7</v>
      </c>
      <c r="H6" s="3">
        <v>41261</v>
      </c>
      <c r="I6" s="4" t="s">
        <v>203</v>
      </c>
      <c r="J6" s="4">
        <v>100.46963888888889</v>
      </c>
      <c r="K6" s="4">
        <v>24.950305555555556</v>
      </c>
      <c r="L6" s="38">
        <v>36</v>
      </c>
      <c r="M6" s="32">
        <v>837.7</v>
      </c>
      <c r="N6" s="4">
        <v>16.03</v>
      </c>
      <c r="O6" s="5">
        <v>452</v>
      </c>
      <c r="P6" s="5">
        <v>5.29</v>
      </c>
      <c r="Q6" s="6">
        <v>0.36656614394853237</v>
      </c>
      <c r="R6" s="6">
        <v>16.437515078407717</v>
      </c>
      <c r="S6" s="6">
        <v>6.7069123076360695</v>
      </c>
      <c r="T6" s="6">
        <v>1.9326497788500199</v>
      </c>
      <c r="U6" s="6">
        <v>0.4316445516686771</v>
      </c>
      <c r="V6" s="7">
        <v>0.65500603136308799</v>
      </c>
      <c r="W6" s="8">
        <v>0.27802573381584234</v>
      </c>
      <c r="X6" s="9">
        <v>626.77925211097704</v>
      </c>
      <c r="Y6" s="9">
        <v>76.156011258544439</v>
      </c>
      <c r="Z6" s="9">
        <f t="shared" si="1"/>
        <v>99.684940138626345</v>
      </c>
      <c r="AA6" s="9">
        <f t="shared" si="2"/>
        <v>3185.4187462293639</v>
      </c>
      <c r="AB6" s="9">
        <f t="shared" si="3"/>
        <v>31.954864413817955</v>
      </c>
      <c r="AC6" s="9">
        <f t="shared" si="4"/>
        <v>89.368739313260008</v>
      </c>
      <c r="AD6" s="9">
        <f t="shared" si="5"/>
        <v>224.64385958219111</v>
      </c>
      <c r="AE6" s="9">
        <f t="shared" si="6"/>
        <v>467.75158639342555</v>
      </c>
      <c r="AF6" s="9">
        <f t="shared" si="7"/>
        <v>2792.4210526315787</v>
      </c>
      <c r="AG6" s="9">
        <f t="shared" si="8"/>
        <v>3220.3265807243706</v>
      </c>
      <c r="AH6" s="9">
        <f t="shared" si="9"/>
        <v>7451.3486152288679</v>
      </c>
      <c r="AI6" s="9">
        <f t="shared" si="10"/>
        <v>3846.1175263022837</v>
      </c>
      <c r="AJ6" s="9">
        <f t="shared" si="11"/>
        <v>32148.917634635691</v>
      </c>
      <c r="AK6" s="10" t="s">
        <v>93</v>
      </c>
      <c r="AL6" s="19" t="s">
        <v>231</v>
      </c>
      <c r="AM6" s="19" t="s">
        <v>232</v>
      </c>
      <c r="AN6" s="20">
        <v>16.420000000000002</v>
      </c>
      <c r="AO6" s="20">
        <v>1.1200000000000001</v>
      </c>
      <c r="AP6" s="20">
        <v>0.436</v>
      </c>
      <c r="AQ6" s="20">
        <v>15.27</v>
      </c>
      <c r="AR6" s="27">
        <v>3.1424361493123776E-2</v>
      </c>
      <c r="AS6" s="28">
        <v>0.21974459724950884</v>
      </c>
      <c r="AT6" s="29">
        <v>1.8197445972495088E-2</v>
      </c>
      <c r="AU6" s="30">
        <v>2.1389882121807466</v>
      </c>
      <c r="AV6" s="7">
        <v>0.10147347740667975</v>
      </c>
      <c r="AW6" s="6">
        <v>11.345776031434184</v>
      </c>
      <c r="AX6" s="26">
        <v>11.640471512770137</v>
      </c>
      <c r="AY6" s="24">
        <v>4.5199999999999996</v>
      </c>
      <c r="AZ6" s="25">
        <v>27.935085280581092</v>
      </c>
      <c r="BA6" s="2">
        <f t="shared" si="12"/>
        <v>17.104166666666668</v>
      </c>
      <c r="BB6" s="2">
        <f t="shared" si="13"/>
        <v>97.289755351681961</v>
      </c>
      <c r="BC6" s="2">
        <f t="shared" si="14"/>
        <v>5.6880733944954134</v>
      </c>
      <c r="BD6" s="9">
        <f t="shared" si="15"/>
        <v>242.85011175681717</v>
      </c>
      <c r="BE6" s="9">
        <f t="shared" si="16"/>
        <v>3007.7480881691408</v>
      </c>
      <c r="BF6" s="9">
        <f t="shared" si="17"/>
        <v>15.353053286123014</v>
      </c>
      <c r="BG6" s="9">
        <f t="shared" si="18"/>
        <v>431.5084866085835</v>
      </c>
      <c r="BH6" s="9">
        <f t="shared" si="19"/>
        <v>6.7537616161616167</v>
      </c>
      <c r="BI6" s="9">
        <f t="shared" si="20"/>
        <v>6.4652306610407884</v>
      </c>
      <c r="BJ6" s="9">
        <f t="shared" si="21"/>
        <v>19374.63126843658</v>
      </c>
      <c r="BK6" s="9">
        <f t="shared" si="22"/>
        <v>3183.8695236951344</v>
      </c>
      <c r="BL6" s="2">
        <v>62</v>
      </c>
      <c r="BQ6" s="42"/>
    </row>
    <row r="7" spans="1:74" x14ac:dyDescent="0.3">
      <c r="A7" s="2">
        <v>6</v>
      </c>
      <c r="B7" s="2" t="s">
        <v>180</v>
      </c>
      <c r="C7" s="35">
        <v>0.87662608695652178</v>
      </c>
      <c r="D7" s="35">
        <v>2.8455804347826095</v>
      </c>
      <c r="E7" s="35">
        <f t="shared" si="0"/>
        <v>0.30806582595283144</v>
      </c>
      <c r="F7" s="4">
        <v>2520</v>
      </c>
      <c r="G7" s="10" t="s">
        <v>9</v>
      </c>
      <c r="H7" s="3">
        <v>41261</v>
      </c>
      <c r="I7" s="4" t="s">
        <v>205</v>
      </c>
      <c r="J7" s="4">
        <v>100.78494444444445</v>
      </c>
      <c r="K7" s="4">
        <v>24.494500000000002</v>
      </c>
      <c r="L7" s="38">
        <v>46</v>
      </c>
      <c r="M7" s="32">
        <v>780.3</v>
      </c>
      <c r="N7" s="4">
        <v>18.21</v>
      </c>
      <c r="O7" s="5">
        <v>458</v>
      </c>
      <c r="P7" s="5">
        <v>6.7</v>
      </c>
      <c r="Q7" s="6">
        <v>0.79751293274970159</v>
      </c>
      <c r="R7" s="6">
        <v>12.079228014325508</v>
      </c>
      <c r="S7" s="6">
        <v>5.5830047389935968</v>
      </c>
      <c r="T7" s="6">
        <v>1.7009550338241144</v>
      </c>
      <c r="U7" s="6">
        <v>0.70573020294468758</v>
      </c>
      <c r="V7" s="7">
        <v>0.30779944289693589</v>
      </c>
      <c r="W7" s="8">
        <v>0.37900915240748112</v>
      </c>
      <c r="X7" s="9">
        <v>34.991378166865637</v>
      </c>
      <c r="Y7" s="9">
        <v>44.130521289295658</v>
      </c>
      <c r="Z7" s="9">
        <f t="shared" si="1"/>
        <v>79.751243781094516</v>
      </c>
      <c r="AA7" s="9">
        <f t="shared" si="2"/>
        <v>1483.5705078628512</v>
      </c>
      <c r="AB7" s="9">
        <f t="shared" si="3"/>
        <v>18.602474864655839</v>
      </c>
      <c r="AC7" s="9">
        <f t="shared" si="4"/>
        <v>123.22807370095963</v>
      </c>
      <c r="AD7" s="9">
        <f t="shared" si="5"/>
        <v>273.44892903348432</v>
      </c>
      <c r="AE7" s="9">
        <f t="shared" si="6"/>
        <v>538.52099660779038</v>
      </c>
      <c r="AF7" s="9">
        <f t="shared" si="7"/>
        <v>1730.5952448078187</v>
      </c>
      <c r="AG7" s="9">
        <f t="shared" si="8"/>
        <v>6943.9155354449476</v>
      </c>
      <c r="AH7" s="9">
        <f t="shared" si="9"/>
        <v>5538.5645790680173</v>
      </c>
      <c r="AI7" s="9">
        <f t="shared" si="10"/>
        <v>69807.67247915086</v>
      </c>
      <c r="AJ7" s="9">
        <f t="shared" si="11"/>
        <v>56215.817553351371</v>
      </c>
      <c r="AK7" s="10" t="s">
        <v>95</v>
      </c>
      <c r="AL7" s="19" t="s">
        <v>233</v>
      </c>
      <c r="AM7" s="19" t="s">
        <v>234</v>
      </c>
      <c r="AN7" s="20">
        <v>21.68</v>
      </c>
      <c r="AO7" s="20">
        <v>1.1399999999999999</v>
      </c>
      <c r="AP7" s="20">
        <v>0.38600000000000001</v>
      </c>
      <c r="AQ7" s="20">
        <v>10.63</v>
      </c>
      <c r="AR7" s="27">
        <v>0.10400400400400397</v>
      </c>
      <c r="AS7" s="28">
        <v>0.17547547547547543</v>
      </c>
      <c r="AT7" s="29">
        <v>1.4194194194194196E-2</v>
      </c>
      <c r="AU7" s="30">
        <v>2.114604604604605</v>
      </c>
      <c r="AV7" s="7">
        <v>1.4906406406406409</v>
      </c>
      <c r="AW7" s="6">
        <v>12.012012012012011</v>
      </c>
      <c r="AX7" s="26">
        <v>37.937937937937939</v>
      </c>
      <c r="AY7" s="24">
        <v>5.14</v>
      </c>
      <c r="AZ7" s="25">
        <v>37.557463371637098</v>
      </c>
      <c r="BA7" s="2">
        <f t="shared" si="12"/>
        <v>22.187134502923978</v>
      </c>
      <c r="BB7" s="2">
        <f t="shared" si="13"/>
        <v>145.09499136442139</v>
      </c>
      <c r="BC7" s="2">
        <f t="shared" si="14"/>
        <v>6.539600296076979</v>
      </c>
      <c r="BD7" s="9">
        <f t="shared" si="15"/>
        <v>401.53759269823172</v>
      </c>
      <c r="BE7" s="9">
        <f t="shared" si="16"/>
        <v>5091.283497884343</v>
      </c>
      <c r="BF7" s="9">
        <f t="shared" si="17"/>
        <v>20.505015408356961</v>
      </c>
      <c r="BG7" s="9">
        <f t="shared" si="18"/>
        <v>38.784219185441351</v>
      </c>
      <c r="BH7" s="9">
        <f t="shared" si="19"/>
        <v>8.4226800000000015</v>
      </c>
      <c r="BI7" s="9">
        <f t="shared" si="20"/>
        <v>2.6191899736147755</v>
      </c>
      <c r="BJ7" s="9">
        <f t="shared" si="21"/>
        <v>22495.460440985735</v>
      </c>
      <c r="BK7" s="9">
        <f t="shared" si="22"/>
        <v>3126.7642378110513</v>
      </c>
      <c r="BL7" s="2">
        <v>63</v>
      </c>
      <c r="BM7" s="47">
        <v>1.5029947186666668</v>
      </c>
      <c r="BN7" s="47">
        <v>0.3</v>
      </c>
      <c r="BO7" s="47">
        <v>0.55952037733333326</v>
      </c>
      <c r="BP7" s="47">
        <v>10.655503848333334</v>
      </c>
      <c r="BQ7" s="42">
        <f t="shared" si="23"/>
        <v>13.018018944333335</v>
      </c>
      <c r="BR7" s="2">
        <f t="shared" ref="BR7" si="30">100*BM7/BQ7</f>
        <v>11.545494941232295</v>
      </c>
      <c r="BS7" s="2">
        <f t="shared" ref="BS7:BS13" si="31">100*BN7/BQ7</f>
        <v>2.3044981059164011</v>
      </c>
      <c r="BT7" s="2">
        <f t="shared" ref="BT7:BT13" si="32">100*BO7/BQ7</f>
        <v>4.2980454992876558</v>
      </c>
      <c r="BU7" s="2">
        <f t="shared" ref="BU7:BU13" si="33">100*BP7/BQ7</f>
        <v>81.851961453563632</v>
      </c>
      <c r="BV7" s="2">
        <f t="shared" si="28"/>
        <v>9.3408926431146089</v>
      </c>
    </row>
    <row r="8" spans="1:74" x14ac:dyDescent="0.3">
      <c r="A8" s="2">
        <v>7</v>
      </c>
      <c r="B8" s="2" t="s">
        <v>180</v>
      </c>
      <c r="C8" s="35">
        <v>1.0671322580645159</v>
      </c>
      <c r="D8" s="35">
        <v>3.1304741935483871</v>
      </c>
      <c r="E8" s="35">
        <f t="shared" si="0"/>
        <v>0.34088517971615134</v>
      </c>
      <c r="F8" s="4">
        <v>2311</v>
      </c>
      <c r="G8" s="10" t="s">
        <v>11</v>
      </c>
      <c r="H8" s="3">
        <v>41261</v>
      </c>
      <c r="I8" s="4" t="s">
        <v>205</v>
      </c>
      <c r="J8" s="4">
        <v>101.10397222222221</v>
      </c>
      <c r="K8" s="4">
        <v>23.923750000000002</v>
      </c>
      <c r="L8" s="38">
        <v>31</v>
      </c>
      <c r="M8" s="32">
        <v>843.6</v>
      </c>
      <c r="N8" s="4">
        <v>18.760000000000002</v>
      </c>
      <c r="O8" s="5">
        <v>460</v>
      </c>
      <c r="P8" s="5">
        <v>9.64</v>
      </c>
      <c r="Q8" s="6">
        <v>1.2252004811547714</v>
      </c>
      <c r="R8" s="6">
        <v>14.358500400962308</v>
      </c>
      <c r="S8" s="6">
        <v>6.9250200481154769</v>
      </c>
      <c r="T8" s="6">
        <v>2.6050521251002405</v>
      </c>
      <c r="U8" s="6">
        <v>1.0605453087409784</v>
      </c>
      <c r="V8" s="7">
        <v>1.5028067361668003</v>
      </c>
      <c r="W8" s="8">
        <v>0.49997995188452282</v>
      </c>
      <c r="X8" s="9">
        <v>320.82330927559474</v>
      </c>
      <c r="Y8" s="9">
        <v>71.230954290296708</v>
      </c>
      <c r="Z8" s="9">
        <f t="shared" si="1"/>
        <v>55.670816044260029</v>
      </c>
      <c r="AA8" s="9">
        <f t="shared" si="2"/>
        <v>969.9092937127399</v>
      </c>
      <c r="AB8" s="9">
        <f t="shared" si="3"/>
        <v>17.422221598864869</v>
      </c>
      <c r="AC8" s="9">
        <f t="shared" si="4"/>
        <v>104.11950818344546</v>
      </c>
      <c r="AD8" s="9">
        <f t="shared" si="5"/>
        <v>221.41933491594776</v>
      </c>
      <c r="AE8" s="9">
        <f t="shared" si="6"/>
        <v>353.15991996305991</v>
      </c>
      <c r="AF8" s="9">
        <f t="shared" si="7"/>
        <v>1156.6376811594203</v>
      </c>
      <c r="AG8" s="9">
        <f t="shared" si="8"/>
        <v>1428.4382781928141</v>
      </c>
      <c r="AH8" s="9">
        <f t="shared" si="9"/>
        <v>4216.8357458866303</v>
      </c>
      <c r="AI8" s="9">
        <f t="shared" si="10"/>
        <v>7646.9921679720064</v>
      </c>
      <c r="AJ8" s="9">
        <f t="shared" si="11"/>
        <v>34980.110704568906</v>
      </c>
      <c r="AK8" s="10" t="s">
        <v>97</v>
      </c>
      <c r="AL8" s="19" t="s">
        <v>235</v>
      </c>
      <c r="AM8" s="19" t="s">
        <v>236</v>
      </c>
      <c r="AN8" s="20">
        <v>41.31</v>
      </c>
      <c r="AO8" s="20">
        <v>2.39</v>
      </c>
      <c r="AP8" s="20">
        <v>0.39800000000000002</v>
      </c>
      <c r="AQ8" s="20">
        <v>8.4600000000000009</v>
      </c>
      <c r="AR8" s="27">
        <v>4.4974291044776113E-2</v>
      </c>
      <c r="AS8" s="28">
        <v>0.43609999999999999</v>
      </c>
      <c r="AT8" s="29">
        <v>2.2377435591073504E-2</v>
      </c>
      <c r="AU8" s="30">
        <v>2.0971150413287893</v>
      </c>
      <c r="AV8" s="21">
        <v>7.9421203692821962E-2</v>
      </c>
      <c r="AW8" s="22">
        <v>7.3984545775061692</v>
      </c>
      <c r="AX8" s="23">
        <v>29.282442773011581</v>
      </c>
      <c r="AY8" s="24">
        <v>4.37</v>
      </c>
      <c r="AZ8" s="25">
        <v>73.678084526788382</v>
      </c>
      <c r="BA8" s="2">
        <f t="shared" si="12"/>
        <v>20.165271966527197</v>
      </c>
      <c r="BB8" s="2">
        <f t="shared" si="13"/>
        <v>268.1344221105528</v>
      </c>
      <c r="BC8" s="2">
        <f t="shared" si="14"/>
        <v>13.29684134960517</v>
      </c>
      <c r="BD8" s="9">
        <f t="shared" si="15"/>
        <v>307.85943590919516</v>
      </c>
      <c r="BE8" s="9">
        <f t="shared" si="16"/>
        <v>6153.5201135794759</v>
      </c>
      <c r="BF8" s="9">
        <f t="shared" si="17"/>
        <v>39.396980314274856</v>
      </c>
      <c r="BG8" s="9">
        <f t="shared" si="18"/>
        <v>1387.0351351770837</v>
      </c>
      <c r="BH8" s="9">
        <f t="shared" si="19"/>
        <v>26.05679307488311</v>
      </c>
      <c r="BI8" s="9">
        <f t="shared" si="20"/>
        <v>6.4659052343305383</v>
      </c>
      <c r="BJ8" s="9">
        <f t="shared" si="21"/>
        <v>50416.475972540051</v>
      </c>
      <c r="BK8" s="9">
        <f t="shared" si="22"/>
        <v>3037.0292799705312</v>
      </c>
      <c r="BL8" s="2">
        <v>64</v>
      </c>
      <c r="BM8" s="47">
        <v>2.2891481903333335</v>
      </c>
      <c r="BN8" s="47">
        <v>0.3</v>
      </c>
      <c r="BO8" s="47">
        <v>0.25988112683333331</v>
      </c>
      <c r="BP8" s="47">
        <v>7.7582158066666667</v>
      </c>
      <c r="BQ8" s="42">
        <f t="shared" si="23"/>
        <v>10.607245123833334</v>
      </c>
      <c r="BR8" s="2">
        <f t="shared" si="29"/>
        <v>21.580986991522096</v>
      </c>
      <c r="BS8" s="2">
        <f t="shared" si="31"/>
        <v>2.8282555602107506</v>
      </c>
      <c r="BT8" s="2">
        <f t="shared" si="32"/>
        <v>2.4500341398673675</v>
      </c>
      <c r="BU8" s="2">
        <f t="shared" si="33"/>
        <v>73.140723308399785</v>
      </c>
      <c r="BV8" s="2">
        <f t="shared" si="28"/>
        <v>8.2790423523200207</v>
      </c>
    </row>
    <row r="9" spans="1:74" x14ac:dyDescent="0.3">
      <c r="A9" s="2">
        <v>8</v>
      </c>
      <c r="B9" s="2" t="s">
        <v>180</v>
      </c>
      <c r="C9" s="35">
        <v>0.66696585365853667</v>
      </c>
      <c r="D9" s="35">
        <v>1.8694999999999997</v>
      </c>
      <c r="E9" s="35">
        <f t="shared" si="0"/>
        <v>0.3567616227111724</v>
      </c>
      <c r="F9" s="4">
        <v>2302</v>
      </c>
      <c r="G9" s="10" t="s">
        <v>13</v>
      </c>
      <c r="H9" s="3">
        <v>41261</v>
      </c>
      <c r="I9" s="4" t="s">
        <v>206</v>
      </c>
      <c r="J9" s="4">
        <v>101.48488888888889</v>
      </c>
      <c r="K9" s="4">
        <v>23.939166666666665</v>
      </c>
      <c r="L9" s="38">
        <v>41</v>
      </c>
      <c r="M9" s="32">
        <v>910.3</v>
      </c>
      <c r="N9" s="4">
        <v>14.38</v>
      </c>
      <c r="O9" s="5">
        <v>472</v>
      </c>
      <c r="P9" s="5">
        <v>9.39</v>
      </c>
      <c r="Q9" s="6">
        <v>2.4077589681580003</v>
      </c>
      <c r="R9" s="6">
        <v>8.5772269246271673</v>
      </c>
      <c r="S9" s="6">
        <v>8.2108020959290595</v>
      </c>
      <c r="T9" s="6">
        <v>1.9439742039500205</v>
      </c>
      <c r="U9" s="6">
        <v>0.87202740830310355</v>
      </c>
      <c r="V9" s="7">
        <v>1.6396614268440144</v>
      </c>
      <c r="W9" s="8">
        <v>0.22126158806932691</v>
      </c>
      <c r="X9" s="9">
        <v>1815.1820502485557</v>
      </c>
      <c r="Y9" s="9">
        <v>200.92704554615077</v>
      </c>
      <c r="Z9" s="9">
        <f t="shared" si="1"/>
        <v>58.643947461838842</v>
      </c>
      <c r="AA9" s="9">
        <f t="shared" si="2"/>
        <v>506.41835393770992</v>
      </c>
      <c r="AB9" s="9">
        <f t="shared" si="3"/>
        <v>8.635475200015307</v>
      </c>
      <c r="AC9" s="9">
        <f t="shared" si="4"/>
        <v>178.84568211615547</v>
      </c>
      <c r="AD9" s="9">
        <f t="shared" si="5"/>
        <v>191.61749545923129</v>
      </c>
      <c r="AE9" s="9">
        <f t="shared" si="6"/>
        <v>485.6031515654156</v>
      </c>
      <c r="AF9" s="9">
        <f t="shared" si="7"/>
        <v>1443.379708805177</v>
      </c>
      <c r="AG9" s="9">
        <f t="shared" si="8"/>
        <v>1343.3667649950837</v>
      </c>
      <c r="AH9" s="9">
        <f t="shared" si="9"/>
        <v>9777.265689042717</v>
      </c>
      <c r="AI9" s="9">
        <f t="shared" si="10"/>
        <v>1386.8214116532451</v>
      </c>
      <c r="AJ9" s="9">
        <f t="shared" si="11"/>
        <v>12724.353059177532</v>
      </c>
      <c r="AK9" s="10" t="s">
        <v>99</v>
      </c>
      <c r="AL9" s="19" t="s">
        <v>237</v>
      </c>
      <c r="AM9" s="19" t="s">
        <v>238</v>
      </c>
      <c r="AN9" s="20">
        <v>41.94</v>
      </c>
      <c r="AO9" s="20">
        <v>3.43</v>
      </c>
      <c r="AP9" s="20">
        <v>2.42</v>
      </c>
      <c r="AQ9" s="20">
        <v>27.26</v>
      </c>
      <c r="AR9" s="27">
        <v>5.7188169153764692E-2</v>
      </c>
      <c r="AS9" s="28">
        <v>0.40099206349206351</v>
      </c>
      <c r="AT9" s="29">
        <v>3.673339547573852E-2</v>
      </c>
      <c r="AU9" s="30">
        <v>7.0545383565142235</v>
      </c>
      <c r="AV9" s="21">
        <v>0.96925407830261057</v>
      </c>
      <c r="AW9" s="22">
        <v>37.314524458250723</v>
      </c>
      <c r="AX9" s="23">
        <v>89.741444456281954</v>
      </c>
      <c r="AY9" s="24">
        <v>4.75</v>
      </c>
      <c r="AZ9" s="25">
        <v>69.185044417540752</v>
      </c>
      <c r="BA9" s="2">
        <f t="shared" si="12"/>
        <v>14.265306122448976</v>
      </c>
      <c r="BB9" s="2">
        <f t="shared" si="13"/>
        <v>44.77066115702479</v>
      </c>
      <c r="BC9" s="2">
        <f t="shared" si="14"/>
        <v>3.138429752066116</v>
      </c>
      <c r="BD9" s="9">
        <f t="shared" si="15"/>
        <v>339.91944581890147</v>
      </c>
      <c r="BE9" s="9">
        <f t="shared" si="16"/>
        <v>3805.8011841659004</v>
      </c>
      <c r="BF9" s="9">
        <f t="shared" si="17"/>
        <v>11.890218149079089</v>
      </c>
      <c r="BG9" s="9">
        <f t="shared" si="18"/>
        <v>115.38770122675972</v>
      </c>
      <c r="BH9" s="9">
        <f t="shared" si="19"/>
        <v>5.2451425508311358</v>
      </c>
      <c r="BI9" s="9">
        <f t="shared" si="20"/>
        <v>2.1419869176904487</v>
      </c>
      <c r="BJ9" s="9">
        <f t="shared" si="21"/>
        <v>47090.526315789473</v>
      </c>
      <c r="BK9" s="9">
        <f t="shared" si="22"/>
        <v>3283.5853747374836</v>
      </c>
      <c r="BL9" s="2">
        <v>66</v>
      </c>
      <c r="BM9" s="47">
        <v>1.294372892857143</v>
      </c>
      <c r="BN9" s="47">
        <v>0.3</v>
      </c>
      <c r="BO9" s="47">
        <v>0.14499999999999999</v>
      </c>
      <c r="BP9" s="47">
        <v>2.5016836900000006</v>
      </c>
      <c r="BQ9" s="42">
        <f t="shared" si="23"/>
        <v>4.2410565828571434</v>
      </c>
      <c r="BR9" s="2">
        <f t="shared" si="29"/>
        <v>30.520057150125101</v>
      </c>
      <c r="BS9" s="2">
        <f t="shared" si="31"/>
        <v>7.0737089717839607</v>
      </c>
      <c r="BT9" s="2">
        <f t="shared" si="32"/>
        <v>3.418959336362247</v>
      </c>
      <c r="BU9" s="2">
        <f t="shared" si="33"/>
        <v>58.987274541728695</v>
      </c>
      <c r="BV9" s="2">
        <f t="shared" si="28"/>
        <v>1.6685375978844883</v>
      </c>
    </row>
    <row r="10" spans="1:74" x14ac:dyDescent="0.3">
      <c r="A10" s="2">
        <v>9</v>
      </c>
      <c r="B10" s="2" t="s">
        <v>180</v>
      </c>
      <c r="C10" s="35">
        <v>0.82242307692307703</v>
      </c>
      <c r="D10" s="35">
        <v>2.933379487179486</v>
      </c>
      <c r="E10" s="35">
        <f t="shared" si="0"/>
        <v>0.280367092126173</v>
      </c>
      <c r="F10" s="4">
        <v>2016</v>
      </c>
      <c r="G10" s="10" t="s">
        <v>15</v>
      </c>
      <c r="H10" s="3">
        <v>41261</v>
      </c>
      <c r="I10" s="4" t="s">
        <v>206</v>
      </c>
      <c r="J10" s="4">
        <v>101.94919444444444</v>
      </c>
      <c r="K10" s="4">
        <v>23.966972222222221</v>
      </c>
      <c r="L10" s="38">
        <v>39</v>
      </c>
      <c r="M10" s="32">
        <v>836.2</v>
      </c>
      <c r="N10" s="4">
        <v>15.12</v>
      </c>
      <c r="O10" s="5">
        <v>456</v>
      </c>
      <c r="P10" s="5">
        <v>5.91</v>
      </c>
      <c r="Q10" s="6">
        <v>0.71140631242508989</v>
      </c>
      <c r="R10" s="6">
        <v>13.371993607670795</v>
      </c>
      <c r="S10" s="6">
        <v>7.5466167871281717</v>
      </c>
      <c r="T10" s="6">
        <v>2.4039153016380346</v>
      </c>
      <c r="U10" s="6">
        <v>0.55793048341989615</v>
      </c>
      <c r="V10" s="7">
        <v>0.76528166200559333</v>
      </c>
      <c r="W10" s="8">
        <v>0.25607271274470633</v>
      </c>
      <c r="X10" s="9">
        <v>1020.9615128512449</v>
      </c>
      <c r="Y10" s="9">
        <v>116.89972033559728</v>
      </c>
      <c r="Z10" s="9">
        <f t="shared" si="1"/>
        <v>90.016920473773268</v>
      </c>
      <c r="AA10" s="9">
        <f t="shared" si="2"/>
        <v>1655.8751017886727</v>
      </c>
      <c r="AB10" s="9">
        <f t="shared" si="3"/>
        <v>18.395153856336574</v>
      </c>
      <c r="AC10" s="9">
        <f t="shared" si="4"/>
        <v>110.82865004884957</v>
      </c>
      <c r="AD10" s="9">
        <f t="shared" si="5"/>
        <v>201.41475880855327</v>
      </c>
      <c r="AE10" s="9">
        <f t="shared" si="6"/>
        <v>379.38108692039219</v>
      </c>
      <c r="AF10" s="9">
        <f t="shared" si="7"/>
        <v>2179.482993197279</v>
      </c>
      <c r="AG10" s="9">
        <f t="shared" si="8"/>
        <v>2780.6755416340379</v>
      </c>
      <c r="AH10" s="9">
        <f t="shared" si="9"/>
        <v>8161.7442858257291</v>
      </c>
      <c r="AI10" s="9">
        <f t="shared" si="10"/>
        <v>2382.06824585203</v>
      </c>
      <c r="AJ10" s="9">
        <f t="shared" si="11"/>
        <v>21129.220779220777</v>
      </c>
      <c r="AK10" s="10" t="s">
        <v>101</v>
      </c>
      <c r="AL10" s="19" t="s">
        <v>239</v>
      </c>
      <c r="AM10" s="19" t="s">
        <v>240</v>
      </c>
      <c r="AN10" s="20">
        <v>15.04</v>
      </c>
      <c r="AO10" s="20">
        <v>0.89300000000000002</v>
      </c>
      <c r="AP10" s="20">
        <v>0.29299999999999998</v>
      </c>
      <c r="AQ10" s="20">
        <v>11.77</v>
      </c>
      <c r="AR10" s="27">
        <v>5.0535894843276044E-2</v>
      </c>
      <c r="AS10" s="28">
        <v>0.44095045500505553</v>
      </c>
      <c r="AT10" s="29">
        <v>9.2264914054600612E-3</v>
      </c>
      <c r="AU10" s="30">
        <v>3.1046410515672394</v>
      </c>
      <c r="AV10" s="7">
        <v>0.10803842264914054</v>
      </c>
      <c r="AW10" s="6">
        <v>11.274014155712841</v>
      </c>
      <c r="AX10" s="26">
        <v>32.002022244691609</v>
      </c>
      <c r="AY10" s="24">
        <v>4.63</v>
      </c>
      <c r="AZ10" s="25">
        <v>26.438083803582458</v>
      </c>
      <c r="BA10" s="2">
        <f t="shared" si="12"/>
        <v>19.649122807017541</v>
      </c>
      <c r="BB10" s="2">
        <f t="shared" si="13"/>
        <v>132.60523321956768</v>
      </c>
      <c r="BC10" s="2">
        <f t="shared" si="14"/>
        <v>6.7486591906387137</v>
      </c>
      <c r="BD10" s="9">
        <f t="shared" si="15"/>
        <v>110.85145608805321</v>
      </c>
      <c r="BE10" s="9">
        <f t="shared" si="16"/>
        <v>5433.6292237442913</v>
      </c>
      <c r="BF10" s="9">
        <f t="shared" si="17"/>
        <v>9.6887206927884471</v>
      </c>
      <c r="BG10" s="9">
        <f t="shared" si="18"/>
        <v>371.22595538917483</v>
      </c>
      <c r="BH10" s="9">
        <f t="shared" si="19"/>
        <v>6.2255258594917775</v>
      </c>
      <c r="BI10" s="9">
        <f t="shared" si="20"/>
        <v>2.1540305423907316</v>
      </c>
      <c r="BJ10" s="9">
        <f t="shared" si="21"/>
        <v>17324.694024478042</v>
      </c>
      <c r="BK10" s="9">
        <f t="shared" si="22"/>
        <v>3081.4134364619731</v>
      </c>
      <c r="BL10" s="2">
        <v>67</v>
      </c>
      <c r="BM10" s="47">
        <v>3.1360443920000001</v>
      </c>
      <c r="BN10" s="47">
        <v>0.35084056016666665</v>
      </c>
      <c r="BO10" s="47">
        <v>0.2988139655</v>
      </c>
      <c r="BP10" s="47">
        <v>14.535828438333333</v>
      </c>
      <c r="BQ10" s="42">
        <f t="shared" si="23"/>
        <v>18.321527356000001</v>
      </c>
      <c r="BR10" s="2">
        <f t="shared" si="29"/>
        <v>17.116719207217169</v>
      </c>
      <c r="BS10" s="2">
        <f t="shared" si="31"/>
        <v>1.9149089120660681</v>
      </c>
      <c r="BT10" s="2">
        <f t="shared" si="32"/>
        <v>1.6309446242872505</v>
      </c>
      <c r="BU10" s="2">
        <f t="shared" si="33"/>
        <v>79.337427256429507</v>
      </c>
      <c r="BV10" s="2">
        <f t="shared" si="28"/>
        <v>11.954600749880065</v>
      </c>
    </row>
    <row r="11" spans="1:74" x14ac:dyDescent="0.3">
      <c r="A11" s="2">
        <v>10</v>
      </c>
      <c r="B11" s="33" t="s">
        <v>180</v>
      </c>
      <c r="C11" s="35">
        <v>0.9658486486486485</v>
      </c>
      <c r="D11" s="35">
        <v>2.9630216216216216</v>
      </c>
      <c r="E11" s="35">
        <f t="shared" si="0"/>
        <v>0.32596746564409229</v>
      </c>
      <c r="F11" s="4">
        <v>1817</v>
      </c>
      <c r="G11" s="34" t="s">
        <v>176</v>
      </c>
      <c r="H11" s="3">
        <v>41271</v>
      </c>
      <c r="I11" s="4" t="s">
        <v>207</v>
      </c>
      <c r="J11" s="4">
        <v>103.29433333333333</v>
      </c>
      <c r="K11" s="4">
        <v>25.049361111111114</v>
      </c>
      <c r="L11" s="38">
        <v>37</v>
      </c>
      <c r="M11" s="32">
        <v>742.9</v>
      </c>
      <c r="N11" s="4">
        <v>16.62</v>
      </c>
      <c r="O11" s="5">
        <v>464</v>
      </c>
      <c r="P11" s="5">
        <v>7.84</v>
      </c>
      <c r="Q11" s="6">
        <v>0.70105367793240558</v>
      </c>
      <c r="R11" s="6">
        <v>8.8071968190854886</v>
      </c>
      <c r="S11" s="6">
        <v>6.9123802638713174</v>
      </c>
      <c r="T11" s="6">
        <v>1.5318091451292246</v>
      </c>
      <c r="U11" s="6">
        <v>1.0878727634194831</v>
      </c>
      <c r="V11" s="7">
        <v>1.5502982107355865</v>
      </c>
      <c r="W11" s="8">
        <v>0.16011928429423461</v>
      </c>
      <c r="X11" s="9">
        <v>69.370444002650757</v>
      </c>
      <c r="Y11" s="9">
        <v>119.26441351888668</v>
      </c>
      <c r="Z11" s="9">
        <f t="shared" si="1"/>
        <v>69.047619047619051</v>
      </c>
      <c r="AA11" s="9">
        <f t="shared" si="2"/>
        <v>1709.8072578434428</v>
      </c>
      <c r="AB11" s="9">
        <f t="shared" si="3"/>
        <v>24.762725803249861</v>
      </c>
      <c r="AC11" s="9">
        <f t="shared" si="4"/>
        <v>171.2236062139674</v>
      </c>
      <c r="AD11" s="9">
        <f t="shared" si="5"/>
        <v>223.75312231454802</v>
      </c>
      <c r="AE11" s="9">
        <f t="shared" si="6"/>
        <v>605.81959766385455</v>
      </c>
      <c r="AF11" s="9">
        <f t="shared" si="7"/>
        <v>1137.3879142300193</v>
      </c>
      <c r="AG11" s="9">
        <f t="shared" si="8"/>
        <v>1396.7205266307599</v>
      </c>
      <c r="AH11" s="9">
        <f t="shared" si="9"/>
        <v>13281.764754573294</v>
      </c>
      <c r="AI11" s="9">
        <f t="shared" si="10"/>
        <v>35673.21360336263</v>
      </c>
      <c r="AJ11" s="9">
        <f t="shared" si="11"/>
        <v>21073.623381674723</v>
      </c>
      <c r="AK11" s="10" t="s">
        <v>103</v>
      </c>
      <c r="AL11" s="19" t="s">
        <v>241</v>
      </c>
      <c r="AM11" s="19" t="s">
        <v>242</v>
      </c>
      <c r="AN11" s="20">
        <v>19.82</v>
      </c>
      <c r="AO11" s="20">
        <v>0.82899999999999996</v>
      </c>
      <c r="AP11" s="20">
        <v>0.29499999999999998</v>
      </c>
      <c r="AQ11" s="20">
        <v>10.65</v>
      </c>
      <c r="AR11" s="27">
        <v>0.11332665330661322</v>
      </c>
      <c r="AS11" s="28">
        <v>0.27845691382765531</v>
      </c>
      <c r="AT11" s="29">
        <v>1.2039078156312626E-2</v>
      </c>
      <c r="AU11" s="30">
        <v>1.7695290581162326</v>
      </c>
      <c r="AV11" s="7">
        <v>7.8957915831663325E-2</v>
      </c>
      <c r="AW11" s="6">
        <v>11.673346693386772</v>
      </c>
      <c r="AX11" s="26">
        <v>25.400801603206414</v>
      </c>
      <c r="AY11" s="24">
        <v>4.7</v>
      </c>
      <c r="AZ11" s="25">
        <v>35.036948295974838</v>
      </c>
      <c r="BA11" s="2">
        <f t="shared" si="12"/>
        <v>27.893043827905107</v>
      </c>
      <c r="BB11" s="2">
        <f t="shared" si="13"/>
        <v>173.56497175141243</v>
      </c>
      <c r="BC11" s="2">
        <f t="shared" si="14"/>
        <v>6.2225181598062953</v>
      </c>
      <c r="BD11" s="9">
        <f t="shared" si="15"/>
        <v>231.32842749190357</v>
      </c>
      <c r="BE11" s="9">
        <f t="shared" si="16"/>
        <v>5487.6848383964489</v>
      </c>
      <c r="BF11" s="9">
        <f t="shared" si="17"/>
        <v>22.401440551758501</v>
      </c>
      <c r="BG11" s="9">
        <f t="shared" si="18"/>
        <v>669.38612521150594</v>
      </c>
      <c r="BH11" s="9">
        <f t="shared" si="19"/>
        <v>7.9234632331902723</v>
      </c>
      <c r="BI11" s="9">
        <f t="shared" si="20"/>
        <v>3.5763307034845497</v>
      </c>
      <c r="BJ11" s="9">
        <f t="shared" si="21"/>
        <v>22490.78014184397</v>
      </c>
      <c r="BK11" s="9">
        <f t="shared" si="22"/>
        <v>3064.1462386056896</v>
      </c>
      <c r="BL11" s="2">
        <v>71</v>
      </c>
      <c r="BM11" s="39">
        <v>1.670727949125</v>
      </c>
      <c r="BN11" s="41">
        <v>0.47769266537499999</v>
      </c>
      <c r="BO11" s="40">
        <v>0.14499999999999999</v>
      </c>
      <c r="BP11" s="40">
        <v>19.41251375625</v>
      </c>
      <c r="BQ11" s="42">
        <f t="shared" si="23"/>
        <v>21.705934370750001</v>
      </c>
      <c r="BR11" s="2">
        <f t="shared" si="29"/>
        <v>7.6971021868397536</v>
      </c>
      <c r="BS11" s="2">
        <f t="shared" si="31"/>
        <v>2.2007468428482788</v>
      </c>
      <c r="BT11" s="2">
        <f t="shared" si="32"/>
        <v>0.66802007931709151</v>
      </c>
      <c r="BU11" s="2">
        <f t="shared" si="33"/>
        <v>89.434130890994879</v>
      </c>
      <c r="BV11" s="2">
        <f t="shared" si="28"/>
        <v>18.749550178347363</v>
      </c>
    </row>
    <row r="12" spans="1:74" x14ac:dyDescent="0.3">
      <c r="A12" s="2">
        <v>11</v>
      </c>
      <c r="B12" s="2" t="s">
        <v>180</v>
      </c>
      <c r="C12" s="35">
        <v>1.2352692307692306</v>
      </c>
      <c r="D12" s="35">
        <v>4.166961538461539</v>
      </c>
      <c r="E12" s="35">
        <f t="shared" si="0"/>
        <v>0.29644363629650816</v>
      </c>
      <c r="F12" s="4">
        <v>2144</v>
      </c>
      <c r="G12" s="10" t="s">
        <v>18</v>
      </c>
      <c r="H12" s="3">
        <v>41271</v>
      </c>
      <c r="I12" s="4" t="s">
        <v>207</v>
      </c>
      <c r="J12" s="4">
        <v>103.60541666666666</v>
      </c>
      <c r="K12" s="4">
        <v>24.713222222222221</v>
      </c>
      <c r="L12" s="38">
        <v>52</v>
      </c>
      <c r="M12" s="32">
        <v>853.3</v>
      </c>
      <c r="N12" s="4">
        <v>14.2</v>
      </c>
      <c r="O12" s="5">
        <v>459</v>
      </c>
      <c r="P12" s="5">
        <v>8.07</v>
      </c>
      <c r="Q12" s="6">
        <v>1.0122550979608156</v>
      </c>
      <c r="R12" s="6">
        <v>13.482646941223512</v>
      </c>
      <c r="S12" s="6">
        <v>7.0092326705681369</v>
      </c>
      <c r="T12" s="6">
        <v>1.8550579768092763</v>
      </c>
      <c r="U12" s="6">
        <v>1.114954018392643</v>
      </c>
      <c r="V12" s="7">
        <v>0.97500999600159932</v>
      </c>
      <c r="W12" s="8">
        <v>0.13718512594962015</v>
      </c>
      <c r="X12" s="9">
        <v>223.21737971478078</v>
      </c>
      <c r="Y12" s="9">
        <v>87.524990003998411</v>
      </c>
      <c r="Z12" s="9">
        <f t="shared" si="1"/>
        <v>66.356877323420079</v>
      </c>
      <c r="AA12" s="9">
        <f t="shared" si="2"/>
        <v>1171.3944463097191</v>
      </c>
      <c r="AB12" s="9">
        <f t="shared" si="3"/>
        <v>17.652947118056829</v>
      </c>
      <c r="AC12" s="9">
        <f t="shared" si="4"/>
        <v>110.64222081191929</v>
      </c>
      <c r="AD12" s="9">
        <f t="shared" si="5"/>
        <v>218.28352287754558</v>
      </c>
      <c r="AE12" s="9">
        <f t="shared" si="6"/>
        <v>494.86323957322986</v>
      </c>
      <c r="AF12" s="9">
        <f t="shared" si="7"/>
        <v>1097.8031199569662</v>
      </c>
      <c r="AG12" s="9">
        <f t="shared" si="8"/>
        <v>2196.900553619028</v>
      </c>
      <c r="AH12" s="9">
        <f t="shared" si="9"/>
        <v>15335.117312736811</v>
      </c>
      <c r="AI12" s="9">
        <f t="shared" si="10"/>
        <v>10966.887986625266</v>
      </c>
      <c r="AJ12" s="9">
        <f t="shared" si="11"/>
        <v>28406.172910004563</v>
      </c>
      <c r="AK12" s="10" t="s">
        <v>105</v>
      </c>
      <c r="AL12" s="19" t="s">
        <v>243</v>
      </c>
      <c r="AM12" s="19" t="s">
        <v>244</v>
      </c>
      <c r="AN12" s="20">
        <v>73.73</v>
      </c>
      <c r="AO12" s="20">
        <v>3.29</v>
      </c>
      <c r="AP12" s="20">
        <v>0.86199999999999999</v>
      </c>
      <c r="AQ12" s="20">
        <v>18.010000000000002</v>
      </c>
      <c r="AR12" s="27">
        <v>0.27147852147852147</v>
      </c>
      <c r="AS12" s="28">
        <v>0.29835164835164835</v>
      </c>
      <c r="AT12" s="29">
        <v>4.9453238176161637E-2</v>
      </c>
      <c r="AU12" s="30">
        <v>4.9440459540459543</v>
      </c>
      <c r="AV12" s="21">
        <v>0.16058734747739625</v>
      </c>
      <c r="AW12" s="22">
        <v>21.954449419678383</v>
      </c>
      <c r="AX12" s="23">
        <v>61.869107024342867</v>
      </c>
      <c r="AY12" s="24">
        <v>4.96</v>
      </c>
      <c r="AZ12" s="25">
        <v>122.09325768184307</v>
      </c>
      <c r="BA12" s="2">
        <f t="shared" si="12"/>
        <v>26.145390070921987</v>
      </c>
      <c r="BB12" s="2">
        <f t="shared" si="13"/>
        <v>220.96191028615624</v>
      </c>
      <c r="BC12" s="2">
        <f t="shared" si="14"/>
        <v>8.4512761020881673</v>
      </c>
      <c r="BD12" s="9">
        <f t="shared" si="15"/>
        <v>803.15460405156546</v>
      </c>
      <c r="BE12" s="9">
        <f t="shared" si="16"/>
        <v>4969.6779367854551</v>
      </c>
      <c r="BF12" s="9">
        <f t="shared" si="17"/>
        <v>29.825774551979293</v>
      </c>
      <c r="BG12" s="9">
        <f t="shared" si="18"/>
        <v>1224.3388811251646</v>
      </c>
      <c r="BH12" s="9">
        <f t="shared" si="19"/>
        <v>15.672145848710324</v>
      </c>
      <c r="BI12" s="9">
        <f t="shared" si="20"/>
        <v>5.4620016825797393</v>
      </c>
      <c r="BJ12" s="9">
        <f t="shared" si="21"/>
        <v>79279.569892473126</v>
      </c>
      <c r="BK12" s="9">
        <f t="shared" si="22"/>
        <v>3271.0310210088301</v>
      </c>
      <c r="BL12" s="2">
        <v>72</v>
      </c>
      <c r="BM12" s="39">
        <v>2.1038023249000002</v>
      </c>
      <c r="BN12" s="41">
        <v>0.45175276050000002</v>
      </c>
      <c r="BO12" s="40">
        <v>0.14499999999999999</v>
      </c>
      <c r="BP12" s="40">
        <v>11.738159197</v>
      </c>
      <c r="BQ12" s="42">
        <f t="shared" si="23"/>
        <v>14.438714282399999</v>
      </c>
      <c r="BR12" s="2">
        <f t="shared" si="29"/>
        <v>14.570565520950989</v>
      </c>
      <c r="BS12" s="2">
        <f t="shared" si="31"/>
        <v>3.1287603013979011</v>
      </c>
      <c r="BT12" s="2">
        <f t="shared" si="32"/>
        <v>1.0042445411967673</v>
      </c>
      <c r="BU12" s="2">
        <f t="shared" si="33"/>
        <v>81.296429636454349</v>
      </c>
      <c r="BV12" s="2">
        <f t="shared" si="28"/>
        <v>14.499786881924958</v>
      </c>
    </row>
    <row r="13" spans="1:74" x14ac:dyDescent="0.3">
      <c r="A13" s="2">
        <v>12</v>
      </c>
      <c r="B13" s="2" t="s">
        <v>180</v>
      </c>
      <c r="C13" s="35">
        <v>0.71610192307692333</v>
      </c>
      <c r="D13" s="35">
        <v>2.2194538461538467</v>
      </c>
      <c r="E13" s="35">
        <f t="shared" si="0"/>
        <v>0.3226478100988116</v>
      </c>
      <c r="F13" s="4">
        <v>2072</v>
      </c>
      <c r="G13" s="2" t="s">
        <v>20</v>
      </c>
      <c r="H13" s="3">
        <v>41271</v>
      </c>
      <c r="I13" s="4" t="s">
        <v>208</v>
      </c>
      <c r="J13" s="4">
        <v>104.17430555555556</v>
      </c>
      <c r="K13" s="4">
        <v>25.706138888888887</v>
      </c>
      <c r="L13" s="38">
        <v>52</v>
      </c>
      <c r="M13" s="32">
        <v>999.9</v>
      </c>
      <c r="N13" s="4">
        <v>13.58</v>
      </c>
      <c r="O13" s="5">
        <v>477</v>
      </c>
      <c r="P13" s="5">
        <v>8.5399999999999991</v>
      </c>
      <c r="Q13" s="6">
        <v>0.85220972278023299</v>
      </c>
      <c r="R13" s="6">
        <v>7.9309361189232632</v>
      </c>
      <c r="S13" s="6">
        <v>6.5353373023119898</v>
      </c>
      <c r="T13" s="6">
        <v>1.5763358778625955</v>
      </c>
      <c r="U13" s="6">
        <v>1.4529931699477703</v>
      </c>
      <c r="V13" s="7">
        <v>1.3842908798714344</v>
      </c>
      <c r="W13" s="8">
        <v>0.27438730413820811</v>
      </c>
      <c r="X13" s="9">
        <v>1563.4659167001473</v>
      </c>
      <c r="Y13" s="9">
        <v>297.91080755323424</v>
      </c>
      <c r="Z13" s="9">
        <f t="shared" si="1"/>
        <v>65.163934426229503</v>
      </c>
      <c r="AA13" s="9">
        <f t="shared" si="2"/>
        <v>1445.9468920161235</v>
      </c>
      <c r="AB13" s="9">
        <f t="shared" si="3"/>
        <v>22.189373688800888</v>
      </c>
      <c r="AC13" s="9">
        <f t="shared" si="4"/>
        <v>195.46872862852769</v>
      </c>
      <c r="AD13" s="9">
        <f t="shared" si="5"/>
        <v>243.29272177543302</v>
      </c>
      <c r="AE13" s="9">
        <f t="shared" si="6"/>
        <v>605.20096852300242</v>
      </c>
      <c r="AF13" s="9">
        <f t="shared" si="7"/>
        <v>875.43425964330152</v>
      </c>
      <c r="AG13" s="9">
        <f t="shared" si="8"/>
        <v>1608.0435350457117</v>
      </c>
      <c r="AH13" s="9">
        <f t="shared" si="9"/>
        <v>7967.7520316274977</v>
      </c>
      <c r="AI13" s="9">
        <f t="shared" si="10"/>
        <v>1627.1541149866375</v>
      </c>
      <c r="AJ13" s="9">
        <f t="shared" si="11"/>
        <v>8672.8978422117325</v>
      </c>
      <c r="AK13" s="2" t="s">
        <v>107</v>
      </c>
      <c r="AL13" s="19" t="s">
        <v>245</v>
      </c>
      <c r="AM13" s="19" t="s">
        <v>246</v>
      </c>
      <c r="AN13" s="20">
        <v>33.86</v>
      </c>
      <c r="AO13" s="20">
        <v>1.29</v>
      </c>
      <c r="AP13" s="20">
        <v>1.35</v>
      </c>
      <c r="AQ13" s="20">
        <v>5.57</v>
      </c>
      <c r="AR13" s="27">
        <v>9.5489838918064243E-2</v>
      </c>
      <c r="AS13" s="28">
        <v>0.32729076395036422</v>
      </c>
      <c r="AT13" s="29">
        <v>3.8884045975392127E-2</v>
      </c>
      <c r="AU13" s="30">
        <v>9.0423658835360072</v>
      </c>
      <c r="AV13" s="21">
        <v>0.71528913222015889</v>
      </c>
      <c r="AW13" s="22">
        <v>135.87032205293863</v>
      </c>
      <c r="AX13" s="23">
        <v>108.3352592513707</v>
      </c>
      <c r="AY13" s="24">
        <v>4.54</v>
      </c>
      <c r="AZ13" s="25">
        <v>70.123044963663091</v>
      </c>
      <c r="BA13" s="2">
        <f t="shared" si="12"/>
        <v>30.622739018087852</v>
      </c>
      <c r="BB13" s="2">
        <f t="shared" si="13"/>
        <v>64.793827160493834</v>
      </c>
      <c r="BC13" s="2">
        <f t="shared" si="14"/>
        <v>2.1158730158730159</v>
      </c>
      <c r="BD13" s="9">
        <f t="shared" si="15"/>
        <v>336.23008077517596</v>
      </c>
      <c r="BE13" s="9">
        <f t="shared" si="16"/>
        <v>2902.6471869232601</v>
      </c>
      <c r="BF13" s="9">
        <f t="shared" si="17"/>
        <v>7.4891904256276538</v>
      </c>
      <c r="BG13" s="9">
        <f t="shared" si="18"/>
        <v>126.23333595615422</v>
      </c>
      <c r="BH13" s="9">
        <f t="shared" si="19"/>
        <v>1.1629716552211247</v>
      </c>
      <c r="BI13" s="9">
        <f t="shared" si="20"/>
        <v>1.4325129947450892</v>
      </c>
      <c r="BJ13" s="9">
        <f t="shared" si="21"/>
        <v>39776.798825256978</v>
      </c>
      <c r="BK13" s="9">
        <f t="shared" si="22"/>
        <v>2615.5215226089131</v>
      </c>
      <c r="BL13" s="2">
        <v>81</v>
      </c>
      <c r="BM13" s="39">
        <v>1.389538531875</v>
      </c>
      <c r="BN13" s="41">
        <v>0.3</v>
      </c>
      <c r="BO13" s="40">
        <v>0.14499999999999999</v>
      </c>
      <c r="BP13" s="40">
        <v>12.366195449999999</v>
      </c>
      <c r="BQ13" s="42">
        <f t="shared" si="23"/>
        <v>14.200733981874999</v>
      </c>
      <c r="BR13" s="2">
        <f t="shared" si="29"/>
        <v>9.7849768444963967</v>
      </c>
      <c r="BS13" s="2">
        <f t="shared" si="31"/>
        <v>2.1125668601559804</v>
      </c>
      <c r="BT13" s="2">
        <f t="shared" si="32"/>
        <v>1.0210739824087238</v>
      </c>
      <c r="BU13" s="2">
        <f t="shared" si="33"/>
        <v>87.081382312938914</v>
      </c>
      <c r="BV13" s="2">
        <f t="shared" si="28"/>
        <v>8.8554563428900988</v>
      </c>
    </row>
    <row r="14" spans="1:74" x14ac:dyDescent="0.3">
      <c r="A14" s="2">
        <v>13</v>
      </c>
      <c r="B14" s="33" t="s">
        <v>180</v>
      </c>
      <c r="C14" s="35">
        <v>0.57147435897435905</v>
      </c>
      <c r="D14" s="35">
        <v>1.9054769230769235</v>
      </c>
      <c r="E14" s="35">
        <f t="shared" si="0"/>
        <v>0.29991145631486021</v>
      </c>
      <c r="F14" s="4">
        <v>2292</v>
      </c>
      <c r="G14" s="33" t="s">
        <v>177</v>
      </c>
      <c r="H14" s="3">
        <v>41281</v>
      </c>
      <c r="I14" s="4" t="s">
        <v>207</v>
      </c>
      <c r="J14" s="4">
        <v>102.877225</v>
      </c>
      <c r="K14" s="4">
        <v>25.334047222222221</v>
      </c>
      <c r="L14" s="38">
        <v>39</v>
      </c>
      <c r="M14" s="32">
        <v>762.9</v>
      </c>
      <c r="N14" s="4">
        <v>14.5</v>
      </c>
      <c r="O14" s="5">
        <v>468</v>
      </c>
      <c r="P14" s="5">
        <v>8.58</v>
      </c>
      <c r="Q14" s="6">
        <v>0.76154771451483561</v>
      </c>
      <c r="R14" s="6">
        <v>8.3130914194065753</v>
      </c>
      <c r="S14" s="6">
        <v>6.701866297295326</v>
      </c>
      <c r="T14" s="6">
        <v>1.5625300721732158</v>
      </c>
      <c r="U14" s="6">
        <v>0.946291098636728</v>
      </c>
      <c r="V14" s="7">
        <v>1.2237369687249398</v>
      </c>
      <c r="W14" s="8">
        <v>0.30791900561347235</v>
      </c>
      <c r="X14" s="9">
        <v>33.360064153969525</v>
      </c>
      <c r="Y14" s="9">
        <v>85.364875701684028</v>
      </c>
      <c r="Z14" s="9">
        <f t="shared" si="1"/>
        <v>63.636363636363633</v>
      </c>
      <c r="AA14" s="9">
        <f t="shared" si="2"/>
        <v>1587.5564681724845</v>
      </c>
      <c r="AB14" s="9">
        <f t="shared" si="3"/>
        <v>24.947315928424757</v>
      </c>
      <c r="AC14" s="9">
        <f t="shared" si="4"/>
        <v>182.96442601957764</v>
      </c>
      <c r="AD14" s="9">
        <f t="shared" si="5"/>
        <v>232.77098211129186</v>
      </c>
      <c r="AE14" s="9">
        <f t="shared" si="6"/>
        <v>599.02847098371808</v>
      </c>
      <c r="AF14" s="9">
        <f t="shared" si="7"/>
        <v>1318.833075570433</v>
      </c>
      <c r="AG14" s="9">
        <f t="shared" si="8"/>
        <v>1784.6972477064221</v>
      </c>
      <c r="AH14" s="9">
        <f t="shared" si="9"/>
        <v>6966.1175857803246</v>
      </c>
      <c r="AI14" s="9">
        <f t="shared" si="10"/>
        <v>74820</v>
      </c>
      <c r="AJ14" s="9">
        <f t="shared" si="11"/>
        <v>29696.054485674031</v>
      </c>
      <c r="AK14" s="2" t="s">
        <v>109</v>
      </c>
      <c r="AL14" s="19" t="s">
        <v>247</v>
      </c>
      <c r="AM14" s="19" t="s">
        <v>248</v>
      </c>
      <c r="AN14" s="20">
        <v>28.99</v>
      </c>
      <c r="AO14" s="20">
        <v>1.36</v>
      </c>
      <c r="AP14" s="20">
        <v>0.36899999999999999</v>
      </c>
      <c r="AQ14" s="20">
        <v>8.5299999999999994</v>
      </c>
      <c r="AR14" s="27">
        <v>0.15543689320388349</v>
      </c>
      <c r="AS14" s="28">
        <v>0.2237864077669903</v>
      </c>
      <c r="AT14" s="29">
        <v>1.820388349514563E-2</v>
      </c>
      <c r="AU14" s="30">
        <v>1.6519320388349512</v>
      </c>
      <c r="AV14" s="7">
        <v>0.34432038834951451</v>
      </c>
      <c r="AW14" s="6">
        <v>14.126213592233009</v>
      </c>
      <c r="AX14" s="26">
        <v>31.796116504854375</v>
      </c>
      <c r="AY14" s="24">
        <v>4.8</v>
      </c>
      <c r="AZ14" s="25">
        <v>51.529464902634004</v>
      </c>
      <c r="BA14" s="2">
        <f t="shared" si="12"/>
        <v>24.868872549019603</v>
      </c>
      <c r="BB14" s="2">
        <f t="shared" si="13"/>
        <v>202.95618789521228</v>
      </c>
      <c r="BC14" s="2">
        <f t="shared" si="14"/>
        <v>8.1610530391018212</v>
      </c>
      <c r="BD14" s="9">
        <f t="shared" si="15"/>
        <v>421.01529284164849</v>
      </c>
      <c r="BE14" s="9">
        <f t="shared" si="16"/>
        <v>5308.3911111111111</v>
      </c>
      <c r="BF14" s="9">
        <f t="shared" si="17"/>
        <v>35.098296199213628</v>
      </c>
      <c r="BG14" s="9">
        <f t="shared" si="18"/>
        <v>224.51957328821845</v>
      </c>
      <c r="BH14" s="9">
        <f t="shared" si="19"/>
        <v>9.5769942726231374</v>
      </c>
      <c r="BI14" s="9">
        <f t="shared" si="20"/>
        <v>4.1788384223918564</v>
      </c>
      <c r="BJ14" s="9">
        <f t="shared" si="21"/>
        <v>32211.111111111109</v>
      </c>
      <c r="BK14" s="9">
        <f t="shared" si="22"/>
        <v>3047.3665302633458</v>
      </c>
      <c r="BL14" s="2">
        <v>82</v>
      </c>
      <c r="BM14" s="46"/>
      <c r="BN14" s="49"/>
      <c r="BO14" s="48"/>
      <c r="BP14" s="48"/>
      <c r="BQ14" s="42"/>
    </row>
    <row r="15" spans="1:74" x14ac:dyDescent="0.3">
      <c r="A15" s="2">
        <v>14</v>
      </c>
      <c r="B15" s="2" t="s">
        <v>180</v>
      </c>
      <c r="C15" s="35">
        <v>1.1239058823529411</v>
      </c>
      <c r="D15" s="35">
        <v>3.0960441176470597</v>
      </c>
      <c r="E15" s="35">
        <f t="shared" si="0"/>
        <v>0.36301352294911426</v>
      </c>
      <c r="F15" s="4">
        <v>1879</v>
      </c>
      <c r="G15" s="2" t="s">
        <v>23</v>
      </c>
      <c r="H15" s="3">
        <v>41281</v>
      </c>
      <c r="I15" s="4" t="s">
        <v>206</v>
      </c>
      <c r="J15" s="4">
        <v>102.67706944444446</v>
      </c>
      <c r="K15" s="4">
        <v>24.392038888888887</v>
      </c>
      <c r="L15" s="38">
        <v>34</v>
      </c>
      <c r="M15" s="32">
        <v>697.67</v>
      </c>
      <c r="N15" s="4">
        <v>16.36</v>
      </c>
      <c r="O15" s="5">
        <v>468</v>
      </c>
      <c r="P15" s="5">
        <v>6.96</v>
      </c>
      <c r="Q15" s="6">
        <v>0.38719074221867517</v>
      </c>
      <c r="R15" s="6">
        <v>7.7824620909816433</v>
      </c>
      <c r="S15" s="6">
        <v>6.0512587970688516</v>
      </c>
      <c r="T15" s="6">
        <v>1.2691340782122909</v>
      </c>
      <c r="U15" s="6">
        <v>0.79590981644054271</v>
      </c>
      <c r="V15" s="7">
        <v>1.26536312849162</v>
      </c>
      <c r="W15" s="8">
        <v>0.23521548284118118</v>
      </c>
      <c r="X15" s="9">
        <v>307.52859803139131</v>
      </c>
      <c r="Y15" s="9">
        <v>93.754988028731034</v>
      </c>
      <c r="Z15" s="9">
        <f t="shared" si="1"/>
        <v>78.448275862068968</v>
      </c>
      <c r="AA15" s="9">
        <f t="shared" si="2"/>
        <v>3122.4920127795531</v>
      </c>
      <c r="AB15" s="9">
        <f t="shared" si="3"/>
        <v>39.803194888178915</v>
      </c>
      <c r="AC15" s="9">
        <f t="shared" si="4"/>
        <v>195.4394357747714</v>
      </c>
      <c r="AD15" s="9">
        <f t="shared" si="5"/>
        <v>257.79760084887511</v>
      </c>
      <c r="AE15" s="9">
        <f t="shared" si="6"/>
        <v>737.5107296137337</v>
      </c>
      <c r="AF15" s="9">
        <f t="shared" si="7"/>
        <v>1568.0168459050913</v>
      </c>
      <c r="AG15" s="9">
        <f t="shared" si="8"/>
        <v>1725.9867549668875</v>
      </c>
      <c r="AH15" s="9">
        <f t="shared" si="9"/>
        <v>9119.2976503520222</v>
      </c>
      <c r="AI15" s="9">
        <f t="shared" si="10"/>
        <v>8116.3183391003458</v>
      </c>
      <c r="AJ15" s="9">
        <f t="shared" si="11"/>
        <v>27038.561396041718</v>
      </c>
      <c r="AK15" s="2" t="s">
        <v>111</v>
      </c>
      <c r="AL15" s="19" t="s">
        <v>249</v>
      </c>
      <c r="AM15" s="19" t="s">
        <v>250</v>
      </c>
      <c r="AN15" s="20">
        <v>18.91</v>
      </c>
      <c r="AO15" s="20">
        <v>1.01</v>
      </c>
      <c r="AP15" s="20">
        <v>0.19400000000000001</v>
      </c>
      <c r="AQ15" s="20">
        <v>26.95</v>
      </c>
      <c r="AR15" s="27">
        <v>0.11074800597010152</v>
      </c>
      <c r="AS15" s="28">
        <v>0.27937238008847254</v>
      </c>
      <c r="AT15" s="29">
        <v>1.2698603779465887E-2</v>
      </c>
      <c r="AU15" s="30">
        <v>2.8527270007232852</v>
      </c>
      <c r="AV15" s="21">
        <v>0.59008681922260808</v>
      </c>
      <c r="AW15" s="22">
        <v>6.0973757927167966</v>
      </c>
      <c r="AX15" s="23">
        <v>74.458085411613325</v>
      </c>
      <c r="AY15" s="24">
        <v>4.78</v>
      </c>
      <c r="AZ15" s="25">
        <v>34.623035386419765</v>
      </c>
      <c r="BA15" s="2">
        <f t="shared" si="12"/>
        <v>21.843234323432345</v>
      </c>
      <c r="BB15" s="2">
        <f t="shared" si="13"/>
        <v>251.80841924398626</v>
      </c>
      <c r="BC15" s="2">
        <f t="shared" si="14"/>
        <v>11.527982326951399</v>
      </c>
      <c r="BD15" s="9">
        <f t="shared" si="15"/>
        <v>219.98416586685286</v>
      </c>
      <c r="BE15" s="9">
        <f t="shared" si="16"/>
        <v>4963.8003065550065</v>
      </c>
      <c r="BF15" s="9">
        <f t="shared" si="17"/>
        <v>13.257490110484129</v>
      </c>
      <c r="BG15" s="9">
        <f t="shared" si="18"/>
        <v>85.456351546878722</v>
      </c>
      <c r="BH15" s="9">
        <f t="shared" si="19"/>
        <v>14.472892875009556</v>
      </c>
      <c r="BI15" s="9">
        <f t="shared" si="20"/>
        <v>1.1640217829159381</v>
      </c>
      <c r="BJ15" s="9">
        <f t="shared" si="21"/>
        <v>21099.023709902369</v>
      </c>
      <c r="BK15" s="9">
        <f t="shared" si="22"/>
        <v>2958.4109401003752</v>
      </c>
      <c r="BL15" s="2">
        <v>87</v>
      </c>
      <c r="BQ15" s="42"/>
    </row>
    <row r="16" spans="1:74" x14ac:dyDescent="0.3">
      <c r="A16" s="2">
        <v>15</v>
      </c>
      <c r="B16" s="2" t="s">
        <v>180</v>
      </c>
      <c r="C16" s="35">
        <v>0.9734285714285712</v>
      </c>
      <c r="D16" s="35">
        <v>2.6624476190476192</v>
      </c>
      <c r="E16" s="35">
        <f t="shared" si="0"/>
        <v>0.36561416813029174</v>
      </c>
      <c r="F16" s="4">
        <v>2318</v>
      </c>
      <c r="G16" s="2" t="s">
        <v>25</v>
      </c>
      <c r="H16" s="3">
        <v>41283</v>
      </c>
      <c r="I16" s="4" t="s">
        <v>209</v>
      </c>
      <c r="J16" s="4">
        <v>103.82838888888888</v>
      </c>
      <c r="K16" s="4">
        <v>24.514972222222223</v>
      </c>
      <c r="L16" s="38">
        <v>42</v>
      </c>
      <c r="M16" s="32">
        <v>936.4</v>
      </c>
      <c r="N16" s="4">
        <v>12.85</v>
      </c>
      <c r="O16" s="5">
        <v>454</v>
      </c>
      <c r="P16" s="5">
        <v>7.25</v>
      </c>
      <c r="Q16" s="6">
        <v>1.6114320096269559</v>
      </c>
      <c r="R16" s="6">
        <v>14.820637785800242</v>
      </c>
      <c r="S16" s="6">
        <v>9.5671151952740381</v>
      </c>
      <c r="T16" s="6">
        <v>2.8365222623345367</v>
      </c>
      <c r="U16" s="6">
        <v>1.0128559967910147</v>
      </c>
      <c r="V16" s="7">
        <v>1.3367428800641799</v>
      </c>
      <c r="W16" s="8">
        <v>0.44823505816285603</v>
      </c>
      <c r="X16" s="9">
        <v>85.786869902393363</v>
      </c>
      <c r="Y16" s="9">
        <v>88.367428800641804</v>
      </c>
      <c r="Z16" s="9">
        <f t="shared" si="1"/>
        <v>73.05747126436782</v>
      </c>
      <c r="AA16" s="9">
        <f t="shared" si="2"/>
        <v>727.82055111642137</v>
      </c>
      <c r="AB16" s="9">
        <f t="shared" si="3"/>
        <v>9.9623014391328919</v>
      </c>
      <c r="AC16" s="9">
        <f t="shared" si="4"/>
        <v>99.557119020457208</v>
      </c>
      <c r="AD16" s="9">
        <f t="shared" si="5"/>
        <v>158.18073708163246</v>
      </c>
      <c r="AE16" s="9">
        <f t="shared" si="6"/>
        <v>320.11030269605243</v>
      </c>
      <c r="AF16" s="9">
        <f t="shared" si="7"/>
        <v>1195.2998950515835</v>
      </c>
      <c r="AG16" s="9">
        <f t="shared" si="8"/>
        <v>1584.9470367591898</v>
      </c>
      <c r="AH16" s="9">
        <f t="shared" si="9"/>
        <v>4642.2815338493883</v>
      </c>
      <c r="AI16" s="9">
        <f t="shared" si="10"/>
        <v>28224.987531172075</v>
      </c>
      <c r="AJ16" s="9">
        <f t="shared" si="11"/>
        <v>27828.881071266453</v>
      </c>
      <c r="AK16" s="2" t="s">
        <v>113</v>
      </c>
      <c r="AL16" s="19" t="s">
        <v>251</v>
      </c>
      <c r="AM16" s="19" t="s">
        <v>252</v>
      </c>
      <c r="AN16" s="20">
        <v>16.43</v>
      </c>
      <c r="AO16" s="20">
        <v>1.48</v>
      </c>
      <c r="AP16" s="20">
        <v>0.85099999999999998</v>
      </c>
      <c r="AQ16" s="20">
        <v>43.86</v>
      </c>
      <c r="AR16" s="27">
        <v>0.10294411177644711</v>
      </c>
      <c r="AS16" s="28">
        <v>1.4431929480901078</v>
      </c>
      <c r="AT16" s="29">
        <v>2.6230718856168657E-2</v>
      </c>
      <c r="AU16" s="30">
        <v>6.2051811949069542</v>
      </c>
      <c r="AV16" s="21">
        <v>0.88082811843594389</v>
      </c>
      <c r="AW16" s="22">
        <v>39.209211204507113</v>
      </c>
      <c r="AX16" s="23">
        <v>94.548179284680899</v>
      </c>
      <c r="AY16" s="24">
        <v>4.8</v>
      </c>
      <c r="AZ16" s="25">
        <v>28.279813867596253</v>
      </c>
      <c r="BA16" s="2">
        <f t="shared" si="12"/>
        <v>12.951576576576576</v>
      </c>
      <c r="BB16" s="2">
        <f t="shared" si="13"/>
        <v>49.875636506071288</v>
      </c>
      <c r="BC16" s="2">
        <f t="shared" si="14"/>
        <v>3.8509316770186337</v>
      </c>
      <c r="BD16" s="9">
        <f t="shared" si="15"/>
        <v>36.999557176789956</v>
      </c>
      <c r="BE16" s="9">
        <f t="shared" si="16"/>
        <v>2087.8827975310037</v>
      </c>
      <c r="BF16" s="9">
        <f t="shared" si="17"/>
        <v>5.2955746122241525</v>
      </c>
      <c r="BG16" s="9">
        <f t="shared" si="18"/>
        <v>49.741070268205284</v>
      </c>
      <c r="BH16" s="9">
        <f t="shared" si="19"/>
        <v>1.9554928798088065</v>
      </c>
      <c r="BI16" s="9">
        <f t="shared" si="20"/>
        <v>0.79646342464119524</v>
      </c>
      <c r="BJ16" s="9">
        <f t="shared" si="21"/>
        <v>18255.555555555558</v>
      </c>
      <c r="BK16" s="9">
        <f t="shared" si="22"/>
        <v>3146.9738008179424</v>
      </c>
      <c r="BL16" s="2">
        <v>91</v>
      </c>
      <c r="BM16" s="47">
        <v>1.4324713474494011</v>
      </c>
      <c r="BN16" s="47">
        <v>0.3</v>
      </c>
      <c r="BO16" s="47">
        <v>0.40622288130440481</v>
      </c>
      <c r="BP16" s="47">
        <v>0.57999999999999996</v>
      </c>
      <c r="BQ16" s="42">
        <f t="shared" si="23"/>
        <v>2.7186942287538058</v>
      </c>
      <c r="BR16" s="2">
        <f t="shared" ref="BR16" si="34">100*BM16/BQ16</f>
        <v>52.689682138546956</v>
      </c>
      <c r="BS16" s="2">
        <f t="shared" ref="BS16" si="35">100*BN16/BQ16</f>
        <v>11.034709119808369</v>
      </c>
      <c r="BT16" s="2">
        <f t="shared" ref="BT16" si="36">100*BO16/BQ16</f>
        <v>14.941837776681828</v>
      </c>
      <c r="BU16" s="2">
        <f t="shared" ref="BU16" si="37">100*BP16/BQ16</f>
        <v>21.333770964962842</v>
      </c>
      <c r="BV16" s="2">
        <f t="shared" si="28"/>
        <v>0.56458857142857122</v>
      </c>
    </row>
    <row r="17" spans="1:74" x14ac:dyDescent="0.3">
      <c r="A17" s="2">
        <v>16</v>
      </c>
      <c r="B17" s="2" t="s">
        <v>180</v>
      </c>
      <c r="C17" s="35">
        <v>0.76026500000000008</v>
      </c>
      <c r="D17" s="35">
        <v>2.8021475000000007</v>
      </c>
      <c r="E17" s="35">
        <f t="shared" si="0"/>
        <v>0.27131512527445467</v>
      </c>
      <c r="F17" s="4">
        <v>1891</v>
      </c>
      <c r="G17" s="2" t="s">
        <v>27</v>
      </c>
      <c r="H17" s="3">
        <v>41283</v>
      </c>
      <c r="I17" s="4" t="s">
        <v>209</v>
      </c>
      <c r="J17" s="4">
        <v>103.68786111111112</v>
      </c>
      <c r="K17" s="4">
        <v>24.414277777777777</v>
      </c>
      <c r="L17" s="38">
        <v>40</v>
      </c>
      <c r="M17" s="32">
        <v>830.7</v>
      </c>
      <c r="N17" s="4">
        <v>15.91</v>
      </c>
      <c r="O17" s="5">
        <v>471</v>
      </c>
      <c r="P17" s="5">
        <v>9.1</v>
      </c>
      <c r="Q17" s="6">
        <v>0.59178955759266638</v>
      </c>
      <c r="R17" s="6">
        <v>9.2598047030689514</v>
      </c>
      <c r="S17" s="6">
        <v>5.9498170223558819</v>
      </c>
      <c r="T17" s="6">
        <v>1.7158031088082901</v>
      </c>
      <c r="U17" s="6">
        <v>1.0556197688322042</v>
      </c>
      <c r="V17" s="7">
        <v>1.4035472299721006</v>
      </c>
      <c r="W17" s="8">
        <v>0.6275209246711837</v>
      </c>
      <c r="X17" s="9">
        <v>24.418759133785038</v>
      </c>
      <c r="Y17" s="9">
        <v>100.51813471502589</v>
      </c>
      <c r="Z17" s="9">
        <f t="shared" si="1"/>
        <v>60.38461538461538</v>
      </c>
      <c r="AA17" s="9">
        <f t="shared" si="2"/>
        <v>2056.0518251616377</v>
      </c>
      <c r="AB17" s="9">
        <f t="shared" si="3"/>
        <v>34.049265894396555</v>
      </c>
      <c r="AC17" s="9">
        <f t="shared" si="4"/>
        <v>165.31126185551923</v>
      </c>
      <c r="AD17" s="9">
        <f t="shared" si="5"/>
        <v>263.87366100518244</v>
      </c>
      <c r="AE17" s="9">
        <f t="shared" si="6"/>
        <v>549.01404197493582</v>
      </c>
      <c r="AF17" s="9">
        <f t="shared" si="7"/>
        <v>1189.8223556285513</v>
      </c>
      <c r="AG17" s="9">
        <f t="shared" si="8"/>
        <v>1566.0320885986084</v>
      </c>
      <c r="AH17" s="9">
        <f t="shared" si="9"/>
        <v>3440.1243291308078</v>
      </c>
      <c r="AI17" s="9">
        <f t="shared" si="10"/>
        <v>102871.73014145812</v>
      </c>
      <c r="AJ17" s="9">
        <f t="shared" si="11"/>
        <v>25380.992268041238</v>
      </c>
      <c r="AK17" s="2" t="s">
        <v>115</v>
      </c>
      <c r="AL17" s="19" t="s">
        <v>253</v>
      </c>
      <c r="AM17" s="19" t="s">
        <v>254</v>
      </c>
      <c r="AN17" s="20">
        <v>10.95</v>
      </c>
      <c r="AO17" s="20">
        <v>0.60299999999999998</v>
      </c>
      <c r="AP17" s="20">
        <v>0.21199999999999999</v>
      </c>
      <c r="AQ17" s="20">
        <v>7.37</v>
      </c>
      <c r="AR17" s="27">
        <v>3.5551219512195122E-2</v>
      </c>
      <c r="AS17" s="28">
        <v>0.2724878048780488</v>
      </c>
      <c r="AT17" s="29">
        <v>1.2658536585365854E-2</v>
      </c>
      <c r="AU17" s="30">
        <v>2.0541365853658533</v>
      </c>
      <c r="AV17" s="7">
        <v>0.16678048780487809</v>
      </c>
      <c r="AW17" s="6">
        <v>9.2682926829268286</v>
      </c>
      <c r="AX17" s="26">
        <v>37.219512195121958</v>
      </c>
      <c r="AY17" s="24">
        <v>4.38</v>
      </c>
      <c r="AZ17" s="25">
        <v>19.302048266269576</v>
      </c>
      <c r="BA17" s="2">
        <f t="shared" si="12"/>
        <v>21.18573797678275</v>
      </c>
      <c r="BB17" s="2">
        <f t="shared" si="13"/>
        <v>133.43160377358492</v>
      </c>
      <c r="BC17" s="2">
        <f t="shared" si="14"/>
        <v>6.2981805929919146</v>
      </c>
      <c r="BD17" s="9">
        <f t="shared" si="15"/>
        <v>130.60217508055854</v>
      </c>
      <c r="BE17" s="9">
        <f t="shared" si="16"/>
        <v>2883.4296724470132</v>
      </c>
      <c r="BF17" s="9">
        <f t="shared" si="17"/>
        <v>10.661413732670306</v>
      </c>
      <c r="BG17" s="9">
        <f t="shared" si="18"/>
        <v>175.08043287510964</v>
      </c>
      <c r="BH17" s="9">
        <f t="shared" si="19"/>
        <v>5.5134210526315792</v>
      </c>
      <c r="BI17" s="9">
        <f t="shared" si="20"/>
        <v>1.3484190694626472</v>
      </c>
      <c r="BJ17" s="9">
        <f t="shared" si="21"/>
        <v>13333.333333333332</v>
      </c>
      <c r="BK17" s="9">
        <f t="shared" si="22"/>
        <v>3072.8604126251653</v>
      </c>
      <c r="BL17" s="2">
        <v>92</v>
      </c>
      <c r="BQ17" s="42"/>
    </row>
    <row r="18" spans="1:74" x14ac:dyDescent="0.3">
      <c r="A18" s="2">
        <v>17</v>
      </c>
      <c r="B18" s="2" t="s">
        <v>180</v>
      </c>
      <c r="C18" s="35">
        <v>0.55183888888888899</v>
      </c>
      <c r="D18" s="35">
        <v>2.4916759259259251</v>
      </c>
      <c r="E18" s="35">
        <f t="shared" si="0"/>
        <v>0.22147297854708839</v>
      </c>
      <c r="F18" s="4">
        <v>2015</v>
      </c>
      <c r="G18" s="2" t="s">
        <v>29</v>
      </c>
      <c r="H18" s="3">
        <v>41283</v>
      </c>
      <c r="I18" s="4" t="s">
        <v>209</v>
      </c>
      <c r="J18" s="4">
        <v>103.62388888888889</v>
      </c>
      <c r="K18" s="4">
        <v>24.254472222222223</v>
      </c>
      <c r="L18" s="38">
        <v>54</v>
      </c>
      <c r="M18" s="32">
        <v>856</v>
      </c>
      <c r="N18" s="4">
        <v>15.03</v>
      </c>
      <c r="O18" s="5">
        <v>455</v>
      </c>
      <c r="P18" s="5">
        <v>5.51</v>
      </c>
      <c r="Q18" s="6">
        <v>0.44003992015968058</v>
      </c>
      <c r="R18" s="6">
        <v>9.2366666666666664</v>
      </c>
      <c r="S18" s="6">
        <v>8.842641988749774</v>
      </c>
      <c r="T18" s="6">
        <v>1.457864271457086</v>
      </c>
      <c r="U18" s="6">
        <v>0.87986027944111778</v>
      </c>
      <c r="V18" s="7">
        <v>0.94670658682634734</v>
      </c>
      <c r="W18" s="8">
        <v>0.23111776447105786</v>
      </c>
      <c r="X18" s="9">
        <v>20.81170991350632</v>
      </c>
      <c r="Y18" s="9">
        <v>43.912175648702593</v>
      </c>
      <c r="Z18" s="9">
        <f t="shared" si="1"/>
        <v>96.33998790078644</v>
      </c>
      <c r="AA18" s="9">
        <f t="shared" si="2"/>
        <v>2671.1591671958631</v>
      </c>
      <c r="AB18" s="9">
        <f t="shared" si="3"/>
        <v>27.726380554943564</v>
      </c>
      <c r="AC18" s="9">
        <f t="shared" si="4"/>
        <v>160.09563334536267</v>
      </c>
      <c r="AD18" s="9">
        <f t="shared" si="5"/>
        <v>171.51736648348714</v>
      </c>
      <c r="AE18" s="9">
        <f t="shared" si="6"/>
        <v>624.20076945193659</v>
      </c>
      <c r="AF18" s="9">
        <f t="shared" si="7"/>
        <v>1379.00682833874</v>
      </c>
      <c r="AG18" s="9">
        <f t="shared" si="8"/>
        <v>2242.8631667720847</v>
      </c>
      <c r="AH18" s="9">
        <f t="shared" si="9"/>
        <v>9023.1777355557479</v>
      </c>
      <c r="AI18" s="9">
        <f t="shared" si="10"/>
        <v>116601.02301790281</v>
      </c>
      <c r="AJ18" s="9">
        <f t="shared" si="11"/>
        <v>56125.284090909088</v>
      </c>
      <c r="AK18" s="2" t="s">
        <v>117</v>
      </c>
      <c r="AL18" s="19" t="s">
        <v>255</v>
      </c>
      <c r="AM18" s="19" t="s">
        <v>256</v>
      </c>
      <c r="AN18" s="20">
        <v>31.94</v>
      </c>
      <c r="AO18" s="20">
        <v>2.68</v>
      </c>
      <c r="AP18" s="20">
        <v>0.57899999999999996</v>
      </c>
      <c r="AQ18" s="20">
        <v>17.32</v>
      </c>
      <c r="AR18" s="27">
        <v>0.23223695348908588</v>
      </c>
      <c r="AS18" s="28">
        <v>0.59632571996027806</v>
      </c>
      <c r="AT18" s="29">
        <v>2.8901565253264989E-2</v>
      </c>
      <c r="AU18" s="30">
        <v>5.1415412056813263</v>
      </c>
      <c r="AV18" s="21">
        <v>0.40358480142205277</v>
      </c>
      <c r="AW18" s="22">
        <v>36.387414947913975</v>
      </c>
      <c r="AX18" s="23">
        <v>94.851229293903415</v>
      </c>
      <c r="AY18" s="24">
        <v>4.93</v>
      </c>
      <c r="AZ18" s="25">
        <v>55.804429902455539</v>
      </c>
      <c r="BA18" s="2">
        <f t="shared" si="12"/>
        <v>13.904228855721392</v>
      </c>
      <c r="BB18" s="2">
        <f t="shared" si="13"/>
        <v>142.50719631548648</v>
      </c>
      <c r="BC18" s="2">
        <f t="shared" si="14"/>
        <v>10.249198124845796</v>
      </c>
      <c r="BD18" s="9">
        <f t="shared" si="15"/>
        <v>174.07432972522898</v>
      </c>
      <c r="BE18" s="9">
        <f t="shared" si="16"/>
        <v>3683.76818811359</v>
      </c>
      <c r="BF18" s="9">
        <f t="shared" si="17"/>
        <v>12.424290197152082</v>
      </c>
      <c r="BG18" s="9">
        <f t="shared" si="18"/>
        <v>211.04197440840315</v>
      </c>
      <c r="BH18" s="9">
        <f t="shared" si="19"/>
        <v>4.0962880585689501</v>
      </c>
      <c r="BI18" s="9">
        <f t="shared" si="20"/>
        <v>1.5433818597443949</v>
      </c>
      <c r="BJ18" s="9">
        <f t="shared" si="21"/>
        <v>34553.076402974984</v>
      </c>
      <c r="BK18" s="9">
        <f t="shared" si="22"/>
        <v>3100.2616393671019</v>
      </c>
      <c r="BL18" s="2">
        <v>93</v>
      </c>
      <c r="BM18" s="47">
        <v>0.67124840244487494</v>
      </c>
      <c r="BN18" s="47">
        <v>0.35339513794492106</v>
      </c>
      <c r="BO18" s="47">
        <v>0.19490793385446442</v>
      </c>
      <c r="BP18" s="47">
        <v>2.3231651907484512</v>
      </c>
      <c r="BQ18" s="42">
        <f t="shared" si="23"/>
        <v>3.5427166649927115</v>
      </c>
      <c r="BR18" s="2">
        <f t="shared" ref="BR18" si="38">100*BM18/BQ18</f>
        <v>18.947278767105576</v>
      </c>
      <c r="BS18" s="2">
        <f t="shared" ref="BS18:BS23" si="39">100*BN18/BQ18</f>
        <v>9.9752582936419536</v>
      </c>
      <c r="BT18" s="2">
        <f t="shared" ref="BT18:BT23" si="40">100*BO18/BQ18</f>
        <v>5.5016517629096198</v>
      </c>
      <c r="BU18" s="2">
        <f t="shared" ref="BU18:BU23" si="41">100*BP18/BQ18</f>
        <v>65.575811176342853</v>
      </c>
      <c r="BV18" s="2">
        <f t="shared" si="28"/>
        <v>1.2820128975679692</v>
      </c>
    </row>
    <row r="19" spans="1:74" x14ac:dyDescent="0.3">
      <c r="A19" s="2">
        <v>18</v>
      </c>
      <c r="B19" s="2" t="s">
        <v>180</v>
      </c>
      <c r="C19" s="35">
        <v>0.6673775510204083</v>
      </c>
      <c r="D19" s="35">
        <v>2.3969040816326537</v>
      </c>
      <c r="E19" s="35">
        <f t="shared" si="0"/>
        <v>0.278433148883381</v>
      </c>
      <c r="F19" s="4">
        <v>1993</v>
      </c>
      <c r="G19" s="2" t="s">
        <v>31</v>
      </c>
      <c r="H19" s="3">
        <v>41283</v>
      </c>
      <c r="I19" s="4" t="s">
        <v>210</v>
      </c>
      <c r="J19" s="4">
        <v>103.7406388888889</v>
      </c>
      <c r="K19" s="4">
        <v>24.044111111111114</v>
      </c>
      <c r="L19" s="38">
        <v>49</v>
      </c>
      <c r="M19" s="32">
        <v>906</v>
      </c>
      <c r="N19" s="4">
        <v>14.95</v>
      </c>
      <c r="O19" s="5">
        <v>467</v>
      </c>
      <c r="P19" s="5">
        <v>6.78</v>
      </c>
      <c r="Q19" s="6">
        <v>0.53386581469648564</v>
      </c>
      <c r="R19" s="6">
        <v>12.870547124600639</v>
      </c>
      <c r="S19" s="6">
        <v>8.4813026430438541</v>
      </c>
      <c r="T19" s="6">
        <v>1.9440694888178911</v>
      </c>
      <c r="U19" s="6">
        <v>0.80113817891373806</v>
      </c>
      <c r="V19" s="7">
        <v>0.85183706070287546</v>
      </c>
      <c r="W19" s="8">
        <v>0.2533746006389776</v>
      </c>
      <c r="X19" s="9">
        <v>326.14483493077745</v>
      </c>
      <c r="Y19" s="9">
        <v>89.277156549520768</v>
      </c>
      <c r="Z19" s="9">
        <f t="shared" si="1"/>
        <v>80.358898721730569</v>
      </c>
      <c r="AA19" s="9">
        <f t="shared" si="2"/>
        <v>2259.7750847795733</v>
      </c>
      <c r="AB19" s="9">
        <f t="shared" si="3"/>
        <v>28.12103103359836</v>
      </c>
      <c r="AC19" s="9">
        <f t="shared" si="4"/>
        <v>117.92427977665278</v>
      </c>
      <c r="AD19" s="9">
        <f t="shared" si="5"/>
        <v>183.54098800417228</v>
      </c>
      <c r="AE19" s="9">
        <f t="shared" si="6"/>
        <v>480.4355015971816</v>
      </c>
      <c r="AF19" s="9">
        <f t="shared" si="7"/>
        <v>1554.4551066357599</v>
      </c>
      <c r="AG19" s="9">
        <f t="shared" si="8"/>
        <v>2558.3922487888731</v>
      </c>
      <c r="AH19" s="9">
        <f t="shared" si="9"/>
        <v>8447.637060971445</v>
      </c>
      <c r="AI19" s="9">
        <f t="shared" si="10"/>
        <v>7636.688979591836</v>
      </c>
      <c r="AJ19" s="9">
        <f t="shared" si="11"/>
        <v>28334.049056885109</v>
      </c>
      <c r="AK19" s="2" t="s">
        <v>119</v>
      </c>
      <c r="AL19" s="19" t="s">
        <v>257</v>
      </c>
      <c r="AM19" s="19" t="s">
        <v>258</v>
      </c>
      <c r="AN19" s="20">
        <v>13.83</v>
      </c>
      <c r="AO19" s="20">
        <v>1.58</v>
      </c>
      <c r="AP19" s="20">
        <v>0.40400000000000003</v>
      </c>
      <c r="AQ19" s="20">
        <v>23.33</v>
      </c>
      <c r="AR19" s="27">
        <v>5.7156959526159921E-2</v>
      </c>
      <c r="AS19" s="28">
        <v>0.48583415597235929</v>
      </c>
      <c r="AT19" s="29">
        <v>9.0572556762092797E-3</v>
      </c>
      <c r="AU19" s="30">
        <v>5.0646495557749267</v>
      </c>
      <c r="AV19" s="7">
        <v>0.29565646594274431</v>
      </c>
      <c r="AW19" s="6">
        <v>38.943731490621914</v>
      </c>
      <c r="AX19" s="26">
        <v>90.177690029615007</v>
      </c>
      <c r="AY19" s="24">
        <v>4.66</v>
      </c>
      <c r="AZ19" s="25">
        <v>23.153304577467374</v>
      </c>
      <c r="BA19" s="2">
        <f t="shared" si="12"/>
        <v>10.212025316455696</v>
      </c>
      <c r="BB19" s="2">
        <f t="shared" si="13"/>
        <v>88.434405940594061</v>
      </c>
      <c r="BC19" s="2">
        <f t="shared" si="14"/>
        <v>8.6598302687411604</v>
      </c>
      <c r="BD19" s="9">
        <f t="shared" si="15"/>
        <v>92.516138372447429</v>
      </c>
      <c r="BE19" s="9">
        <f t="shared" si="16"/>
        <v>5089.8419618528615</v>
      </c>
      <c r="BF19" s="9">
        <f t="shared" si="17"/>
        <v>5.4613847800112651</v>
      </c>
      <c r="BG19" s="9">
        <f t="shared" si="18"/>
        <v>124.73936560934894</v>
      </c>
      <c r="BH19" s="9">
        <f t="shared" si="19"/>
        <v>1.657262864385298</v>
      </c>
      <c r="BI19" s="9">
        <f t="shared" si="20"/>
        <v>0.70291776135741657</v>
      </c>
      <c r="BJ19" s="9">
        <f t="shared" si="21"/>
        <v>15828.326180257511</v>
      </c>
      <c r="BK19" s="9">
        <f t="shared" si="22"/>
        <v>3235.499267474082</v>
      </c>
      <c r="BL19" s="2">
        <v>94</v>
      </c>
      <c r="BM19" s="47">
        <v>0.90770340109534686</v>
      </c>
      <c r="BN19" s="47">
        <v>0.36522609847838561</v>
      </c>
      <c r="BO19" s="47">
        <v>0.20847331554820747</v>
      </c>
      <c r="BP19" s="47">
        <v>3.2033967700585375</v>
      </c>
      <c r="BQ19" s="42">
        <f t="shared" si="23"/>
        <v>4.6847995851804773</v>
      </c>
      <c r="BR19" s="2">
        <f t="shared" si="29"/>
        <v>19.375501226705698</v>
      </c>
      <c r="BS19" s="2">
        <f t="shared" si="39"/>
        <v>7.7959812759912461</v>
      </c>
      <c r="BT19" s="2">
        <f t="shared" si="40"/>
        <v>4.4499943222261926</v>
      </c>
      <c r="BU19" s="2">
        <f t="shared" si="41"/>
        <v>68.378523175076865</v>
      </c>
      <c r="BV19" s="2">
        <f t="shared" si="28"/>
        <v>2.1378750913483526</v>
      </c>
    </row>
    <row r="20" spans="1:74" x14ac:dyDescent="0.3">
      <c r="A20" s="2">
        <v>19</v>
      </c>
      <c r="B20" s="2" t="s">
        <v>180</v>
      </c>
      <c r="C20" s="35">
        <v>0.65051395348837215</v>
      </c>
      <c r="D20" s="35">
        <v>2.2805790697674424</v>
      </c>
      <c r="E20" s="35">
        <f t="shared" si="0"/>
        <v>0.28524069264334123</v>
      </c>
      <c r="F20" s="4">
        <v>1788</v>
      </c>
      <c r="G20" s="2" t="s">
        <v>33</v>
      </c>
      <c r="H20" s="3">
        <v>41283</v>
      </c>
      <c r="I20" s="4" t="s">
        <v>210</v>
      </c>
      <c r="J20" s="4">
        <v>104.14230555555557</v>
      </c>
      <c r="K20" s="4">
        <v>23.316305555555555</v>
      </c>
      <c r="L20" s="38">
        <v>43</v>
      </c>
      <c r="M20" s="32">
        <v>1168.3</v>
      </c>
      <c r="N20" s="4">
        <v>15.88</v>
      </c>
      <c r="O20" s="5">
        <v>461</v>
      </c>
      <c r="P20" s="5">
        <v>7.11</v>
      </c>
      <c r="Q20" s="6">
        <v>0.43870318163511879</v>
      </c>
      <c r="R20" s="6">
        <v>9.1433145388642778</v>
      </c>
      <c r="S20" s="6">
        <v>6.3141727382565076</v>
      </c>
      <c r="T20" s="6">
        <v>1.685440998791784</v>
      </c>
      <c r="U20" s="6">
        <v>0.91685461135722912</v>
      </c>
      <c r="V20" s="7">
        <v>1.1244462343938784</v>
      </c>
      <c r="W20" s="8">
        <v>0.2118203785743053</v>
      </c>
      <c r="X20" s="9">
        <v>15.760504765740368</v>
      </c>
      <c r="Y20" s="9">
        <v>43.918646798227947</v>
      </c>
      <c r="Z20" s="9">
        <f t="shared" si="1"/>
        <v>75.644631973745888</v>
      </c>
      <c r="AA20" s="9">
        <f t="shared" si="2"/>
        <v>2714.6296551302057</v>
      </c>
      <c r="AB20" s="9">
        <f t="shared" si="3"/>
        <v>35.886613290317506</v>
      </c>
      <c r="AC20" s="9">
        <f t="shared" si="4"/>
        <v>163.86289606811476</v>
      </c>
      <c r="AD20" s="9">
        <f t="shared" si="5"/>
        <v>243.36785361544872</v>
      </c>
      <c r="AE20" s="9">
        <f t="shared" si="6"/>
        <v>547.03783796700077</v>
      </c>
      <c r="AF20" s="9">
        <f t="shared" si="7"/>
        <v>1340.8160008199541</v>
      </c>
      <c r="AG20" s="9">
        <f t="shared" si="8"/>
        <v>1913.2380611270294</v>
      </c>
      <c r="AH20" s="9">
        <f t="shared" si="9"/>
        <v>9975.0396108628811</v>
      </c>
      <c r="AI20" s="9">
        <f t="shared" si="10"/>
        <v>156001.77172061327</v>
      </c>
      <c r="AJ20" s="9">
        <f t="shared" si="11"/>
        <v>56857.018951551276</v>
      </c>
      <c r="AK20" s="2" t="s">
        <v>121</v>
      </c>
      <c r="AL20" s="19" t="s">
        <v>259</v>
      </c>
      <c r="AM20" s="19" t="s">
        <v>260</v>
      </c>
      <c r="AN20" s="20">
        <v>32.32</v>
      </c>
      <c r="AO20" s="20">
        <v>1.56</v>
      </c>
      <c r="AP20" s="20">
        <v>0.25</v>
      </c>
      <c r="AQ20" s="20">
        <v>13.77</v>
      </c>
      <c r="AR20" s="27">
        <v>7.1676587301587297E-2</v>
      </c>
      <c r="AS20" s="28">
        <v>0.42534722222222215</v>
      </c>
      <c r="AT20" s="29">
        <v>1.817956349206349E-2</v>
      </c>
      <c r="AU20" s="30">
        <v>2.5099107142857147</v>
      </c>
      <c r="AV20" s="7">
        <v>9.0277777777777776E-2</v>
      </c>
      <c r="AW20" s="6">
        <v>4.7619047619047619</v>
      </c>
      <c r="AX20" s="26">
        <v>32.787698412698411</v>
      </c>
      <c r="AY20" s="24">
        <v>4.46</v>
      </c>
      <c r="AZ20" s="25">
        <v>53.280989042351216</v>
      </c>
      <c r="BA20" s="2">
        <f t="shared" si="12"/>
        <v>24.17094017094017</v>
      </c>
      <c r="BB20" s="2">
        <f t="shared" si="13"/>
        <v>333.97333333333336</v>
      </c>
      <c r="BC20" s="2">
        <f t="shared" si="14"/>
        <v>13.817142857142859</v>
      </c>
      <c r="BD20" s="9">
        <f t="shared" si="15"/>
        <v>246.95118367346942</v>
      </c>
      <c r="BE20" s="9">
        <f t="shared" si="16"/>
        <v>5926.0682128240114</v>
      </c>
      <c r="BF20" s="9">
        <f t="shared" si="17"/>
        <v>25.753904165629109</v>
      </c>
      <c r="BG20" s="9">
        <f t="shared" si="18"/>
        <v>954.6830769230769</v>
      </c>
      <c r="BH20" s="9">
        <f t="shared" si="19"/>
        <v>31.6736</v>
      </c>
      <c r="BI20" s="9">
        <f t="shared" si="20"/>
        <v>4.5179546142208782</v>
      </c>
      <c r="BJ20" s="9">
        <f t="shared" si="21"/>
        <v>38648.729446935729</v>
      </c>
      <c r="BK20" s="9">
        <f t="shared" si="22"/>
        <v>3285.7247925242573</v>
      </c>
      <c r="BL20" s="2">
        <v>97</v>
      </c>
      <c r="BM20" s="47">
        <v>1.0567234076810463</v>
      </c>
      <c r="BN20" s="47">
        <v>0.3</v>
      </c>
      <c r="BO20" s="47">
        <v>0.17520722919838555</v>
      </c>
      <c r="BP20" s="47">
        <v>1.902998464918326</v>
      </c>
      <c r="BQ20" s="42">
        <f t="shared" si="23"/>
        <v>3.4349291017977581</v>
      </c>
      <c r="BR20" s="2">
        <f t="shared" si="29"/>
        <v>30.76405295026273</v>
      </c>
      <c r="BS20" s="2">
        <f t="shared" si="39"/>
        <v>8.7338047193750619</v>
      </c>
      <c r="BT20" s="2">
        <f t="shared" si="40"/>
        <v>5.1007524174716261</v>
      </c>
      <c r="BU20" s="2">
        <f t="shared" si="41"/>
        <v>55.401389912890572</v>
      </c>
      <c r="BV20" s="2">
        <f t="shared" si="28"/>
        <v>1.2379270548963235</v>
      </c>
    </row>
    <row r="21" spans="1:74" x14ac:dyDescent="0.3">
      <c r="A21" s="2">
        <v>20</v>
      </c>
      <c r="B21" s="2" t="s">
        <v>180</v>
      </c>
      <c r="C21" s="35">
        <v>1.0182884615384615</v>
      </c>
      <c r="D21" s="35">
        <v>3.7098653846153846</v>
      </c>
      <c r="E21" s="35">
        <f t="shared" si="0"/>
        <v>0.27448124284003672</v>
      </c>
      <c r="F21" s="4">
        <v>1987</v>
      </c>
      <c r="G21" s="2" t="s">
        <v>35</v>
      </c>
      <c r="H21" s="3">
        <v>41283</v>
      </c>
      <c r="I21" s="4" t="s">
        <v>209</v>
      </c>
      <c r="J21" s="4">
        <v>103.73061111111112</v>
      </c>
      <c r="K21" s="4">
        <v>23.407611111111109</v>
      </c>
      <c r="L21" s="38">
        <v>52</v>
      </c>
      <c r="M21" s="32">
        <v>1081.5</v>
      </c>
      <c r="N21" s="4">
        <v>15.48</v>
      </c>
      <c r="O21" s="5">
        <v>469</v>
      </c>
      <c r="P21" s="5">
        <v>7.91</v>
      </c>
      <c r="Q21" s="6">
        <v>0.72059642147117298</v>
      </c>
      <c r="R21" s="6">
        <v>9.7625646123260434</v>
      </c>
      <c r="S21" s="6">
        <v>6.1741912163383326</v>
      </c>
      <c r="T21" s="6">
        <v>1.6820874751491053</v>
      </c>
      <c r="U21" s="6">
        <v>0.82407554671968197</v>
      </c>
      <c r="V21" s="7">
        <v>0.91431411530815121</v>
      </c>
      <c r="W21" s="8">
        <v>0.21946322067594431</v>
      </c>
      <c r="X21" s="9">
        <v>15.719019218025183</v>
      </c>
      <c r="Y21" s="9">
        <v>61.033797216699803</v>
      </c>
      <c r="Z21" s="9">
        <f t="shared" si="1"/>
        <v>69.174041297935105</v>
      </c>
      <c r="AA21" s="9">
        <f t="shared" si="2"/>
        <v>1681.3618514226857</v>
      </c>
      <c r="AB21" s="9">
        <f t="shared" si="3"/>
        <v>24.306254483253326</v>
      </c>
      <c r="AC21" s="9">
        <f t="shared" si="4"/>
        <v>156.13212926401621</v>
      </c>
      <c r="AD21" s="9">
        <f t="shared" si="5"/>
        <v>253.2045540145231</v>
      </c>
      <c r="AE21" s="9">
        <f t="shared" si="6"/>
        <v>557.64044014230171</v>
      </c>
      <c r="AF21" s="9">
        <f t="shared" si="7"/>
        <v>1517.6602092430419</v>
      </c>
      <c r="AG21" s="9">
        <f t="shared" si="8"/>
        <v>2393.7798072044643</v>
      </c>
      <c r="AH21" s="9">
        <f t="shared" si="9"/>
        <v>9794.7315578101898</v>
      </c>
      <c r="AI21" s="9">
        <f t="shared" si="10"/>
        <v>159127.82462057337</v>
      </c>
      <c r="AJ21" s="9">
        <f t="shared" si="11"/>
        <v>41623.113463626498</v>
      </c>
      <c r="AK21" s="2" t="s">
        <v>123</v>
      </c>
      <c r="AL21" s="19" t="s">
        <v>261</v>
      </c>
      <c r="AM21" s="19" t="s">
        <v>262</v>
      </c>
      <c r="AN21" s="20">
        <v>39.04</v>
      </c>
      <c r="AO21" s="20">
        <v>1.93</v>
      </c>
      <c r="AP21" s="20">
        <v>0.42699999999999999</v>
      </c>
      <c r="AQ21" s="20">
        <v>11.39</v>
      </c>
      <c r="AR21" s="27">
        <v>2.0474308300395254E-2</v>
      </c>
      <c r="AS21" s="28">
        <v>0.22401185770750986</v>
      </c>
      <c r="AT21" s="29">
        <v>2.7831027667984194E-2</v>
      </c>
      <c r="AU21" s="30">
        <v>3.0938636363636358</v>
      </c>
      <c r="AV21" s="7">
        <v>6.7144268774703558E-2</v>
      </c>
      <c r="AW21" s="6">
        <v>7.6581027667984189</v>
      </c>
      <c r="AX21" s="26">
        <v>28.260869565217391</v>
      </c>
      <c r="AY21" s="24">
        <v>4.22</v>
      </c>
      <c r="AZ21" s="25">
        <v>62.646481813059644</v>
      </c>
      <c r="BA21" s="2">
        <f t="shared" si="12"/>
        <v>23.5993091537133</v>
      </c>
      <c r="BB21" s="2">
        <f t="shared" si="13"/>
        <v>236.1904761904762</v>
      </c>
      <c r="BC21" s="2">
        <f t="shared" si="14"/>
        <v>10.00836400133824</v>
      </c>
      <c r="BD21" s="9">
        <f t="shared" si="15"/>
        <v>566.39858844287608</v>
      </c>
      <c r="BE21" s="9">
        <f t="shared" si="16"/>
        <v>4675.8364400260361</v>
      </c>
      <c r="BF21" s="9">
        <f t="shared" si="17"/>
        <v>25.237052817160073</v>
      </c>
      <c r="BG21" s="9">
        <f t="shared" si="18"/>
        <v>1550.4922246750061</v>
      </c>
      <c r="BH21" s="9">
        <f t="shared" si="19"/>
        <v>23.79005247311828</v>
      </c>
      <c r="BI21" s="9">
        <f t="shared" si="20"/>
        <v>6.331487179487179</v>
      </c>
      <c r="BJ21" s="9">
        <f t="shared" si="21"/>
        <v>49339.652448657194</v>
      </c>
      <c r="BK21" s="9">
        <f t="shared" si="22"/>
        <v>3375.5553471892354</v>
      </c>
      <c r="BL21" s="2">
        <v>100</v>
      </c>
      <c r="BM21" s="47">
        <v>0.78070857385578796</v>
      </c>
      <c r="BN21" s="47">
        <v>0.3</v>
      </c>
      <c r="BO21" s="47">
        <v>0.14499999999999999</v>
      </c>
      <c r="BP21" s="47">
        <v>3.3614662194553153</v>
      </c>
      <c r="BQ21" s="42">
        <f t="shared" si="23"/>
        <v>4.5871747933111031</v>
      </c>
      <c r="BR21" s="2">
        <f t="shared" si="29"/>
        <v>17.019377046503578</v>
      </c>
      <c r="BS21" s="2">
        <f t="shared" si="39"/>
        <v>6.5399731537906964</v>
      </c>
      <c r="BT21" s="2">
        <f t="shared" si="40"/>
        <v>3.1609870243321696</v>
      </c>
      <c r="BU21" s="2">
        <f t="shared" si="41"/>
        <v>73.279662775373552</v>
      </c>
      <c r="BV21" s="2">
        <f t="shared" si="28"/>
        <v>3.4229422651226615</v>
      </c>
    </row>
    <row r="22" spans="1:74" x14ac:dyDescent="0.3">
      <c r="A22" s="2">
        <v>21</v>
      </c>
      <c r="B22" s="2" t="s">
        <v>180</v>
      </c>
      <c r="C22" s="35">
        <v>0.66121041666666669</v>
      </c>
      <c r="D22" s="35">
        <v>2.7701145833333332</v>
      </c>
      <c r="E22" s="35">
        <f t="shared" si="0"/>
        <v>0.23869424775599687</v>
      </c>
      <c r="F22" s="4">
        <v>1945</v>
      </c>
      <c r="G22" s="2" t="s">
        <v>37</v>
      </c>
      <c r="H22" s="3">
        <v>41283</v>
      </c>
      <c r="I22" s="4" t="s">
        <v>209</v>
      </c>
      <c r="J22" s="4">
        <v>102.81372222222222</v>
      </c>
      <c r="K22" s="4">
        <v>23.778666666666666</v>
      </c>
      <c r="L22" s="38">
        <v>48</v>
      </c>
      <c r="M22" s="32">
        <v>851.8</v>
      </c>
      <c r="N22" s="4">
        <v>16.239999999999998</v>
      </c>
      <c r="O22" s="5">
        <v>459</v>
      </c>
      <c r="P22" s="5">
        <v>6.77</v>
      </c>
      <c r="Q22" s="6">
        <v>0.38954326923076926</v>
      </c>
      <c r="R22" s="6">
        <v>9.1397636217948719</v>
      </c>
      <c r="S22" s="6">
        <v>9.8779501748251732</v>
      </c>
      <c r="T22" s="6">
        <v>1.6033453525641026</v>
      </c>
      <c r="U22" s="6">
        <v>0.95134214743589751</v>
      </c>
      <c r="V22" s="7">
        <v>0.65524839743589736</v>
      </c>
      <c r="W22" s="8">
        <v>0.34653445512820513</v>
      </c>
      <c r="X22" s="9">
        <v>159.85576923076925</v>
      </c>
      <c r="Y22" s="9">
        <v>116.58653846153845</v>
      </c>
      <c r="Z22" s="9">
        <f t="shared" si="1"/>
        <v>79.098966026587888</v>
      </c>
      <c r="AA22" s="9">
        <f t="shared" si="2"/>
        <v>3043.9493983338475</v>
      </c>
      <c r="AB22" s="9">
        <f t="shared" si="3"/>
        <v>38.482796315070303</v>
      </c>
      <c r="AC22" s="9">
        <f t="shared" si="4"/>
        <v>163.21538080511641</v>
      </c>
      <c r="AD22" s="9">
        <f t="shared" si="5"/>
        <v>154.89043505193413</v>
      </c>
      <c r="AE22" s="9">
        <f t="shared" si="6"/>
        <v>572.55288047077056</v>
      </c>
      <c r="AF22" s="9">
        <f t="shared" si="7"/>
        <v>1286.6033564254278</v>
      </c>
      <c r="AG22" s="9">
        <f t="shared" si="8"/>
        <v>3268.9892999082854</v>
      </c>
      <c r="AH22" s="9">
        <f t="shared" si="9"/>
        <v>6070.8249031735941</v>
      </c>
      <c r="AI22" s="9">
        <f t="shared" si="10"/>
        <v>15313.804511278195</v>
      </c>
      <c r="AJ22" s="9">
        <f t="shared" si="11"/>
        <v>21325.360824742267</v>
      </c>
      <c r="AK22" s="2" t="s">
        <v>125</v>
      </c>
      <c r="AL22" s="19" t="s">
        <v>263</v>
      </c>
      <c r="AM22" s="19" t="s">
        <v>264</v>
      </c>
      <c r="AN22" s="20">
        <v>34.19</v>
      </c>
      <c r="AO22" s="20">
        <v>1.47</v>
      </c>
      <c r="AP22" s="20">
        <v>0.31</v>
      </c>
      <c r="AQ22" s="20">
        <v>4.0599999999999996</v>
      </c>
      <c r="AR22" s="27">
        <v>0.106003937007874</v>
      </c>
      <c r="AS22" s="28">
        <v>0.1734251968503937</v>
      </c>
      <c r="AT22" s="29">
        <v>2.7047244094488193E-2</v>
      </c>
      <c r="AU22" s="30">
        <v>2.1142618110236215</v>
      </c>
      <c r="AV22" s="7">
        <v>0.15078740157480316</v>
      </c>
      <c r="AW22" s="6">
        <v>10.9251968503937</v>
      </c>
      <c r="AX22" s="26">
        <v>27.312992125984252</v>
      </c>
      <c r="AY22" s="24">
        <v>4.2699999999999996</v>
      </c>
      <c r="AZ22" s="25">
        <v>57.496044091809239</v>
      </c>
      <c r="BA22" s="2">
        <f t="shared" si="12"/>
        <v>27.134920634920636</v>
      </c>
      <c r="BB22" s="2">
        <f t="shared" si="13"/>
        <v>284.91666666666663</v>
      </c>
      <c r="BC22" s="2">
        <f t="shared" si="14"/>
        <v>10.5</v>
      </c>
      <c r="BD22" s="9">
        <f t="shared" si="15"/>
        <v>640.72292849035182</v>
      </c>
      <c r="BE22" s="9">
        <f t="shared" si="16"/>
        <v>4213.6147501212999</v>
      </c>
      <c r="BF22" s="9">
        <f t="shared" si="17"/>
        <v>32.342257540419638</v>
      </c>
      <c r="BG22" s="9">
        <f t="shared" si="18"/>
        <v>604.64821583986065</v>
      </c>
      <c r="BH22" s="9">
        <f t="shared" si="19"/>
        <v>14.604160960960961</v>
      </c>
      <c r="BI22" s="9">
        <f t="shared" si="20"/>
        <v>5.7373489489489486</v>
      </c>
      <c r="BJ22" s="9">
        <f t="shared" si="21"/>
        <v>42704.137392661985</v>
      </c>
      <c r="BK22" s="9">
        <f t="shared" si="22"/>
        <v>3221.0187023930562</v>
      </c>
      <c r="BL22" s="2">
        <v>105</v>
      </c>
      <c r="BM22" s="47">
        <v>1.4419291100865193</v>
      </c>
      <c r="BN22" s="47">
        <v>0.33252825062483637</v>
      </c>
      <c r="BO22" s="47">
        <v>0.19995025725914245</v>
      </c>
      <c r="BP22" s="47">
        <v>8.3073233530798749</v>
      </c>
      <c r="BQ22" s="42">
        <f t="shared" si="23"/>
        <v>10.281730971050372</v>
      </c>
      <c r="BR22" s="2">
        <f t="shared" si="29"/>
        <v>14.024186337363513</v>
      </c>
      <c r="BS22" s="2">
        <f t="shared" si="39"/>
        <v>3.2341660325592589</v>
      </c>
      <c r="BT22" s="2">
        <f t="shared" si="40"/>
        <v>1.944713957427304</v>
      </c>
      <c r="BU22" s="2">
        <f t="shared" si="41"/>
        <v>80.796933672649928</v>
      </c>
      <c r="BV22" s="2">
        <f t="shared" si="28"/>
        <v>5.4928887356746747</v>
      </c>
    </row>
    <row r="23" spans="1:74" x14ac:dyDescent="0.3">
      <c r="A23" s="2">
        <v>22</v>
      </c>
      <c r="B23" s="2" t="s">
        <v>180</v>
      </c>
      <c r="C23" s="35">
        <v>0.52128222222222231</v>
      </c>
      <c r="D23" s="35">
        <v>1.7246644444444443</v>
      </c>
      <c r="E23" s="35">
        <f t="shared" si="0"/>
        <v>0.30225138803168161</v>
      </c>
      <c r="F23" s="4">
        <v>2205</v>
      </c>
      <c r="G23" s="2" t="s">
        <v>39</v>
      </c>
      <c r="H23" s="3">
        <v>41290</v>
      </c>
      <c r="I23" s="4" t="s">
        <v>207</v>
      </c>
      <c r="J23" s="4">
        <v>102.44638888888889</v>
      </c>
      <c r="K23" s="4">
        <v>25.390083333333333</v>
      </c>
      <c r="L23" s="38">
        <v>45</v>
      </c>
      <c r="M23" s="32">
        <v>709.7</v>
      </c>
      <c r="N23" s="4">
        <v>15.78</v>
      </c>
      <c r="O23" s="5">
        <v>463</v>
      </c>
      <c r="P23" s="5">
        <v>7.35</v>
      </c>
      <c r="Q23" s="6">
        <v>0.59825535289452814</v>
      </c>
      <c r="R23" s="6">
        <v>7.2354678826328307</v>
      </c>
      <c r="S23" s="6">
        <v>6.2237401773484242</v>
      </c>
      <c r="T23" s="6">
        <v>1.7166732751784297</v>
      </c>
      <c r="U23" s="6">
        <v>1.0664353687549564</v>
      </c>
      <c r="V23" s="7">
        <v>1.1423473433782712</v>
      </c>
      <c r="W23" s="8">
        <v>0.20913957176843775</v>
      </c>
      <c r="X23" s="9">
        <v>156.78033306899286</v>
      </c>
      <c r="Y23" s="9">
        <v>48.889770023790646</v>
      </c>
      <c r="Z23" s="9">
        <f t="shared" si="1"/>
        <v>73.492063492063494</v>
      </c>
      <c r="AA23" s="9">
        <f t="shared" si="2"/>
        <v>1999.285635383528</v>
      </c>
      <c r="AB23" s="9">
        <f t="shared" si="3"/>
        <v>27.2041025980912</v>
      </c>
      <c r="AC23" s="9">
        <f t="shared" si="4"/>
        <v>207.96858260014196</v>
      </c>
      <c r="AD23" s="9">
        <f t="shared" si="5"/>
        <v>247.97521897690439</v>
      </c>
      <c r="AE23" s="9">
        <f t="shared" si="6"/>
        <v>539.41539918465401</v>
      </c>
      <c r="AF23" s="9">
        <f t="shared" si="7"/>
        <v>1157.7510488123789</v>
      </c>
      <c r="AG23" s="9">
        <f t="shared" si="8"/>
        <v>1891.4270507925489</v>
      </c>
      <c r="AH23" s="9">
        <f t="shared" si="9"/>
        <v>10146.732707681613</v>
      </c>
      <c r="AI23" s="9">
        <f t="shared" si="10"/>
        <v>15750.27482717923</v>
      </c>
      <c r="AJ23" s="9">
        <f t="shared" si="11"/>
        <v>51297.370911057042</v>
      </c>
      <c r="AK23" s="2" t="s">
        <v>127</v>
      </c>
      <c r="AL23" s="19" t="s">
        <v>265</v>
      </c>
      <c r="AM23" s="19" t="s">
        <v>266</v>
      </c>
      <c r="AN23" s="20">
        <v>9.4700000000000006</v>
      </c>
      <c r="AO23" s="20">
        <v>0.434</v>
      </c>
      <c r="AP23" s="20">
        <v>0.28000000000000003</v>
      </c>
      <c r="AQ23" s="20">
        <v>7.22</v>
      </c>
      <c r="AR23" s="27">
        <v>0.12434146341463415</v>
      </c>
      <c r="AS23" s="28">
        <v>0.49414634146341474</v>
      </c>
      <c r="AT23" s="29">
        <v>1.1268292682926829E-2</v>
      </c>
      <c r="AU23" s="30">
        <v>2.6547219512195119</v>
      </c>
      <c r="AV23" s="7">
        <v>0.23956097560975614</v>
      </c>
      <c r="AW23" s="6">
        <v>17.756097560975611</v>
      </c>
      <c r="AX23" s="26">
        <v>48.731707317073173</v>
      </c>
      <c r="AY23" s="24">
        <v>4.6100000000000003</v>
      </c>
      <c r="AZ23" s="25">
        <v>16.659555403077189</v>
      </c>
      <c r="BA23" s="2">
        <f t="shared" si="12"/>
        <v>25.456989247311828</v>
      </c>
      <c r="BB23" s="2">
        <f t="shared" si="13"/>
        <v>87.372023809523796</v>
      </c>
      <c r="BC23" s="2">
        <f t="shared" si="14"/>
        <v>3.4321428571428569</v>
      </c>
      <c r="BD23" s="9">
        <f t="shared" si="15"/>
        <v>62.284180651530093</v>
      </c>
      <c r="BE23" s="9">
        <f t="shared" si="16"/>
        <v>2801.3708513708511</v>
      </c>
      <c r="BF23" s="9">
        <f t="shared" si="17"/>
        <v>7.134457147687141</v>
      </c>
      <c r="BG23" s="9">
        <f t="shared" si="18"/>
        <v>105.41505463924521</v>
      </c>
      <c r="BH23" s="9">
        <f t="shared" si="19"/>
        <v>2.4889102564102563</v>
      </c>
      <c r="BI23" s="9">
        <f t="shared" si="20"/>
        <v>0.89067609275942605</v>
      </c>
      <c r="BJ23" s="9">
        <f t="shared" si="21"/>
        <v>10955.89298626175</v>
      </c>
      <c r="BK23" s="9">
        <f t="shared" si="22"/>
        <v>3079.0637620412408</v>
      </c>
      <c r="BL23" s="2">
        <v>110</v>
      </c>
      <c r="BM23" s="39">
        <v>1.5214266273894217</v>
      </c>
      <c r="BN23" s="41">
        <v>0.3</v>
      </c>
      <c r="BO23" s="40">
        <v>0.14499999999999999</v>
      </c>
      <c r="BP23" s="40">
        <v>5.3456609997288753</v>
      </c>
      <c r="BQ23" s="42">
        <f t="shared" si="23"/>
        <v>7.3120876271182969</v>
      </c>
      <c r="BR23" s="2">
        <f t="shared" si="29"/>
        <v>20.807007587640438</v>
      </c>
      <c r="BS23" s="2">
        <f t="shared" si="39"/>
        <v>4.1027954709868597</v>
      </c>
      <c r="BT23" s="2">
        <f t="shared" si="40"/>
        <v>1.9830178109769818</v>
      </c>
      <c r="BU23" s="2">
        <f t="shared" si="41"/>
        <v>73.107179130395721</v>
      </c>
      <c r="BV23" s="2">
        <f t="shared" si="28"/>
        <v>2.7865980451853347</v>
      </c>
    </row>
    <row r="24" spans="1:74" x14ac:dyDescent="0.3">
      <c r="A24" s="2">
        <v>23</v>
      </c>
      <c r="B24" s="2" t="s">
        <v>180</v>
      </c>
      <c r="C24" s="35">
        <v>0.7737466666666668</v>
      </c>
      <c r="D24" s="35">
        <v>2.7190166666666671</v>
      </c>
      <c r="E24" s="35">
        <f t="shared" si="0"/>
        <v>0.28456856338995101</v>
      </c>
      <c r="F24" s="4">
        <v>1804</v>
      </c>
      <c r="G24" s="2" t="s">
        <v>41</v>
      </c>
      <c r="H24" s="3">
        <v>41290</v>
      </c>
      <c r="I24" s="4" t="s">
        <v>211</v>
      </c>
      <c r="J24" s="4">
        <v>101.61233333333332</v>
      </c>
      <c r="K24" s="4">
        <v>25.668416666666669</v>
      </c>
      <c r="L24" s="38">
        <v>30</v>
      </c>
      <c r="M24" s="32">
        <v>680.6</v>
      </c>
      <c r="N24" s="4">
        <v>18.12</v>
      </c>
      <c r="O24" s="5">
        <v>462</v>
      </c>
      <c r="P24" s="5">
        <v>7</v>
      </c>
      <c r="Q24" s="6">
        <v>0.43654231849177699</v>
      </c>
      <c r="R24" s="6">
        <v>8.7235659847573199</v>
      </c>
      <c r="S24" s="6">
        <v>5.366261896947818</v>
      </c>
      <c r="T24" s="6">
        <v>1.6048736462093862</v>
      </c>
      <c r="U24" s="6">
        <v>0.68233052547131967</v>
      </c>
      <c r="V24" s="7">
        <v>0.47533092659446452</v>
      </c>
      <c r="W24" s="8">
        <v>0.29199759326113117</v>
      </c>
      <c r="X24" s="9">
        <v>75.170477336542319</v>
      </c>
      <c r="Y24" s="9">
        <v>74.488567990373042</v>
      </c>
      <c r="Z24" s="9">
        <f t="shared" si="1"/>
        <v>77</v>
      </c>
      <c r="AA24" s="9">
        <f t="shared" si="2"/>
        <v>2733.9846549664612</v>
      </c>
      <c r="AB24" s="9">
        <f t="shared" si="3"/>
        <v>35.506294220343655</v>
      </c>
      <c r="AC24" s="9">
        <f t="shared" si="4"/>
        <v>172.11997967615193</v>
      </c>
      <c r="AD24" s="9">
        <f t="shared" si="5"/>
        <v>286.97816647299857</v>
      </c>
      <c r="AE24" s="9">
        <f t="shared" si="6"/>
        <v>575.74626026318742</v>
      </c>
      <c r="AF24" s="9">
        <f t="shared" si="7"/>
        <v>1805.5765556568003</v>
      </c>
      <c r="AG24" s="9">
        <f t="shared" si="8"/>
        <v>4535.7873417721512</v>
      </c>
      <c r="AH24" s="9">
        <f t="shared" si="9"/>
        <v>7251.7720997321239</v>
      </c>
      <c r="AI24" s="9">
        <f t="shared" si="10"/>
        <v>32778.826040554959</v>
      </c>
      <c r="AJ24" s="9">
        <f t="shared" si="11"/>
        <v>33595.759289176094</v>
      </c>
      <c r="AK24" s="2" t="s">
        <v>129</v>
      </c>
      <c r="AL24" s="19" t="s">
        <v>267</v>
      </c>
      <c r="AM24" s="19" t="s">
        <v>268</v>
      </c>
      <c r="AN24" s="20">
        <v>11.17</v>
      </c>
      <c r="AO24" s="20">
        <v>0.443</v>
      </c>
      <c r="AP24" s="20">
        <v>0.186</v>
      </c>
      <c r="AQ24" s="20">
        <v>10.62</v>
      </c>
      <c r="AR24" s="27">
        <v>4.8425742574257427E-2</v>
      </c>
      <c r="AS24" s="28">
        <v>0.39400990099009897</v>
      </c>
      <c r="AT24" s="29">
        <v>6.014851485148515E-3</v>
      </c>
      <c r="AU24" s="30">
        <v>2.9089999999999998</v>
      </c>
      <c r="AV24" s="7">
        <v>0.24054455445544554</v>
      </c>
      <c r="AW24" s="6">
        <v>15.198019801980196</v>
      </c>
      <c r="AX24" s="26">
        <v>46.831683168316836</v>
      </c>
      <c r="AY24" s="24">
        <v>4.6399999999999997</v>
      </c>
      <c r="AZ24" s="25">
        <v>19.196601315997047</v>
      </c>
      <c r="BA24" s="2">
        <f t="shared" si="12"/>
        <v>29.41685477802859</v>
      </c>
      <c r="BB24" s="2">
        <f t="shared" si="13"/>
        <v>155.13888888888889</v>
      </c>
      <c r="BC24" s="2">
        <f t="shared" si="14"/>
        <v>5.2738095238095246</v>
      </c>
      <c r="BD24" s="9">
        <f t="shared" si="15"/>
        <v>92.136009548938304</v>
      </c>
      <c r="BE24" s="9">
        <f t="shared" si="16"/>
        <v>6190.2331961591217</v>
      </c>
      <c r="BF24" s="9">
        <f t="shared" si="17"/>
        <v>7.6796149879683746</v>
      </c>
      <c r="BG24" s="9">
        <f t="shared" si="18"/>
        <v>123.8301433765521</v>
      </c>
      <c r="BH24" s="9">
        <f t="shared" si="19"/>
        <v>3.4298327904451686</v>
      </c>
      <c r="BI24" s="9">
        <f t="shared" si="20"/>
        <v>1.0931879844961239</v>
      </c>
      <c r="BJ24" s="9">
        <f t="shared" si="21"/>
        <v>12839.080459770114</v>
      </c>
      <c r="BK24" s="9">
        <f t="shared" si="22"/>
        <v>3151.8165987146326</v>
      </c>
      <c r="BL24" s="2">
        <v>113</v>
      </c>
      <c r="BM24" s="46"/>
      <c r="BN24" s="49"/>
      <c r="BO24" s="48"/>
      <c r="BP24" s="48"/>
      <c r="BQ24" s="42"/>
    </row>
    <row r="25" spans="1:74" x14ac:dyDescent="0.3">
      <c r="A25" s="2">
        <v>24</v>
      </c>
      <c r="B25" s="2" t="s">
        <v>180</v>
      </c>
      <c r="C25" s="35">
        <v>0.55003061224489813</v>
      </c>
      <c r="D25" s="35">
        <v>2.8743673469387749</v>
      </c>
      <c r="E25" s="35">
        <f t="shared" si="0"/>
        <v>0.19135710431399289</v>
      </c>
      <c r="F25" s="4">
        <v>1969</v>
      </c>
      <c r="G25" s="2" t="s">
        <v>43</v>
      </c>
      <c r="H25" s="3">
        <v>41290</v>
      </c>
      <c r="I25" s="4" t="s">
        <v>211</v>
      </c>
      <c r="J25" s="4">
        <v>101.28108333333333</v>
      </c>
      <c r="K25" s="4">
        <v>25.084833333333332</v>
      </c>
      <c r="L25" s="38">
        <v>49</v>
      </c>
      <c r="M25" s="32">
        <v>716.4</v>
      </c>
      <c r="N25" s="4">
        <v>16.03</v>
      </c>
      <c r="O25" s="5">
        <v>448</v>
      </c>
      <c r="P25" s="5">
        <v>7.99</v>
      </c>
      <c r="Q25" s="6">
        <v>0.43468486551585711</v>
      </c>
      <c r="R25" s="6">
        <v>8.0882577278201513</v>
      </c>
      <c r="S25" s="6">
        <v>6.7190613481259795</v>
      </c>
      <c r="T25" s="6">
        <v>2.2426535527900442</v>
      </c>
      <c r="U25" s="6">
        <v>0.89584504215174632</v>
      </c>
      <c r="V25" s="7">
        <v>1.8083099156965077</v>
      </c>
      <c r="W25" s="8">
        <v>0.32956643918105177</v>
      </c>
      <c r="X25" s="9">
        <v>182.73785628261743</v>
      </c>
      <c r="Y25" s="9">
        <v>70.433560818948209</v>
      </c>
      <c r="Z25" s="9">
        <f t="shared" si="1"/>
        <v>65.415102211097206</v>
      </c>
      <c r="AA25" s="9">
        <f t="shared" si="2"/>
        <v>2662.4652136436398</v>
      </c>
      <c r="AB25" s="9">
        <f t="shared" si="3"/>
        <v>40.701078552957938</v>
      </c>
      <c r="AC25" s="9">
        <f t="shared" si="4"/>
        <v>180.01404616373463</v>
      </c>
      <c r="AD25" s="9">
        <f t="shared" si="5"/>
        <v>222.25326663371521</v>
      </c>
      <c r="AE25" s="9">
        <f t="shared" si="6"/>
        <v>399.52671195481923</v>
      </c>
      <c r="AF25" s="9">
        <f t="shared" si="7"/>
        <v>1333.5639652558386</v>
      </c>
      <c r="AG25" s="9">
        <f t="shared" si="8"/>
        <v>1156.1440041440039</v>
      </c>
      <c r="AH25" s="9">
        <f t="shared" si="9"/>
        <v>6230.4078608116615</v>
      </c>
      <c r="AI25" s="9">
        <f t="shared" si="10"/>
        <v>13075.196250732279</v>
      </c>
      <c r="AJ25" s="9">
        <f t="shared" si="11"/>
        <v>34453.272537285084</v>
      </c>
      <c r="AK25" s="2" t="s">
        <v>131</v>
      </c>
      <c r="AL25" s="19" t="s">
        <v>269</v>
      </c>
      <c r="AM25" s="19" t="s">
        <v>270</v>
      </c>
      <c r="AN25" s="20">
        <v>18.97</v>
      </c>
      <c r="AO25" s="20">
        <v>1.4</v>
      </c>
      <c r="AP25" s="20">
        <v>0.34899999999999998</v>
      </c>
      <c r="AQ25" s="20">
        <v>6.94</v>
      </c>
      <c r="AR25" s="27">
        <v>5.705128205128205E-2</v>
      </c>
      <c r="AS25" s="28">
        <v>0.29990138067061139</v>
      </c>
      <c r="AT25" s="29">
        <v>1.432938856015779E-2</v>
      </c>
      <c r="AU25" s="30">
        <v>2.0701084812623276</v>
      </c>
      <c r="AV25" s="7">
        <v>1.1377218934911244</v>
      </c>
      <c r="AW25" s="6">
        <v>15.877712031558184</v>
      </c>
      <c r="AX25" s="26">
        <v>55.128205128205131</v>
      </c>
      <c r="AY25" s="24">
        <v>4.79</v>
      </c>
      <c r="AZ25" s="25">
        <v>32.553300678728903</v>
      </c>
      <c r="BA25" s="2">
        <f t="shared" si="12"/>
        <v>15.808333333333334</v>
      </c>
      <c r="BB25" s="2">
        <f t="shared" si="13"/>
        <v>140.41786055396372</v>
      </c>
      <c r="BC25" s="2">
        <f t="shared" si="14"/>
        <v>8.8825214899713458</v>
      </c>
      <c r="BD25" s="9">
        <f t="shared" si="15"/>
        <v>205.57591252877344</v>
      </c>
      <c r="BE25" s="9">
        <f t="shared" si="16"/>
        <v>4412.842395044735</v>
      </c>
      <c r="BF25" s="9">
        <f t="shared" si="17"/>
        <v>18.327541934838429</v>
      </c>
      <c r="BG25" s="9">
        <f t="shared" si="18"/>
        <v>44.463121397304199</v>
      </c>
      <c r="BH25" s="9">
        <f t="shared" si="19"/>
        <v>5.5755304347826087</v>
      </c>
      <c r="BI25" s="9">
        <f t="shared" si="20"/>
        <v>1.577156976744186</v>
      </c>
      <c r="BJ25" s="9">
        <f t="shared" si="21"/>
        <v>21121.781489213638</v>
      </c>
      <c r="BK25" s="9">
        <f t="shared" si="22"/>
        <v>3156.4899572168015</v>
      </c>
      <c r="BL25" s="2">
        <v>114</v>
      </c>
      <c r="BM25" s="39">
        <v>1.055183180356515</v>
      </c>
      <c r="BN25" s="41">
        <v>0.35158320017903688</v>
      </c>
      <c r="BO25" s="40">
        <v>0.84993464842674116</v>
      </c>
      <c r="BP25" s="40">
        <v>11.992420434196871</v>
      </c>
      <c r="BQ25" s="42">
        <f t="shared" si="23"/>
        <v>14.249121463159165</v>
      </c>
      <c r="BR25" s="2">
        <f t="shared" ref="BR25" si="42">100*BM25/BQ25</f>
        <v>7.4052507944764967</v>
      </c>
      <c r="BS25" s="2">
        <f t="shared" ref="BS25:BS26" si="43">100*BN25/BQ25</f>
        <v>2.4674026471600277</v>
      </c>
      <c r="BT25" s="2">
        <f t="shared" ref="BT25:BT26" si="44">100*BO25/BQ25</f>
        <v>5.9648214145990064</v>
      </c>
      <c r="BU25" s="2">
        <f t="shared" ref="BU25:BU26" si="45">100*BP25/BQ25</f>
        <v>84.162525143764469</v>
      </c>
      <c r="BV25" s="2">
        <f t="shared" si="28"/>
        <v>6.5961983537195321</v>
      </c>
    </row>
    <row r="26" spans="1:74" x14ac:dyDescent="0.3">
      <c r="A26" s="2">
        <v>25</v>
      </c>
      <c r="B26" s="2" t="s">
        <v>180</v>
      </c>
      <c r="C26" s="35">
        <v>1.1376704545454546</v>
      </c>
      <c r="D26" s="35">
        <v>3.0225477272727272</v>
      </c>
      <c r="E26" s="35">
        <f t="shared" si="0"/>
        <v>0.37639453772066161</v>
      </c>
      <c r="F26" s="4">
        <v>1945</v>
      </c>
      <c r="G26" s="2" t="s">
        <v>325</v>
      </c>
      <c r="H26" s="3">
        <v>41290</v>
      </c>
      <c r="I26" s="4" t="s">
        <v>206</v>
      </c>
      <c r="J26" s="4">
        <v>102.25725</v>
      </c>
      <c r="K26" s="4">
        <v>24.138722222222221</v>
      </c>
      <c r="L26" s="38">
        <v>44</v>
      </c>
      <c r="M26" s="32">
        <v>742.7</v>
      </c>
      <c r="N26" s="4">
        <v>16.16</v>
      </c>
      <c r="O26" s="5">
        <v>470</v>
      </c>
      <c r="P26" s="5">
        <v>8.3000000000000007</v>
      </c>
      <c r="Q26" s="6">
        <v>0.5434590690208666</v>
      </c>
      <c r="R26" s="6">
        <v>9.4834871589085061</v>
      </c>
      <c r="S26" s="6">
        <v>5.8481322048737763</v>
      </c>
      <c r="T26" s="6">
        <v>1.7238964686998393</v>
      </c>
      <c r="U26" s="6">
        <v>1.1232142857142855</v>
      </c>
      <c r="V26" s="7">
        <v>0.70967094703049749</v>
      </c>
      <c r="W26" s="8">
        <v>0.18027688603531297</v>
      </c>
      <c r="X26" s="9">
        <v>28.491171749598717</v>
      </c>
      <c r="Y26" s="9">
        <v>43.198234349919737</v>
      </c>
      <c r="Z26" s="9">
        <f t="shared" si="1"/>
        <v>66.064257028112451</v>
      </c>
      <c r="AA26" s="9">
        <f t="shared" si="2"/>
        <v>2234.1455610524508</v>
      </c>
      <c r="AB26" s="9">
        <f t="shared" si="3"/>
        <v>33.817765635383601</v>
      </c>
      <c r="AC26" s="9">
        <f t="shared" si="4"/>
        <v>161.06944359228785</v>
      </c>
      <c r="AD26" s="9">
        <f t="shared" si="5"/>
        <v>267.89180062670641</v>
      </c>
      <c r="AE26" s="9">
        <f t="shared" si="6"/>
        <v>545.27636494838157</v>
      </c>
      <c r="AF26" s="9">
        <f t="shared" si="7"/>
        <v>1115.8452570217278</v>
      </c>
      <c r="AG26" s="9">
        <f t="shared" si="8"/>
        <v>3090.6342474790313</v>
      </c>
      <c r="AH26" s="9">
        <f t="shared" si="9"/>
        <v>11949.211649044706</v>
      </c>
      <c r="AI26" s="9">
        <f t="shared" si="10"/>
        <v>87980.469483568071</v>
      </c>
      <c r="AJ26" s="9">
        <f t="shared" si="11"/>
        <v>58933.735872426078</v>
      </c>
      <c r="AK26" s="2" t="s">
        <v>133</v>
      </c>
      <c r="AL26" s="19" t="s">
        <v>271</v>
      </c>
      <c r="AM26" s="19" t="s">
        <v>272</v>
      </c>
      <c r="AN26" s="20">
        <v>5.97</v>
      </c>
      <c r="AO26" s="20">
        <v>0.38200000000000001</v>
      </c>
      <c r="AP26" s="20">
        <v>0.128</v>
      </c>
      <c r="AQ26" s="20">
        <v>10.17</v>
      </c>
      <c r="AR26" s="27">
        <v>0.10751600447353959</v>
      </c>
      <c r="AS26" s="28">
        <v>0.13374878279229857</v>
      </c>
      <c r="AT26" s="29">
        <v>3.3892991776014502E-3</v>
      </c>
      <c r="AU26" s="30">
        <v>1.196581613173803</v>
      </c>
      <c r="AV26" s="21">
        <v>7.6074517214450313E-2</v>
      </c>
      <c r="AW26" s="22">
        <v>11.882285168866478</v>
      </c>
      <c r="AX26" s="23">
        <v>14.584896019128237</v>
      </c>
      <c r="AY26" s="24">
        <v>5.6</v>
      </c>
      <c r="AZ26" s="25">
        <v>10.118576792929087</v>
      </c>
      <c r="BA26" s="2">
        <f t="shared" si="12"/>
        <v>18.232984293193716</v>
      </c>
      <c r="BB26" s="2">
        <f t="shared" si="13"/>
        <v>120.48828125</v>
      </c>
      <c r="BC26" s="2">
        <f t="shared" si="14"/>
        <v>6.6082589285714279</v>
      </c>
      <c r="BD26" s="9">
        <f t="shared" si="15"/>
        <v>145.06674075778744</v>
      </c>
      <c r="BE26" s="9">
        <f t="shared" si="16"/>
        <v>5871.4203017282452</v>
      </c>
      <c r="BF26" s="9">
        <f t="shared" si="17"/>
        <v>9.9784250974160003</v>
      </c>
      <c r="BG26" s="9">
        <f t="shared" si="18"/>
        <v>209.26849861067544</v>
      </c>
      <c r="BH26" s="9">
        <f t="shared" si="19"/>
        <v>2.3446668384123397</v>
      </c>
      <c r="BI26" s="9">
        <f t="shared" si="20"/>
        <v>1.8760846813109815</v>
      </c>
      <c r="BJ26" s="9">
        <f t="shared" si="21"/>
        <v>5685.7142857142853</v>
      </c>
      <c r="BK26" s="9">
        <f t="shared" si="22"/>
        <v>3195.8545813080755</v>
      </c>
      <c r="BL26" s="2">
        <v>117</v>
      </c>
      <c r="BM26" s="39">
        <v>1.3334817561132379</v>
      </c>
      <c r="BN26" s="41">
        <v>0.3</v>
      </c>
      <c r="BO26" s="40">
        <v>0.14499999999999999</v>
      </c>
      <c r="BP26" s="40">
        <v>6.285965102468146</v>
      </c>
      <c r="BQ26" s="42">
        <f t="shared" si="23"/>
        <v>8.064446858581384</v>
      </c>
      <c r="BR26" s="2">
        <f t="shared" si="29"/>
        <v>16.535315806493028</v>
      </c>
      <c r="BS26" s="2">
        <f t="shared" si="43"/>
        <v>3.7200319533480437</v>
      </c>
      <c r="BT26" s="2">
        <f t="shared" si="44"/>
        <v>1.7980154441182208</v>
      </c>
      <c r="BU26" s="2">
        <f t="shared" si="45"/>
        <v>77.946636796040707</v>
      </c>
      <c r="BV26" s="2">
        <f t="shared" si="28"/>
        <v>7.1513567753818004</v>
      </c>
    </row>
    <row r="27" spans="1:74" x14ac:dyDescent="0.3">
      <c r="A27" s="2">
        <v>26</v>
      </c>
      <c r="B27" s="2" t="s">
        <v>180</v>
      </c>
      <c r="C27" s="35">
        <v>0.3944955555555556</v>
      </c>
      <c r="D27" s="35">
        <v>1.6445533333333329</v>
      </c>
      <c r="E27" s="35">
        <f t="shared" si="0"/>
        <v>0.23988006199589496</v>
      </c>
      <c r="F27" s="4">
        <v>2061</v>
      </c>
      <c r="G27" s="2" t="s">
        <v>46</v>
      </c>
      <c r="H27" s="3">
        <v>41297</v>
      </c>
      <c r="I27" s="4" t="s">
        <v>208</v>
      </c>
      <c r="J27" s="4">
        <v>103.60594444444443</v>
      </c>
      <c r="K27" s="4">
        <v>25.458333333333332</v>
      </c>
      <c r="L27" s="38">
        <v>45</v>
      </c>
      <c r="M27" s="32">
        <v>845.9</v>
      </c>
      <c r="N27" s="4">
        <v>14.76</v>
      </c>
      <c r="O27" s="5">
        <v>467</v>
      </c>
      <c r="P27" s="5">
        <v>9.18</v>
      </c>
      <c r="Q27" s="6">
        <v>0.72973462002412548</v>
      </c>
      <c r="R27" s="6">
        <v>9.0809811017289892</v>
      </c>
      <c r="S27" s="6">
        <v>7.217878422341629</v>
      </c>
      <c r="T27" s="6">
        <v>2.1803377563329311</v>
      </c>
      <c r="U27" s="6">
        <v>2.2964012866907919</v>
      </c>
      <c r="V27" s="7">
        <v>2.9523522316043422</v>
      </c>
      <c r="W27" s="8">
        <v>0.25894652191395251</v>
      </c>
      <c r="X27" s="9">
        <v>19.689049725237904</v>
      </c>
      <c r="Y27" s="9">
        <v>771.21029352633695</v>
      </c>
      <c r="Z27" s="9">
        <f t="shared" si="1"/>
        <v>59.35003631082062</v>
      </c>
      <c r="AA27" s="9">
        <f t="shared" si="2"/>
        <v>1653.2265751990521</v>
      </c>
      <c r="AB27" s="9">
        <f t="shared" si="3"/>
        <v>27.85552761149091</v>
      </c>
      <c r="AC27" s="9">
        <f t="shared" si="4"/>
        <v>167.13502461876342</v>
      </c>
      <c r="AD27" s="9">
        <f t="shared" si="5"/>
        <v>215.66817499284667</v>
      </c>
      <c r="AE27" s="9">
        <f t="shared" si="6"/>
        <v>428.37399723374824</v>
      </c>
      <c r="AF27" s="9">
        <f t="shared" si="7"/>
        <v>542.29778591001809</v>
      </c>
      <c r="AG27" s="9">
        <f t="shared" si="8"/>
        <v>738.16847122914544</v>
      </c>
      <c r="AH27" s="9">
        <f t="shared" si="9"/>
        <v>8265.8637422360262</v>
      </c>
      <c r="AI27" s="9">
        <f t="shared" si="10"/>
        <v>126500.09530292715</v>
      </c>
      <c r="AJ27" s="9">
        <f t="shared" si="11"/>
        <v>3280.0175964546406</v>
      </c>
      <c r="AK27" s="2" t="s">
        <v>135</v>
      </c>
      <c r="AL27" s="19" t="s">
        <v>273</v>
      </c>
      <c r="AM27" s="19" t="s">
        <v>274</v>
      </c>
      <c r="AN27" s="20">
        <v>13.12</v>
      </c>
      <c r="AO27" s="20">
        <v>1.47</v>
      </c>
      <c r="AP27" s="20">
        <v>0.46700000000000003</v>
      </c>
      <c r="AQ27" s="20">
        <v>41.35</v>
      </c>
      <c r="AR27" s="27">
        <v>8.5437486179593514E-2</v>
      </c>
      <c r="AS27" s="28">
        <v>1.3571432441805018</v>
      </c>
      <c r="AT27" s="29">
        <v>2.7778606808366628E-2</v>
      </c>
      <c r="AU27" s="30">
        <v>5.3844366899302099</v>
      </c>
      <c r="AV27" s="21">
        <v>0.22277715320431615</v>
      </c>
      <c r="AW27" s="22">
        <v>23.977266600203489</v>
      </c>
      <c r="AX27" s="23">
        <v>147.27747447997081</v>
      </c>
      <c r="AY27" s="24">
        <v>4.5599999999999996</v>
      </c>
      <c r="AZ27" s="25">
        <v>22.185446342314634</v>
      </c>
      <c r="BA27" s="2">
        <f t="shared" si="12"/>
        <v>10.412698412698413</v>
      </c>
      <c r="BB27" s="2">
        <f t="shared" si="13"/>
        <v>72.576730906495357</v>
      </c>
      <c r="BC27" s="2">
        <f t="shared" si="14"/>
        <v>6.970021413276231</v>
      </c>
      <c r="BD27" s="9">
        <f t="shared" si="15"/>
        <v>31.418938408191213</v>
      </c>
      <c r="BE27" s="9">
        <f t="shared" si="16"/>
        <v>1574.3530132749963</v>
      </c>
      <c r="BF27" s="9">
        <f t="shared" si="17"/>
        <v>4.8733045833881103</v>
      </c>
      <c r="BG27" s="9">
        <f t="shared" si="18"/>
        <v>157.04782184095538</v>
      </c>
      <c r="BH27" s="9">
        <f t="shared" si="19"/>
        <v>2.5535298784285549</v>
      </c>
      <c r="BI27" s="9">
        <f t="shared" si="20"/>
        <v>0.40829959602214144</v>
      </c>
      <c r="BJ27" s="9">
        <f t="shared" si="21"/>
        <v>15345.029239766081</v>
      </c>
      <c r="BK27" s="9">
        <f t="shared" si="22"/>
        <v>3203.3011898940322</v>
      </c>
      <c r="BL27" s="2">
        <v>133</v>
      </c>
      <c r="BM27" s="46"/>
      <c r="BN27" s="49"/>
      <c r="BO27" s="48"/>
      <c r="BP27" s="48"/>
      <c r="BQ27" s="42"/>
    </row>
    <row r="28" spans="1:74" x14ac:dyDescent="0.3">
      <c r="A28" s="2">
        <v>27</v>
      </c>
      <c r="B28" s="2" t="s">
        <v>180</v>
      </c>
      <c r="C28" s="35">
        <v>0.64594222222222231</v>
      </c>
      <c r="D28" s="35">
        <v>2.4017177777777778</v>
      </c>
      <c r="E28" s="35">
        <f t="shared" si="0"/>
        <v>0.26895009405305281</v>
      </c>
      <c r="F28" s="4">
        <v>2258</v>
      </c>
      <c r="G28" s="2" t="s">
        <v>48</v>
      </c>
      <c r="H28" s="3">
        <v>41304</v>
      </c>
      <c r="I28" s="4" t="s">
        <v>212</v>
      </c>
      <c r="J28" s="4">
        <v>102.35844444444444</v>
      </c>
      <c r="K28" s="4">
        <v>27.710222222222221</v>
      </c>
      <c r="L28" s="38">
        <v>45</v>
      </c>
      <c r="M28" s="32">
        <v>1100.0999999999999</v>
      </c>
      <c r="N28" s="4">
        <v>11.53</v>
      </c>
      <c r="O28" s="5">
        <v>463</v>
      </c>
      <c r="P28" s="5">
        <v>13.76</v>
      </c>
      <c r="Q28" s="6">
        <v>1.4170962545308097</v>
      </c>
      <c r="R28" s="6">
        <v>13.775714861055176</v>
      </c>
      <c r="S28" s="6">
        <v>12.072309889063817</v>
      </c>
      <c r="T28" s="6">
        <v>2.4534836890857834</v>
      </c>
      <c r="U28" s="6">
        <v>1.1478050745066453</v>
      </c>
      <c r="V28" s="7">
        <v>0.57490938380990741</v>
      </c>
      <c r="W28" s="8">
        <v>0.25289971808296419</v>
      </c>
      <c r="X28" s="9">
        <v>12.270103369579807</v>
      </c>
      <c r="Y28" s="9">
        <v>138.26016915022151</v>
      </c>
      <c r="Z28" s="9">
        <f t="shared" si="1"/>
        <v>39.256298449612402</v>
      </c>
      <c r="AA28" s="9">
        <f t="shared" si="2"/>
        <v>844.03817278406962</v>
      </c>
      <c r="AB28" s="9">
        <f t="shared" si="3"/>
        <v>21.500707048766671</v>
      </c>
      <c r="AC28" s="9">
        <f t="shared" si="4"/>
        <v>109.23208088852246</v>
      </c>
      <c r="AD28" s="9">
        <f t="shared" si="5"/>
        <v>127.84076514896486</v>
      </c>
      <c r="AE28" s="9">
        <f t="shared" si="6"/>
        <v>377.42252133946164</v>
      </c>
      <c r="AF28" s="9">
        <f t="shared" si="7"/>
        <v>1075.6762573099415</v>
      </c>
      <c r="AG28" s="9">
        <f t="shared" si="8"/>
        <v>3758.2734384121422</v>
      </c>
      <c r="AH28" s="9">
        <f t="shared" si="9"/>
        <v>8391.0071130928682</v>
      </c>
      <c r="AI28" s="9">
        <f t="shared" si="10"/>
        <v>201247.96498905914</v>
      </c>
      <c r="AJ28" s="9">
        <f t="shared" si="11"/>
        <v>18139.111806971549</v>
      </c>
      <c r="AK28" s="2" t="s">
        <v>137</v>
      </c>
      <c r="AL28" s="19" t="s">
        <v>275</v>
      </c>
      <c r="AM28" s="19" t="s">
        <v>276</v>
      </c>
      <c r="AN28" s="20">
        <v>73.91</v>
      </c>
      <c r="AO28" s="20">
        <v>3.27</v>
      </c>
      <c r="AP28" s="20">
        <v>0.75800000000000001</v>
      </c>
      <c r="AQ28" s="20">
        <v>8.94</v>
      </c>
      <c r="AR28" s="27">
        <v>0.10624624393857891</v>
      </c>
      <c r="AS28" s="28">
        <v>0.4698420533070089</v>
      </c>
      <c r="AT28" s="29">
        <v>4.9153557859870495E-2</v>
      </c>
      <c r="AU28" s="30">
        <v>3.705913129318855</v>
      </c>
      <c r="AV28" s="21">
        <v>0.27466610914918743</v>
      </c>
      <c r="AW28" s="22">
        <v>14.32133750468194</v>
      </c>
      <c r="AX28" s="23">
        <v>65.451728180315783</v>
      </c>
      <c r="AY28" s="24">
        <v>4.3600000000000003</v>
      </c>
      <c r="AZ28" s="25">
        <v>123.32691778628569</v>
      </c>
      <c r="BA28" s="2">
        <f t="shared" si="12"/>
        <v>26.369520897043834</v>
      </c>
      <c r="BB28" s="2">
        <f t="shared" si="13"/>
        <v>251.89204045734388</v>
      </c>
      <c r="BC28" s="2">
        <f t="shared" si="14"/>
        <v>9.5523935167734635</v>
      </c>
      <c r="BD28" s="9">
        <f t="shared" si="15"/>
        <v>511.25159680638723</v>
      </c>
      <c r="BE28" s="9">
        <f t="shared" si="16"/>
        <v>5012.1838050670003</v>
      </c>
      <c r="BF28" s="9">
        <f t="shared" si="17"/>
        <v>39.88760525187196</v>
      </c>
      <c r="BG28" s="9">
        <f t="shared" si="18"/>
        <v>717.5742720638325</v>
      </c>
      <c r="BH28" s="9">
        <f t="shared" si="19"/>
        <v>24.083877167239027</v>
      </c>
      <c r="BI28" s="9">
        <f t="shared" si="20"/>
        <v>5.175633647646678</v>
      </c>
      <c r="BJ28" s="9">
        <f t="shared" si="21"/>
        <v>90409.785932721716</v>
      </c>
      <c r="BK28" s="9">
        <f t="shared" si="22"/>
        <v>3246.2161588040021</v>
      </c>
      <c r="BL28" s="2">
        <v>144</v>
      </c>
      <c r="BM28" s="39">
        <v>4.4947673590496189</v>
      </c>
      <c r="BN28" s="41">
        <v>0.35297877089715046</v>
      </c>
      <c r="BO28" s="40">
        <v>0.38779021257906959</v>
      </c>
      <c r="BP28" s="40">
        <v>13.550073433399007</v>
      </c>
      <c r="BQ28" s="42">
        <f t="shared" si="23"/>
        <v>18.785609775924847</v>
      </c>
      <c r="BR28" s="2">
        <f t="shared" ref="BR28" si="46">100*BM28/BQ28</f>
        <v>23.926651371253314</v>
      </c>
      <c r="BS28" s="2">
        <f t="shared" ref="BS28:BS33" si="47">100*BN28/BQ28</f>
        <v>1.8789848991195321</v>
      </c>
      <c r="BT28" s="2">
        <f t="shared" ref="BT28:BT33" si="48">100*BO28/BQ28</f>
        <v>2.0642939846224824</v>
      </c>
      <c r="BU28" s="2">
        <f t="shared" ref="BU28:BU33" si="49">100*BP28/BQ28</f>
        <v>72.130069745004661</v>
      </c>
      <c r="BV28" s="2">
        <f t="shared" si="28"/>
        <v>8.7525645448440521</v>
      </c>
    </row>
    <row r="29" spans="1:74" x14ac:dyDescent="0.3">
      <c r="A29" s="2">
        <v>28</v>
      </c>
      <c r="B29" s="2" t="s">
        <v>180</v>
      </c>
      <c r="C29" s="35">
        <v>0.8559340425531915</v>
      </c>
      <c r="D29" s="35">
        <v>2.8224617021276601</v>
      </c>
      <c r="E29" s="35">
        <f t="shared" si="0"/>
        <v>0.30325798288350964</v>
      </c>
      <c r="F29" s="4">
        <v>2601</v>
      </c>
      <c r="G29" s="2" t="s">
        <v>50</v>
      </c>
      <c r="H29" s="3">
        <v>41304</v>
      </c>
      <c r="I29" s="4" t="s">
        <v>212</v>
      </c>
      <c r="J29" s="4">
        <v>102.43063888888889</v>
      </c>
      <c r="K29" s="4">
        <v>27.850972222222225</v>
      </c>
      <c r="L29" s="38">
        <v>47</v>
      </c>
      <c r="M29" s="32">
        <v>1123.8</v>
      </c>
      <c r="N29" s="4">
        <v>11.19</v>
      </c>
      <c r="O29" s="5">
        <v>457</v>
      </c>
      <c r="P29" s="5">
        <v>12.97</v>
      </c>
      <c r="Q29" s="6">
        <v>1.6250701965503414</v>
      </c>
      <c r="R29" s="6">
        <v>10.087384677095869</v>
      </c>
      <c r="S29" s="6">
        <v>12.965722203989351</v>
      </c>
      <c r="T29" s="6">
        <v>2.7763537906137183</v>
      </c>
      <c r="U29" s="6">
        <v>1.2402928198957079</v>
      </c>
      <c r="V29" s="7">
        <v>1.0659847573204975</v>
      </c>
      <c r="W29" s="8">
        <v>0.59384275972723632</v>
      </c>
      <c r="X29" s="9">
        <v>16.71346436689397</v>
      </c>
      <c r="Y29" s="9">
        <v>83.072603289209795</v>
      </c>
      <c r="Z29" s="9">
        <f t="shared" si="1"/>
        <v>41.107684399897195</v>
      </c>
      <c r="AA29" s="9">
        <f t="shared" si="2"/>
        <v>726.48143805691984</v>
      </c>
      <c r="AB29" s="9">
        <f t="shared" si="3"/>
        <v>17.672643172738201</v>
      </c>
      <c r="AC29" s="9">
        <f t="shared" si="4"/>
        <v>147.2383623252087</v>
      </c>
      <c r="AD29" s="9">
        <f t="shared" si="5"/>
        <v>117.48927744762474</v>
      </c>
      <c r="AE29" s="9">
        <f t="shared" si="6"/>
        <v>329.20876405955403</v>
      </c>
      <c r="AF29" s="9">
        <f t="shared" si="7"/>
        <v>982.56367135072207</v>
      </c>
      <c r="AG29" s="9">
        <f t="shared" si="8"/>
        <v>2000.6539981185326</v>
      </c>
      <c r="AH29" s="9">
        <f t="shared" si="9"/>
        <v>3527.1682596507812</v>
      </c>
      <c r="AI29" s="9">
        <f t="shared" si="10"/>
        <v>145830.52799999999</v>
      </c>
      <c r="AJ29" s="9">
        <f t="shared" si="11"/>
        <v>29798.231530661516</v>
      </c>
      <c r="AK29" s="2" t="s">
        <v>139</v>
      </c>
      <c r="AL29" s="19" t="s">
        <v>277</v>
      </c>
      <c r="AM29" s="19" t="s">
        <v>278</v>
      </c>
      <c r="AN29" s="20">
        <v>10.97</v>
      </c>
      <c r="AO29" s="20">
        <v>0.91100000000000003</v>
      </c>
      <c r="AP29" s="20">
        <v>0.221</v>
      </c>
      <c r="AQ29" s="20">
        <v>22.3</v>
      </c>
      <c r="AR29" s="27">
        <v>6.7333996023856854E-2</v>
      </c>
      <c r="AS29" s="28">
        <v>2.2514910536779325</v>
      </c>
      <c r="AT29" s="29">
        <v>8.1077380603497198E-3</v>
      </c>
      <c r="AU29" s="30">
        <v>3.7338740960610837</v>
      </c>
      <c r="AV29" s="21">
        <v>0.54734987802270041</v>
      </c>
      <c r="AW29" s="22">
        <v>16.628253982083596</v>
      </c>
      <c r="AX29" s="23">
        <v>87.791752539213576</v>
      </c>
      <c r="AY29" s="24">
        <v>4.68</v>
      </c>
      <c r="AZ29" s="25">
        <v>21.295522435213286</v>
      </c>
      <c r="BA29" s="2">
        <f t="shared" si="12"/>
        <v>14.048664471276986</v>
      </c>
      <c r="BB29" s="2">
        <f t="shared" si="13"/>
        <v>128.23152337858221</v>
      </c>
      <c r="BC29" s="2">
        <f t="shared" si="14"/>
        <v>9.1276664511958625</v>
      </c>
      <c r="BD29" s="9">
        <f t="shared" si="15"/>
        <v>15.835061810154526</v>
      </c>
      <c r="BE29" s="9">
        <f t="shared" si="16"/>
        <v>4510.0947261102565</v>
      </c>
      <c r="BF29" s="9">
        <f t="shared" si="17"/>
        <v>5.8759346018508802</v>
      </c>
      <c r="BG29" s="9">
        <f t="shared" si="18"/>
        <v>53.445400296809972</v>
      </c>
      <c r="BH29" s="9">
        <f t="shared" si="19"/>
        <v>3.0786956579140834</v>
      </c>
      <c r="BI29" s="9">
        <f t="shared" si="20"/>
        <v>0.5727094540481884</v>
      </c>
      <c r="BJ29" s="9">
        <f t="shared" si="21"/>
        <v>12501.424501424501</v>
      </c>
      <c r="BK29" s="9">
        <f t="shared" si="22"/>
        <v>2790.2970454990013</v>
      </c>
      <c r="BL29" s="2">
        <v>146</v>
      </c>
      <c r="BM29" s="39">
        <v>4.3032587968467562</v>
      </c>
      <c r="BN29" s="41">
        <v>0.38775398338305161</v>
      </c>
      <c r="BO29" s="40">
        <v>0.3254170921177052</v>
      </c>
      <c r="BP29" s="40">
        <v>17.62625117662289</v>
      </c>
      <c r="BQ29" s="42">
        <f t="shared" si="23"/>
        <v>22.642681048970402</v>
      </c>
      <c r="BR29" s="2">
        <f t="shared" si="29"/>
        <v>19.005076243135228</v>
      </c>
      <c r="BS29" s="2">
        <f t="shared" si="47"/>
        <v>1.7124914781268068</v>
      </c>
      <c r="BT29" s="2">
        <f t="shared" si="48"/>
        <v>1.4371844544994921</v>
      </c>
      <c r="BU29" s="2">
        <f t="shared" si="49"/>
        <v>77.845247824238484</v>
      </c>
      <c r="BV29" s="2">
        <f t="shared" si="28"/>
        <v>15.086908424664779</v>
      </c>
    </row>
    <row r="30" spans="1:74" x14ac:dyDescent="0.3">
      <c r="A30" s="2">
        <v>29</v>
      </c>
      <c r="B30" s="2" t="s">
        <v>180</v>
      </c>
      <c r="C30" s="35">
        <v>0.53382592592592615</v>
      </c>
      <c r="D30" s="35">
        <v>2.0378407407407413</v>
      </c>
      <c r="E30" s="35">
        <f t="shared" si="0"/>
        <v>0.26195664619595543</v>
      </c>
      <c r="F30" s="4">
        <v>1921</v>
      </c>
      <c r="G30" s="2" t="s">
        <v>52</v>
      </c>
      <c r="H30" s="3">
        <v>41304</v>
      </c>
      <c r="I30" s="4" t="s">
        <v>212</v>
      </c>
      <c r="J30" s="4">
        <v>102.20536111111112</v>
      </c>
      <c r="K30" s="4">
        <v>28.524222222222221</v>
      </c>
      <c r="L30" s="38">
        <v>54</v>
      </c>
      <c r="M30" s="32">
        <v>1039</v>
      </c>
      <c r="N30" s="4">
        <v>13.77</v>
      </c>
      <c r="O30" s="5">
        <v>465</v>
      </c>
      <c r="P30" s="5">
        <v>6.69</v>
      </c>
      <c r="Q30" s="6">
        <v>0.84367747098839529</v>
      </c>
      <c r="R30" s="6">
        <v>12.371708683473388</v>
      </c>
      <c r="S30" s="6">
        <v>6.5093128160355036</v>
      </c>
      <c r="T30" s="6">
        <v>1.5004001600640258</v>
      </c>
      <c r="U30" s="6">
        <v>0.68633453381352538</v>
      </c>
      <c r="V30" s="7">
        <v>0.91376550620248109</v>
      </c>
      <c r="W30" s="8">
        <v>0.28781512605042014</v>
      </c>
      <c r="X30" s="9">
        <v>13.472055488862212</v>
      </c>
      <c r="Y30" s="9">
        <v>147.21888755502201</v>
      </c>
      <c r="Z30" s="9">
        <f t="shared" si="1"/>
        <v>81.091180866965615</v>
      </c>
      <c r="AA30" s="9">
        <f t="shared" si="2"/>
        <v>1423.8260962363936</v>
      </c>
      <c r="AB30" s="9">
        <f t="shared" si="3"/>
        <v>17.55833471672161</v>
      </c>
      <c r="AC30" s="9">
        <f t="shared" si="4"/>
        <v>122.15370072678698</v>
      </c>
      <c r="AD30" s="9">
        <f t="shared" si="5"/>
        <v>238.12037365628208</v>
      </c>
      <c r="AE30" s="9">
        <f t="shared" si="6"/>
        <v>619.83464461928259</v>
      </c>
      <c r="AF30" s="9">
        <f t="shared" si="7"/>
        <v>1806.6991225257266</v>
      </c>
      <c r="AG30" s="9">
        <f t="shared" si="8"/>
        <v>2374.7887015546312</v>
      </c>
      <c r="AH30" s="9">
        <f t="shared" si="9"/>
        <v>7404.9270072992704</v>
      </c>
      <c r="AI30" s="9">
        <f t="shared" si="10"/>
        <v>184084.75247524751</v>
      </c>
      <c r="AJ30" s="9">
        <f t="shared" si="11"/>
        <v>17108.87809187279</v>
      </c>
      <c r="AK30" s="2" t="s">
        <v>141</v>
      </c>
      <c r="AL30" s="19" t="s">
        <v>279</v>
      </c>
      <c r="AM30" s="19" t="s">
        <v>280</v>
      </c>
      <c r="AN30" s="20">
        <v>30.52</v>
      </c>
      <c r="AO30" s="20">
        <v>1.03</v>
      </c>
      <c r="AP30" s="20">
        <v>0.45100000000000001</v>
      </c>
      <c r="AQ30" s="20">
        <v>21.31</v>
      </c>
      <c r="AR30" s="27">
        <v>0.17065429841585408</v>
      </c>
      <c r="AS30" s="28">
        <v>0.34771371769383702</v>
      </c>
      <c r="AT30" s="29">
        <v>1.5972037785082709E-2</v>
      </c>
      <c r="AU30" s="30">
        <v>1.842534791252485</v>
      </c>
      <c r="AV30" s="21">
        <v>0.22296576013416541</v>
      </c>
      <c r="AW30" s="22">
        <v>5.6825807442588685</v>
      </c>
      <c r="AX30" s="23">
        <v>65.805595128153755</v>
      </c>
      <c r="AY30" s="24">
        <v>4.34</v>
      </c>
      <c r="AZ30" s="25">
        <v>52.087812177332935</v>
      </c>
      <c r="BA30" s="2">
        <f t="shared" si="12"/>
        <v>34.569579288025885</v>
      </c>
      <c r="BB30" s="2">
        <f t="shared" si="13"/>
        <v>174.81892091648189</v>
      </c>
      <c r="BC30" s="2">
        <f t="shared" si="14"/>
        <v>5.0570161545771306</v>
      </c>
      <c r="BD30" s="9">
        <f t="shared" si="15"/>
        <v>285.26340766152083</v>
      </c>
      <c r="BE30" s="9">
        <f t="shared" si="16"/>
        <v>6369.4648549071489</v>
      </c>
      <c r="BF30" s="9">
        <f t="shared" si="17"/>
        <v>33.128275400708901</v>
      </c>
      <c r="BG30" s="9">
        <f t="shared" si="18"/>
        <v>365.01867648958205</v>
      </c>
      <c r="BH30" s="9">
        <f t="shared" si="19"/>
        <v>25.063729505394331</v>
      </c>
      <c r="BI30" s="9">
        <f t="shared" si="20"/>
        <v>2.1257057710809568</v>
      </c>
      <c r="BJ30" s="9">
        <f t="shared" si="21"/>
        <v>37505.37634408602</v>
      </c>
      <c r="BK30" s="9">
        <f t="shared" si="22"/>
        <v>3173.8070722541802</v>
      </c>
      <c r="BL30" s="2">
        <v>148</v>
      </c>
      <c r="BM30" s="39">
        <v>1.4610532350069958</v>
      </c>
      <c r="BN30" s="41">
        <v>0.41348652196549607</v>
      </c>
      <c r="BO30" s="40">
        <v>0.25956286876627521</v>
      </c>
      <c r="BP30" s="40">
        <v>4.7761972659180021</v>
      </c>
      <c r="BQ30" s="42">
        <f t="shared" si="23"/>
        <v>6.9102998916567691</v>
      </c>
      <c r="BR30" s="2">
        <f t="shared" si="29"/>
        <v>21.143123423210842</v>
      </c>
      <c r="BS30" s="2">
        <f t="shared" si="47"/>
        <v>5.9836263034651198</v>
      </c>
      <c r="BT30" s="2">
        <f t="shared" si="48"/>
        <v>3.7561737238012127</v>
      </c>
      <c r="BU30" s="2">
        <f t="shared" si="49"/>
        <v>69.117076549522821</v>
      </c>
      <c r="BV30" s="2">
        <f t="shared" si="28"/>
        <v>2.5496579278835543</v>
      </c>
    </row>
    <row r="31" spans="1:74" x14ac:dyDescent="0.3">
      <c r="A31" s="2">
        <v>30</v>
      </c>
      <c r="B31" s="2" t="s">
        <v>180</v>
      </c>
      <c r="C31" s="35">
        <v>0.5461829268292685</v>
      </c>
      <c r="D31" s="35">
        <v>2.5932731707317069</v>
      </c>
      <c r="E31" s="35">
        <f t="shared" si="0"/>
        <v>0.21061526914851006</v>
      </c>
      <c r="F31" s="4">
        <v>2807</v>
      </c>
      <c r="G31" s="2" t="s">
        <v>54</v>
      </c>
      <c r="H31" s="3">
        <v>41304</v>
      </c>
      <c r="I31" s="4" t="s">
        <v>213</v>
      </c>
      <c r="J31" s="4">
        <v>101.27402777777777</v>
      </c>
      <c r="K31" s="4">
        <v>27.159722222222221</v>
      </c>
      <c r="L31" s="38">
        <v>41</v>
      </c>
      <c r="M31" s="32">
        <v>931.1</v>
      </c>
      <c r="N31" s="4">
        <v>11.31</v>
      </c>
      <c r="O31" s="5">
        <v>460</v>
      </c>
      <c r="P31" s="5">
        <v>9.49</v>
      </c>
      <c r="Q31" s="6">
        <v>1.248733922829582</v>
      </c>
      <c r="R31" s="6">
        <v>10.010811897106111</v>
      </c>
      <c r="S31" s="6">
        <v>12.165101578485821</v>
      </c>
      <c r="T31" s="6">
        <v>1.5426045016077172</v>
      </c>
      <c r="U31" s="6">
        <v>0.97996382636655943</v>
      </c>
      <c r="V31" s="7">
        <v>1.1049035369774922</v>
      </c>
      <c r="W31" s="8">
        <v>0.30918408360128619</v>
      </c>
      <c r="X31" s="9">
        <v>40.621650589496255</v>
      </c>
      <c r="Y31" s="9">
        <v>101.40675241157558</v>
      </c>
      <c r="Z31" s="9">
        <f t="shared" si="1"/>
        <v>56.550755180892175</v>
      </c>
      <c r="AA31" s="9">
        <f t="shared" si="2"/>
        <v>951.63053682454381</v>
      </c>
      <c r="AB31" s="9">
        <f t="shared" si="3"/>
        <v>16.827901480369416</v>
      </c>
      <c r="AC31" s="9">
        <f t="shared" si="4"/>
        <v>149.33853671071066</v>
      </c>
      <c r="AD31" s="9">
        <f t="shared" si="5"/>
        <v>126.04361118077782</v>
      </c>
      <c r="AE31" s="9">
        <f t="shared" si="6"/>
        <v>596.39395518499214</v>
      </c>
      <c r="AF31" s="9">
        <f t="shared" si="7"/>
        <v>1251.7468845914595</v>
      </c>
      <c r="AG31" s="9">
        <f t="shared" si="8"/>
        <v>1942.854371286528</v>
      </c>
      <c r="AH31" s="9">
        <f t="shared" si="9"/>
        <v>6819.0228577618891</v>
      </c>
      <c r="AI31" s="9">
        <f t="shared" si="10"/>
        <v>60394.722955145116</v>
      </c>
      <c r="AJ31" s="9">
        <f t="shared" si="11"/>
        <v>24571.013343902756</v>
      </c>
      <c r="AK31" s="2" t="s">
        <v>143</v>
      </c>
      <c r="AL31" s="19" t="s">
        <v>281</v>
      </c>
      <c r="AM31" s="19" t="s">
        <v>282</v>
      </c>
      <c r="AN31" s="20">
        <v>43.94</v>
      </c>
      <c r="AO31" s="20">
        <v>1.65</v>
      </c>
      <c r="AP31" s="20">
        <v>1.25</v>
      </c>
      <c r="AQ31" s="20">
        <v>12.18</v>
      </c>
      <c r="AR31" s="27">
        <v>0.20551823416506715</v>
      </c>
      <c r="AS31" s="28">
        <v>0.67562380038387715</v>
      </c>
      <c r="AT31" s="29">
        <v>3.2874280230326298E-2</v>
      </c>
      <c r="AU31" s="30">
        <v>8.1531573896353162</v>
      </c>
      <c r="AV31" s="7">
        <v>1.5394913627639157</v>
      </c>
      <c r="AW31" s="6">
        <v>61.900191938579653</v>
      </c>
      <c r="AX31" s="26">
        <v>188.57965451055665</v>
      </c>
      <c r="AY31" s="24">
        <v>4.8499999999999996</v>
      </c>
      <c r="AZ31" s="25">
        <v>71.214661084709462</v>
      </c>
      <c r="BA31" s="2">
        <f t="shared" si="12"/>
        <v>31.068686868686868</v>
      </c>
      <c r="BB31" s="2">
        <f t="shared" si="13"/>
        <v>90.809333333333342</v>
      </c>
      <c r="BC31" s="2">
        <f t="shared" si="14"/>
        <v>2.922857142857143</v>
      </c>
      <c r="BD31" s="9">
        <f t="shared" si="15"/>
        <v>211.36762784090908</v>
      </c>
      <c r="BE31" s="9">
        <f t="shared" si="16"/>
        <v>4455.3573687539529</v>
      </c>
      <c r="BF31" s="9">
        <f t="shared" si="17"/>
        <v>10.778646332979816</v>
      </c>
      <c r="BG31" s="9">
        <f t="shared" si="18"/>
        <v>76.111718563309736</v>
      </c>
      <c r="BH31" s="9">
        <f t="shared" si="19"/>
        <v>3.3126445478036177</v>
      </c>
      <c r="BI31" s="9">
        <f t="shared" si="20"/>
        <v>1.0679395250212043</v>
      </c>
      <c r="BJ31" s="9">
        <f t="shared" si="21"/>
        <v>48318.900343642621</v>
      </c>
      <c r="BK31" s="9">
        <f t="shared" si="22"/>
        <v>3342.1254796147055</v>
      </c>
      <c r="BL31" s="2">
        <v>150</v>
      </c>
      <c r="BM31" s="47">
        <v>2.5549378403370904</v>
      </c>
      <c r="BN31" s="47">
        <v>0.49083028029896353</v>
      </c>
      <c r="BO31" s="47">
        <v>0.36794893743039475</v>
      </c>
      <c r="BP31" s="47">
        <v>9.342429180171484</v>
      </c>
      <c r="BQ31" s="42">
        <f t="shared" si="23"/>
        <v>12.756146238237932</v>
      </c>
      <c r="BR31" s="2">
        <f t="shared" si="29"/>
        <v>20.029072986623397</v>
      </c>
      <c r="BS31" s="2">
        <f t="shared" si="47"/>
        <v>3.8477943975559525</v>
      </c>
      <c r="BT31" s="2">
        <f t="shared" si="48"/>
        <v>2.8844835309854626</v>
      </c>
      <c r="BU31" s="2">
        <f t="shared" si="49"/>
        <v>73.238649084835203</v>
      </c>
      <c r="BV31" s="2">
        <f t="shared" si="28"/>
        <v>5.1026753133212246</v>
      </c>
    </row>
    <row r="32" spans="1:74" x14ac:dyDescent="0.3">
      <c r="A32" s="2">
        <v>31</v>
      </c>
      <c r="B32" s="2" t="s">
        <v>180</v>
      </c>
      <c r="C32" s="35">
        <v>0.43642000000000003</v>
      </c>
      <c r="D32" s="35">
        <v>1.5688428571428601</v>
      </c>
      <c r="E32" s="35">
        <f t="shared" si="0"/>
        <v>0.27817954998679595</v>
      </c>
      <c r="F32" s="2">
        <v>1663</v>
      </c>
      <c r="G32" s="2" t="s">
        <v>56</v>
      </c>
      <c r="H32" s="11">
        <v>41557</v>
      </c>
      <c r="I32" s="2" t="s">
        <v>214</v>
      </c>
      <c r="J32" s="4">
        <v>105.7063888888889</v>
      </c>
      <c r="K32" s="4">
        <v>27.197583333333334</v>
      </c>
      <c r="L32" s="38">
        <v>35</v>
      </c>
      <c r="M32" s="32">
        <v>1161.9000000000001</v>
      </c>
      <c r="N32" s="4">
        <v>12.3</v>
      </c>
      <c r="O32" s="5">
        <v>453</v>
      </c>
      <c r="P32" s="5">
        <v>5.85</v>
      </c>
      <c r="Q32" s="6">
        <v>0.57316440542697522</v>
      </c>
      <c r="R32" s="6">
        <v>17.039864325618517</v>
      </c>
      <c r="S32" s="6">
        <v>9.4785061307407652</v>
      </c>
      <c r="T32" s="6">
        <v>1.0323224261771751</v>
      </c>
      <c r="U32" s="6">
        <v>1.115782122905028</v>
      </c>
      <c r="V32" s="7">
        <v>2.2446129289704708</v>
      </c>
      <c r="W32" s="8">
        <v>0.11596169193934558</v>
      </c>
      <c r="X32" s="9">
        <v>10.800744878957168</v>
      </c>
      <c r="Y32" s="9">
        <v>98.164405426975264</v>
      </c>
      <c r="Z32" s="9">
        <f t="shared" si="1"/>
        <v>90.341880341880355</v>
      </c>
      <c r="AA32" s="9">
        <f t="shared" si="2"/>
        <v>2041.735301284506</v>
      </c>
      <c r="AB32" s="9">
        <f t="shared" si="3"/>
        <v>22.60009746927977</v>
      </c>
      <c r="AC32" s="9">
        <f t="shared" si="4"/>
        <v>86.400335816439082</v>
      </c>
      <c r="AD32" s="9">
        <f t="shared" si="5"/>
        <v>159.30780432823229</v>
      </c>
      <c r="AE32" s="9">
        <f t="shared" si="6"/>
        <v>877.63277928102025</v>
      </c>
      <c r="AF32" s="9">
        <f t="shared" si="7"/>
        <v>1082.6486418825884</v>
      </c>
      <c r="AG32" s="9">
        <f t="shared" si="8"/>
        <v>941.81048888888893</v>
      </c>
      <c r="AH32" s="9">
        <f t="shared" si="9"/>
        <v>17904.619752236751</v>
      </c>
      <c r="AI32" s="9">
        <f t="shared" si="10"/>
        <v>223688.27586206899</v>
      </c>
      <c r="AJ32" s="9">
        <f t="shared" si="11"/>
        <v>24996.331300813006</v>
      </c>
      <c r="AK32" s="2" t="s">
        <v>145</v>
      </c>
      <c r="AL32" s="19" t="s">
        <v>283</v>
      </c>
      <c r="AM32" s="19" t="s">
        <v>284</v>
      </c>
      <c r="AN32" s="20">
        <v>57.75</v>
      </c>
      <c r="AO32" s="20">
        <v>2.68</v>
      </c>
      <c r="AP32" s="20">
        <v>0.69599999999999995</v>
      </c>
      <c r="AQ32" s="20">
        <v>15.72</v>
      </c>
      <c r="AR32" s="27">
        <v>0.23997050147492627</v>
      </c>
      <c r="AS32" s="28">
        <v>0.29857423795476895</v>
      </c>
      <c r="AT32" s="29">
        <v>4.0715528207327753E-2</v>
      </c>
      <c r="AU32" s="30">
        <v>3.3761946902654865</v>
      </c>
      <c r="AV32" s="21">
        <v>7.2793245904560377E-2</v>
      </c>
      <c r="AW32" s="22">
        <v>113.9991918323086</v>
      </c>
      <c r="AX32" s="23">
        <v>64.376754018829629</v>
      </c>
      <c r="AY32" s="24">
        <v>4.67</v>
      </c>
      <c r="AZ32" s="25">
        <v>97.061828783517598</v>
      </c>
      <c r="BA32" s="2">
        <f t="shared" si="12"/>
        <v>25.139925373134325</v>
      </c>
      <c r="BB32" s="2">
        <f t="shared" si="13"/>
        <v>214.3498563218391</v>
      </c>
      <c r="BC32" s="2">
        <f t="shared" si="14"/>
        <v>8.5262725779967177</v>
      </c>
      <c r="BD32" s="9">
        <f>(AN32/12)/(AS32/39)</f>
        <v>628.61250617487235</v>
      </c>
      <c r="BE32" s="9">
        <f>(AN32/12)/(AT32/40)</f>
        <v>4727.9258915608252</v>
      </c>
      <c r="BF32" s="9">
        <f>(AN32/12)/(AU32/24)</f>
        <v>34.210112447904386</v>
      </c>
      <c r="BG32" s="9">
        <f>(AN32/12)/(AV32/32)</f>
        <v>2115.5808905940289</v>
      </c>
      <c r="BH32" s="9">
        <f>(AN32/12)/(AW32/56)</f>
        <v>2.3640518469326621</v>
      </c>
      <c r="BI32" s="9">
        <f>(AN32/12)/(AX32/55)</f>
        <v>4.1115384587825172</v>
      </c>
      <c r="BJ32" s="9">
        <f>(AN32/12)/(AY32/64/1000)</f>
        <v>65952.890792291219</v>
      </c>
      <c r="BK32" s="9">
        <f>(AN32/12)/(AZ32/65/1000)</f>
        <v>3222.8168778653776</v>
      </c>
      <c r="BL32" s="2">
        <v>181</v>
      </c>
      <c r="BM32" s="47">
        <v>3.3595432859164291</v>
      </c>
      <c r="BN32" s="47">
        <v>0.4603935293287989</v>
      </c>
      <c r="BO32" s="47">
        <v>0.50718487560093928</v>
      </c>
      <c r="BP32" s="47">
        <v>10.547546668327197</v>
      </c>
      <c r="BQ32" s="42">
        <f t="shared" si="23"/>
        <v>14.874668359173363</v>
      </c>
      <c r="BR32" s="2">
        <f t="shared" si="29"/>
        <v>22.585668498918594</v>
      </c>
      <c r="BS32" s="2">
        <f t="shared" si="47"/>
        <v>3.0951515570756873</v>
      </c>
      <c r="BT32" s="2">
        <f t="shared" si="48"/>
        <v>3.409722242904011</v>
      </c>
      <c r="BU32" s="2">
        <f t="shared" si="49"/>
        <v>70.909457701101729</v>
      </c>
      <c r="BV32" s="2">
        <f t="shared" si="28"/>
        <v>4.6031603169913557</v>
      </c>
    </row>
    <row r="33" spans="1:74" x14ac:dyDescent="0.3">
      <c r="A33" s="2">
        <v>32</v>
      </c>
      <c r="B33" s="2" t="s">
        <v>180</v>
      </c>
      <c r="C33" s="35">
        <v>0.5144870967741938</v>
      </c>
      <c r="D33" s="35">
        <v>1.9836322580645165</v>
      </c>
      <c r="E33" s="35">
        <f t="shared" si="0"/>
        <v>0.25936616763643111</v>
      </c>
      <c r="F33" s="2">
        <v>1454</v>
      </c>
      <c r="G33" s="2" t="s">
        <v>58</v>
      </c>
      <c r="H33" s="11">
        <v>41557</v>
      </c>
      <c r="I33" s="2" t="s">
        <v>214</v>
      </c>
      <c r="J33" s="4">
        <v>105.93166666666667</v>
      </c>
      <c r="K33" s="4">
        <v>26.933333333333334</v>
      </c>
      <c r="L33" s="38">
        <v>31</v>
      </c>
      <c r="M33" s="32">
        <v>1208.9000000000001</v>
      </c>
      <c r="N33" s="4">
        <v>13.22</v>
      </c>
      <c r="O33" s="5">
        <v>468</v>
      </c>
      <c r="P33" s="5">
        <v>7.55</v>
      </c>
      <c r="Q33" s="6">
        <v>0.55654355680449619</v>
      </c>
      <c r="R33" s="6">
        <v>13.429104777197914</v>
      </c>
      <c r="S33" s="6">
        <v>6.0484836319842339</v>
      </c>
      <c r="T33" s="6">
        <v>1.3097149739060618</v>
      </c>
      <c r="U33" s="6">
        <v>0.90010036130068249</v>
      </c>
      <c r="V33" s="7">
        <v>0.22761942994781212</v>
      </c>
      <c r="W33" s="8">
        <v>0.12153753512645525</v>
      </c>
      <c r="X33" s="9">
        <v>5.9949150274320884</v>
      </c>
      <c r="Y33" s="9">
        <v>55.740666399036535</v>
      </c>
      <c r="Z33" s="9">
        <f t="shared" si="1"/>
        <v>72.317880794701992</v>
      </c>
      <c r="AA33" s="9">
        <f t="shared" si="2"/>
        <v>2172.336711508638</v>
      </c>
      <c r="AB33" s="9">
        <f t="shared" si="3"/>
        <v>30.038721926538855</v>
      </c>
      <c r="AC33" s="9">
        <f t="shared" si="4"/>
        <v>113.26145899037122</v>
      </c>
      <c r="AD33" s="9">
        <f t="shared" si="5"/>
        <v>257.91588353662036</v>
      </c>
      <c r="AE33" s="9">
        <f t="shared" si="6"/>
        <v>714.65931034482753</v>
      </c>
      <c r="AF33" s="9">
        <f t="shared" si="7"/>
        <v>1386.5120531632583</v>
      </c>
      <c r="AG33" s="9">
        <f t="shared" si="8"/>
        <v>9594.9629629629635</v>
      </c>
      <c r="AH33" s="9">
        <f t="shared" si="9"/>
        <v>17648.868703550783</v>
      </c>
      <c r="AI33" s="9">
        <f t="shared" si="10"/>
        <v>416352.85714285716</v>
      </c>
      <c r="AJ33" s="9">
        <f t="shared" si="11"/>
        <v>45478.465970471727</v>
      </c>
      <c r="AK33" s="2" t="s">
        <v>147</v>
      </c>
      <c r="AL33" s="19" t="s">
        <v>285</v>
      </c>
      <c r="AM33" s="19" t="s">
        <v>286</v>
      </c>
      <c r="AN33" s="20">
        <v>12.9</v>
      </c>
      <c r="AO33" s="20">
        <v>0.94299999999999995</v>
      </c>
      <c r="AP33" s="20">
        <v>0.25</v>
      </c>
      <c r="AQ33" s="20">
        <v>6.37</v>
      </c>
      <c r="AR33" s="27">
        <v>0.21553067185978575</v>
      </c>
      <c r="AS33" s="28">
        <v>0.33081791626095425</v>
      </c>
      <c r="AT33" s="29">
        <v>4.2643622200584222E-2</v>
      </c>
      <c r="AU33" s="30">
        <v>2.7868451801363188</v>
      </c>
      <c r="AV33" s="7">
        <v>0.11148977604673807</v>
      </c>
      <c r="AW33" s="6">
        <v>6.7672833495618301</v>
      </c>
      <c r="AX33" s="26">
        <v>42.307692307692314</v>
      </c>
      <c r="AY33" s="24">
        <v>4.1500000000000004</v>
      </c>
      <c r="AZ33" s="25">
        <v>22.271372734456833</v>
      </c>
      <c r="BA33" s="2">
        <f t="shared" si="12"/>
        <v>15.959703075291623</v>
      </c>
      <c r="BB33" s="2">
        <f t="shared" si="13"/>
        <v>133.30000000000001</v>
      </c>
      <c r="BC33" s="2">
        <f t="shared" si="14"/>
        <v>8.3522857142857134</v>
      </c>
      <c r="BD33" s="9">
        <f t="shared" ref="BD33:BD45" si="50">(AN33/12)/(AS33/39)</f>
        <v>126.73134657836644</v>
      </c>
      <c r="BE33" s="9">
        <f t="shared" ref="BE33:BE45" si="51">(AN33/12)/(AT33/40)</f>
        <v>1008.3571183925106</v>
      </c>
      <c r="BF33" s="9">
        <f t="shared" ref="BF33:BF45" si="52">(AN33/12)/(AU33/24)</f>
        <v>9.2577801536639335</v>
      </c>
      <c r="BG33" s="9">
        <f t="shared" ref="BG33:BG45" si="53">(AN33/12)/(AV33/32)</f>
        <v>308.54847161572053</v>
      </c>
      <c r="BH33" s="9">
        <f t="shared" ref="BH33:BH45" si="54">(AN33/12)/(AW33/56)</f>
        <v>8.8957410071942444</v>
      </c>
      <c r="BI33" s="9">
        <f t="shared" ref="BI33:BI45" si="55">(AN33/12)/(AX33/55)</f>
        <v>1.3974999999999997</v>
      </c>
      <c r="BJ33" s="9">
        <f t="shared" ref="BJ33:BJ45" si="56">(AN33/12)/(AY33/64/1000)</f>
        <v>16578.313253012046</v>
      </c>
      <c r="BK33" s="9">
        <f t="shared" ref="BK33:BK45" si="57">(AN33/12)/(AZ33/65/1000)</f>
        <v>3137.4357042614574</v>
      </c>
      <c r="BL33" s="2">
        <v>182</v>
      </c>
      <c r="BM33" s="47">
        <v>1.3437277220224775</v>
      </c>
      <c r="BN33" s="47">
        <v>0.3</v>
      </c>
      <c r="BO33" s="47">
        <v>0.3278171135228149</v>
      </c>
      <c r="BP33" s="47">
        <v>5.7854658198594047</v>
      </c>
      <c r="BQ33" s="42">
        <f t="shared" si="23"/>
        <v>7.7570106554046969</v>
      </c>
      <c r="BR33" s="2">
        <f t="shared" si="29"/>
        <v>17.322752046063457</v>
      </c>
      <c r="BS33" s="2">
        <f t="shared" si="47"/>
        <v>3.8674692265760267</v>
      </c>
      <c r="BT33" s="2">
        <f t="shared" si="48"/>
        <v>4.226075328314888</v>
      </c>
      <c r="BU33" s="2">
        <f t="shared" si="49"/>
        <v>74.583703399045632</v>
      </c>
      <c r="BV33" s="2">
        <f t="shared" si="28"/>
        <v>2.9765475131457961</v>
      </c>
    </row>
    <row r="34" spans="1:74" x14ac:dyDescent="0.3">
      <c r="A34" s="2">
        <v>33</v>
      </c>
      <c r="B34" s="2" t="s">
        <v>180</v>
      </c>
      <c r="C34" s="35">
        <v>0.92180416666666665</v>
      </c>
      <c r="D34" s="35">
        <v>3.5274125000000009</v>
      </c>
      <c r="E34" s="35">
        <f t="shared" si="0"/>
        <v>0.2613258774432155</v>
      </c>
      <c r="F34" s="2">
        <v>1895</v>
      </c>
      <c r="G34" s="2" t="s">
        <v>60</v>
      </c>
      <c r="H34" s="11">
        <v>41557</v>
      </c>
      <c r="I34" s="2" t="s">
        <v>214</v>
      </c>
      <c r="J34" s="4">
        <v>105.27791666666667</v>
      </c>
      <c r="K34" s="4">
        <v>26.718361111111111</v>
      </c>
      <c r="L34" s="38">
        <v>48</v>
      </c>
      <c r="M34" s="32">
        <v>1203</v>
      </c>
      <c r="N34" s="4">
        <v>11.6</v>
      </c>
      <c r="O34" s="5">
        <v>457</v>
      </c>
      <c r="P34" s="5">
        <v>8.6999999999999993</v>
      </c>
      <c r="Q34" s="6">
        <v>0.64544910179640724</v>
      </c>
      <c r="R34" s="6">
        <v>13.006746506986026</v>
      </c>
      <c r="S34" s="6">
        <v>10.718000362910541</v>
      </c>
      <c r="T34" s="6">
        <v>1.1023952095808385</v>
      </c>
      <c r="U34" s="6">
        <v>1.2922754491017965</v>
      </c>
      <c r="V34" s="7">
        <v>0.69121756487025954</v>
      </c>
      <c r="W34" s="8">
        <v>0.23163672654690615</v>
      </c>
      <c r="X34" s="9">
        <v>14.318030605455753</v>
      </c>
      <c r="Y34" s="9">
        <v>105.82834331337325</v>
      </c>
      <c r="Z34" s="9">
        <f t="shared" si="1"/>
        <v>61.283524904214573</v>
      </c>
      <c r="AA34" s="9">
        <f t="shared" si="2"/>
        <v>1829.088196183938</v>
      </c>
      <c r="AB34" s="9">
        <f t="shared" si="3"/>
        <v>29.846328177806043</v>
      </c>
      <c r="AC34" s="9">
        <f t="shared" si="4"/>
        <v>114.1907393368711</v>
      </c>
      <c r="AD34" s="9">
        <f t="shared" si="5"/>
        <v>142.12850174971095</v>
      </c>
      <c r="AE34" s="9">
        <f t="shared" si="6"/>
        <v>829.10374796306348</v>
      </c>
      <c r="AF34" s="9">
        <f t="shared" si="7"/>
        <v>943.03940194306722</v>
      </c>
      <c r="AG34" s="9">
        <f t="shared" si="8"/>
        <v>3085.376840889402</v>
      </c>
      <c r="AH34" s="9">
        <f t="shared" si="9"/>
        <v>9042.5355450236984</v>
      </c>
      <c r="AI34" s="9">
        <f t="shared" si="10"/>
        <v>170228.25278810412</v>
      </c>
      <c r="AJ34" s="9">
        <f t="shared" si="11"/>
        <v>23390.866654092799</v>
      </c>
      <c r="AK34" s="2" t="s">
        <v>149</v>
      </c>
      <c r="AL34" s="19" t="s">
        <v>287</v>
      </c>
      <c r="AM34" s="19" t="s">
        <v>288</v>
      </c>
      <c r="AN34" s="20">
        <v>49.89</v>
      </c>
      <c r="AO34" s="20">
        <v>2.86</v>
      </c>
      <c r="AP34" s="20">
        <v>0.93500000000000005</v>
      </c>
      <c r="AQ34" s="20">
        <v>16.88</v>
      </c>
      <c r="AR34" s="27">
        <v>8.6999999999999994E-2</v>
      </c>
      <c r="AS34" s="28">
        <v>0.47054999999999997</v>
      </c>
      <c r="AT34" s="29">
        <v>5.5795000000000004E-2</v>
      </c>
      <c r="AU34" s="30">
        <v>4.9010899999999999</v>
      </c>
      <c r="AV34" s="7">
        <v>0.64564999999999995</v>
      </c>
      <c r="AW34" s="6">
        <v>113.94999999999999</v>
      </c>
      <c r="AX34" s="26">
        <v>120</v>
      </c>
      <c r="AY34" s="24">
        <v>4.47</v>
      </c>
      <c r="AZ34" s="25">
        <v>82.149962761028675</v>
      </c>
      <c r="BA34" s="2">
        <f t="shared" si="12"/>
        <v>20.351398601398603</v>
      </c>
      <c r="BB34" s="2">
        <f t="shared" si="13"/>
        <v>137.84224598930479</v>
      </c>
      <c r="BC34" s="2">
        <f t="shared" si="14"/>
        <v>6.773109243697478</v>
      </c>
      <c r="BD34" s="9">
        <f t="shared" si="50"/>
        <v>344.58080969078736</v>
      </c>
      <c r="BE34" s="9">
        <f t="shared" si="51"/>
        <v>2980.5538130656864</v>
      </c>
      <c r="BF34" s="9">
        <f t="shared" si="52"/>
        <v>20.35873652595647</v>
      </c>
      <c r="BG34" s="9">
        <f t="shared" si="53"/>
        <v>206.05591264617053</v>
      </c>
      <c r="BH34" s="9">
        <f t="shared" si="54"/>
        <v>2.043176831943835</v>
      </c>
      <c r="BI34" s="9">
        <f t="shared" si="55"/>
        <v>1.9055208333333333</v>
      </c>
      <c r="BJ34" s="9">
        <f t="shared" si="56"/>
        <v>59525.727069351226</v>
      </c>
      <c r="BK34" s="9">
        <f t="shared" si="57"/>
        <v>3289.5632684108609</v>
      </c>
      <c r="BL34" s="2">
        <v>184</v>
      </c>
      <c r="BQ34" s="42"/>
    </row>
    <row r="35" spans="1:74" x14ac:dyDescent="0.3">
      <c r="A35" s="2">
        <v>34</v>
      </c>
      <c r="B35" s="2" t="s">
        <v>180</v>
      </c>
      <c r="C35" s="35">
        <v>3.6528580645161282</v>
      </c>
      <c r="D35" s="35">
        <v>8.7311774193548377</v>
      </c>
      <c r="E35" s="35">
        <f t="shared" si="0"/>
        <v>0.4183694694393284</v>
      </c>
      <c r="F35" s="2">
        <v>2473</v>
      </c>
      <c r="G35" s="2" t="s">
        <v>62</v>
      </c>
      <c r="H35" s="11">
        <v>41557</v>
      </c>
      <c r="I35" s="2" t="s">
        <v>215</v>
      </c>
      <c r="J35" s="4">
        <v>104.71041666666667</v>
      </c>
      <c r="K35" s="4">
        <v>26.641500000000001</v>
      </c>
      <c r="L35" s="38">
        <v>31</v>
      </c>
      <c r="M35" s="32">
        <v>1175.4000000000001</v>
      </c>
      <c r="N35" s="4">
        <v>8.49</v>
      </c>
      <c r="O35" s="5">
        <v>477</v>
      </c>
      <c r="P35" s="5">
        <v>9.24</v>
      </c>
      <c r="Q35" s="6">
        <v>0.76014811849479602</v>
      </c>
      <c r="R35" s="6">
        <v>10.695316253002403</v>
      </c>
      <c r="S35" s="6">
        <v>9.7636108887109678</v>
      </c>
      <c r="T35" s="6">
        <v>1.340472377902322</v>
      </c>
      <c r="U35" s="6">
        <v>1.0422938350680546</v>
      </c>
      <c r="V35" s="7">
        <v>0.95936749399519627</v>
      </c>
      <c r="W35" s="8">
        <v>9.2493995196156933E-2</v>
      </c>
      <c r="X35" s="9">
        <v>14.358153189218042</v>
      </c>
      <c r="Y35" s="9">
        <v>133.16653322658127</v>
      </c>
      <c r="Z35" s="9">
        <f t="shared" si="1"/>
        <v>60.227272727272727</v>
      </c>
      <c r="AA35" s="9">
        <f t="shared" si="2"/>
        <v>1621.065644995655</v>
      </c>
      <c r="AB35" s="9">
        <f t="shared" si="3"/>
        <v>26.915806935776914</v>
      </c>
      <c r="AC35" s="9">
        <f t="shared" si="4"/>
        <v>144.94662554413122</v>
      </c>
      <c r="AD35" s="9">
        <f t="shared" si="5"/>
        <v>162.84958691240084</v>
      </c>
      <c r="AE35" s="9">
        <f t="shared" si="6"/>
        <v>711.68941317007614</v>
      </c>
      <c r="AF35" s="9">
        <f t="shared" si="7"/>
        <v>1220.3852284293203</v>
      </c>
      <c r="AG35" s="9">
        <f t="shared" si="8"/>
        <v>2320.2787398289165</v>
      </c>
      <c r="AH35" s="9">
        <f t="shared" si="9"/>
        <v>23636.669552045008</v>
      </c>
      <c r="AI35" s="9">
        <f t="shared" si="10"/>
        <v>177181.56133828993</v>
      </c>
      <c r="AJ35" s="9">
        <f t="shared" si="11"/>
        <v>19402.397414700132</v>
      </c>
      <c r="AK35" s="2" t="s">
        <v>151</v>
      </c>
      <c r="AL35" s="19" t="s">
        <v>289</v>
      </c>
      <c r="AM35" s="19" t="s">
        <v>290</v>
      </c>
      <c r="AN35" s="20">
        <v>29.91</v>
      </c>
      <c r="AO35" s="20">
        <v>1.89</v>
      </c>
      <c r="AP35" s="20">
        <v>0.38600000000000001</v>
      </c>
      <c r="AQ35" s="20">
        <v>9.3000000000000007</v>
      </c>
      <c r="AR35" s="27">
        <v>0.2109297725024728</v>
      </c>
      <c r="AS35" s="28">
        <v>0.65875370919881315</v>
      </c>
      <c r="AT35" s="29">
        <v>4.4258160237388731E-2</v>
      </c>
      <c r="AU35" s="30">
        <v>4.0020672601384764</v>
      </c>
      <c r="AV35" s="7">
        <v>0.15890207715133534</v>
      </c>
      <c r="AW35" s="6">
        <v>8.1602373887240365</v>
      </c>
      <c r="AX35" s="26">
        <v>111.8694362017804</v>
      </c>
      <c r="AY35" s="24">
        <v>5.0199999999999996</v>
      </c>
      <c r="AZ35" s="25">
        <v>48.071333344953956</v>
      </c>
      <c r="BA35" s="2">
        <f t="shared" si="12"/>
        <v>18.462962962962965</v>
      </c>
      <c r="BB35" s="2">
        <f t="shared" si="13"/>
        <v>200.17487046632124</v>
      </c>
      <c r="BC35" s="2">
        <f t="shared" si="14"/>
        <v>10.841968911917096</v>
      </c>
      <c r="BD35" s="9">
        <f t="shared" si="50"/>
        <v>147.56273648648647</v>
      </c>
      <c r="BE35" s="9">
        <f t="shared" si="51"/>
        <v>2252.691920885015</v>
      </c>
      <c r="BF35" s="9">
        <f t="shared" si="52"/>
        <v>14.947275023541248</v>
      </c>
      <c r="BG35" s="9">
        <f t="shared" si="53"/>
        <v>501.94435107376279</v>
      </c>
      <c r="BH35" s="9">
        <f t="shared" si="54"/>
        <v>17.104894545454545</v>
      </c>
      <c r="BI35" s="9">
        <f t="shared" si="55"/>
        <v>1.2254240716180373</v>
      </c>
      <c r="BJ35" s="9">
        <f t="shared" si="56"/>
        <v>31776.892430278891</v>
      </c>
      <c r="BK35" s="9">
        <f t="shared" si="57"/>
        <v>3370.2518471334733</v>
      </c>
      <c r="BL35" s="2">
        <v>186</v>
      </c>
      <c r="BM35" s="47">
        <v>4.2265375331063897</v>
      </c>
      <c r="BN35" s="47">
        <v>0.85468159433176083</v>
      </c>
      <c r="BO35" s="47">
        <v>0.62394391766842938</v>
      </c>
      <c r="BP35" s="47">
        <v>19.096888068335154</v>
      </c>
      <c r="BQ35" s="42">
        <f t="shared" si="23"/>
        <v>24.802051113441735</v>
      </c>
      <c r="BR35" s="2">
        <f t="shared" ref="BR35" si="58">100*BM35/BQ35</f>
        <v>17.041080650042581</v>
      </c>
      <c r="BS35" s="2">
        <f t="shared" ref="BS35" si="59">100*BN35/BQ35</f>
        <v>3.4460117448453973</v>
      </c>
      <c r="BT35" s="2">
        <f t="shared" ref="BT35" si="60">100*BO35/BQ35</f>
        <v>2.5156948302968232</v>
      </c>
      <c r="BU35" s="2">
        <f t="shared" ref="BU35" si="61">100*BP35/BQ35</f>
        <v>76.997212774815196</v>
      </c>
      <c r="BV35" s="2">
        <f t="shared" si="28"/>
        <v>69.758221587579897</v>
      </c>
    </row>
    <row r="36" spans="1:74" x14ac:dyDescent="0.3">
      <c r="A36" s="2">
        <v>35</v>
      </c>
      <c r="B36" s="2" t="s">
        <v>180</v>
      </c>
      <c r="C36" s="35">
        <v>0.82201111111111147</v>
      </c>
      <c r="D36" s="35">
        <v>2.9597537037037038</v>
      </c>
      <c r="E36" s="35">
        <f t="shared" si="0"/>
        <v>0.27772956583599623</v>
      </c>
      <c r="F36" s="2">
        <v>1990</v>
      </c>
      <c r="G36" s="2" t="s">
        <v>64</v>
      </c>
      <c r="H36" s="11">
        <v>41557</v>
      </c>
      <c r="I36" s="2" t="s">
        <v>214</v>
      </c>
      <c r="J36" s="4">
        <v>104.63472222222222</v>
      </c>
      <c r="K36" s="4">
        <v>27.083305555555555</v>
      </c>
      <c r="L36" s="38">
        <v>54</v>
      </c>
      <c r="M36" s="32">
        <v>994.5</v>
      </c>
      <c r="N36" s="4">
        <v>12.73</v>
      </c>
      <c r="O36" s="5">
        <v>453</v>
      </c>
      <c r="P36" s="5">
        <v>8.48</v>
      </c>
      <c r="Q36" s="6">
        <v>0.96177058353317346</v>
      </c>
      <c r="R36" s="6">
        <v>14.195403677058355</v>
      </c>
      <c r="S36" s="6">
        <v>9.7934198096068581</v>
      </c>
      <c r="T36" s="6">
        <v>1.5961231015187851</v>
      </c>
      <c r="U36" s="6">
        <v>1.7350719424460435</v>
      </c>
      <c r="V36" s="7">
        <v>1.6041167066346922</v>
      </c>
      <c r="W36" s="8">
        <v>0.10899280575539572</v>
      </c>
      <c r="X36" s="9">
        <v>10.444977351452172</v>
      </c>
      <c r="Y36" s="9">
        <v>320.94324540367711</v>
      </c>
      <c r="Z36" s="9">
        <f t="shared" si="1"/>
        <v>62.323113207547166</v>
      </c>
      <c r="AA36" s="9">
        <f t="shared" si="2"/>
        <v>1216.7662642591476</v>
      </c>
      <c r="AB36" s="9">
        <f t="shared" si="3"/>
        <v>19.523515460581972</v>
      </c>
      <c r="AC36" s="9">
        <f t="shared" si="4"/>
        <v>103.71314782540142</v>
      </c>
      <c r="AD36" s="9">
        <f t="shared" si="5"/>
        <v>154.18515997024502</v>
      </c>
      <c r="AE36" s="9">
        <f t="shared" si="6"/>
        <v>567.62539126079878</v>
      </c>
      <c r="AF36" s="9">
        <f t="shared" si="7"/>
        <v>696.22473307764062</v>
      </c>
      <c r="AG36" s="9">
        <f t="shared" si="8"/>
        <v>1317.8592251152361</v>
      </c>
      <c r="AH36" s="9">
        <f t="shared" si="9"/>
        <v>19049.422442244217</v>
      </c>
      <c r="AI36" s="9">
        <f t="shared" si="10"/>
        <v>231307.3469387755</v>
      </c>
      <c r="AJ36" s="9">
        <f t="shared" si="11"/>
        <v>7645.4327521793257</v>
      </c>
      <c r="AK36" s="2" t="s">
        <v>153</v>
      </c>
      <c r="AL36" s="19" t="s">
        <v>291</v>
      </c>
      <c r="AM36" s="19" t="s">
        <v>292</v>
      </c>
      <c r="AN36" s="20">
        <v>64.67</v>
      </c>
      <c r="AO36" s="20">
        <v>2.83</v>
      </c>
      <c r="AP36" s="20">
        <v>0.78500000000000003</v>
      </c>
      <c r="AQ36" s="20">
        <v>5.72</v>
      </c>
      <c r="AR36" s="27">
        <v>0.10663672654690617</v>
      </c>
      <c r="AS36" s="28">
        <v>0.47784526138104544</v>
      </c>
      <c r="AT36" s="29">
        <v>0.14186617992936618</v>
      </c>
      <c r="AU36" s="30">
        <v>8.0366633266533078</v>
      </c>
      <c r="AV36" s="21">
        <v>0.27665182499113833</v>
      </c>
      <c r="AW36" s="22">
        <v>78.916770818598422</v>
      </c>
      <c r="AX36" s="23">
        <v>312.69248713358496</v>
      </c>
      <c r="AY36" s="24">
        <v>4.53</v>
      </c>
      <c r="AZ36" s="25">
        <v>106.67583432405485</v>
      </c>
      <c r="BA36" s="2">
        <f t="shared" si="12"/>
        <v>26.660188457008246</v>
      </c>
      <c r="BB36" s="2">
        <f t="shared" si="13"/>
        <v>212.82059447983016</v>
      </c>
      <c r="BC36" s="2">
        <f t="shared" si="14"/>
        <v>7.9827115559599644</v>
      </c>
      <c r="BD36" s="9">
        <f t="shared" si="50"/>
        <v>439.84426965447994</v>
      </c>
      <c r="BE36" s="9">
        <f t="shared" si="51"/>
        <v>1519.5070930506149</v>
      </c>
      <c r="BF36" s="9">
        <f t="shared" si="52"/>
        <v>16.093743727082423</v>
      </c>
      <c r="BG36" s="9">
        <f t="shared" si="53"/>
        <v>623.35874104158665</v>
      </c>
      <c r="BH36" s="9">
        <f t="shared" si="54"/>
        <v>3.8241976984467456</v>
      </c>
      <c r="BI36" s="9">
        <f t="shared" si="55"/>
        <v>0.94790946013371991</v>
      </c>
      <c r="BJ36" s="9">
        <f t="shared" si="56"/>
        <v>76138.337012509204</v>
      </c>
      <c r="BK36" s="9">
        <f t="shared" si="57"/>
        <v>3283.7412104902887</v>
      </c>
      <c r="BL36" s="2">
        <v>189</v>
      </c>
      <c r="BQ36" s="42"/>
    </row>
    <row r="37" spans="1:74" x14ac:dyDescent="0.3">
      <c r="A37" s="2">
        <v>36</v>
      </c>
      <c r="B37" s="2" t="s">
        <v>180</v>
      </c>
      <c r="C37" s="35">
        <v>0.81318999999999986</v>
      </c>
      <c r="D37" s="35">
        <v>2.6696649999999997</v>
      </c>
      <c r="E37" s="35">
        <f t="shared" si="0"/>
        <v>0.30460376114606136</v>
      </c>
      <c r="F37" s="2">
        <v>2018</v>
      </c>
      <c r="G37" s="2" t="s">
        <v>66</v>
      </c>
      <c r="H37" s="11">
        <v>41557</v>
      </c>
      <c r="I37" s="2" t="s">
        <v>214</v>
      </c>
      <c r="J37" s="4">
        <v>104.76591666666667</v>
      </c>
      <c r="K37" s="4">
        <v>27.305888888888891</v>
      </c>
      <c r="L37" s="38">
        <v>40</v>
      </c>
      <c r="M37" s="32">
        <v>1022.4</v>
      </c>
      <c r="N37" s="4">
        <v>12.25</v>
      </c>
      <c r="O37" s="5">
        <v>447</v>
      </c>
      <c r="P37" s="5">
        <v>9.25</v>
      </c>
      <c r="Q37" s="6">
        <v>0.71665998396150765</v>
      </c>
      <c r="R37" s="6">
        <v>16.752967121090617</v>
      </c>
      <c r="S37" s="6">
        <v>9.3801304950061954</v>
      </c>
      <c r="T37" s="6">
        <v>1.0406976744186047</v>
      </c>
      <c r="U37" s="6">
        <v>1.3863873295910183</v>
      </c>
      <c r="V37" s="7">
        <v>1.9053728949478748</v>
      </c>
      <c r="W37" s="8">
        <v>0.18686848436246994</v>
      </c>
      <c r="X37" s="9">
        <v>12.697139802191927</v>
      </c>
      <c r="Y37" s="9">
        <v>248.39615076182838</v>
      </c>
      <c r="Z37" s="9">
        <f t="shared" si="1"/>
        <v>56.378378378378379</v>
      </c>
      <c r="AA37" s="9">
        <f t="shared" si="2"/>
        <v>1611.2940946093379</v>
      </c>
      <c r="AB37" s="9">
        <f t="shared" si="3"/>
        <v>28.580000719341083</v>
      </c>
      <c r="AC37" s="9">
        <f t="shared" si="4"/>
        <v>86.715982279408081</v>
      </c>
      <c r="AD37" s="9">
        <f t="shared" si="5"/>
        <v>158.84640419376339</v>
      </c>
      <c r="AE37" s="9">
        <f t="shared" si="6"/>
        <v>859.03910614525137</v>
      </c>
      <c r="AF37" s="9">
        <f t="shared" si="7"/>
        <v>859.78858473240507</v>
      </c>
      <c r="AG37" s="9">
        <f t="shared" si="8"/>
        <v>1094.7988215488217</v>
      </c>
      <c r="AH37" s="9">
        <f t="shared" si="9"/>
        <v>10963.592962128527</v>
      </c>
      <c r="AI37" s="9">
        <f t="shared" si="10"/>
        <v>187758.8210526316</v>
      </c>
      <c r="AJ37" s="9">
        <f t="shared" si="11"/>
        <v>9747.5343018563344</v>
      </c>
      <c r="AK37" s="2" t="s">
        <v>155</v>
      </c>
      <c r="AL37" s="19" t="s">
        <v>293</v>
      </c>
      <c r="AM37" s="19" t="s">
        <v>294</v>
      </c>
      <c r="AN37" s="20">
        <v>59.45</v>
      </c>
      <c r="AO37" s="20">
        <v>2.29</v>
      </c>
      <c r="AP37" s="20">
        <v>0.57599999999999996</v>
      </c>
      <c r="AQ37" s="20">
        <v>6.15</v>
      </c>
      <c r="AR37" s="27">
        <v>0.17958783120706573</v>
      </c>
      <c r="AS37" s="28">
        <v>0.50049067713444539</v>
      </c>
      <c r="AT37" s="29">
        <v>8.2134445534838063E-2</v>
      </c>
      <c r="AU37" s="30">
        <v>5.3587733071638857</v>
      </c>
      <c r="AV37" s="7">
        <v>0.22737978410206086</v>
      </c>
      <c r="AW37" s="6">
        <v>34.641805691854756</v>
      </c>
      <c r="AX37" s="26">
        <v>102.15897939156035</v>
      </c>
      <c r="AY37" s="24">
        <v>4.21</v>
      </c>
      <c r="AZ37" s="25">
        <v>101.06103620287045</v>
      </c>
      <c r="BA37" s="2">
        <f t="shared" si="12"/>
        <v>30.287481804949056</v>
      </c>
      <c r="BB37" s="2">
        <f t="shared" si="13"/>
        <v>266.63049768518522</v>
      </c>
      <c r="BC37" s="2">
        <f t="shared" si="14"/>
        <v>8.803323412698413</v>
      </c>
      <c r="BD37" s="9">
        <f t="shared" si="50"/>
        <v>386.04615196078441</v>
      </c>
      <c r="BE37" s="9">
        <f t="shared" si="51"/>
        <v>2412.7108349762038</v>
      </c>
      <c r="BF37" s="9">
        <f t="shared" si="52"/>
        <v>22.1879137602347</v>
      </c>
      <c r="BG37" s="9">
        <f t="shared" si="53"/>
        <v>697.21824197957119</v>
      </c>
      <c r="BH37" s="9">
        <f t="shared" si="54"/>
        <v>8.0086279508970737</v>
      </c>
      <c r="BI37" s="9">
        <f t="shared" si="55"/>
        <v>2.6672072126160744</v>
      </c>
      <c r="BJ37" s="9">
        <f t="shared" si="56"/>
        <v>75312.747426761678</v>
      </c>
      <c r="BK37" s="9">
        <f t="shared" si="57"/>
        <v>3186.3994812689934</v>
      </c>
      <c r="BL37" s="2">
        <v>190</v>
      </c>
      <c r="BQ37" s="42"/>
    </row>
    <row r="38" spans="1:74" x14ac:dyDescent="0.3">
      <c r="A38" s="2">
        <v>37</v>
      </c>
      <c r="B38" s="2" t="s">
        <v>180</v>
      </c>
      <c r="C38" s="35">
        <v>0.9782759259259266</v>
      </c>
      <c r="D38" s="35">
        <v>3.7831222222222212</v>
      </c>
      <c r="E38" s="35">
        <f t="shared" si="0"/>
        <v>0.25858956397958599</v>
      </c>
      <c r="F38" s="2">
        <v>1590</v>
      </c>
      <c r="G38" s="2" t="s">
        <v>68</v>
      </c>
      <c r="H38" s="11">
        <v>41571</v>
      </c>
      <c r="I38" s="2" t="s">
        <v>216</v>
      </c>
      <c r="J38" s="4">
        <v>104.72388888888889</v>
      </c>
      <c r="K38" s="4">
        <v>26.639611111111112</v>
      </c>
      <c r="L38" s="38">
        <v>54</v>
      </c>
      <c r="M38" s="32">
        <v>1158.4000000000001</v>
      </c>
      <c r="N38" s="4">
        <v>9.32</v>
      </c>
      <c r="O38" s="5">
        <v>459</v>
      </c>
      <c r="P38" s="5">
        <v>8.31</v>
      </c>
      <c r="Q38" s="6">
        <v>0.44627553063676417</v>
      </c>
      <c r="R38" s="6">
        <v>12.091269523428112</v>
      </c>
      <c r="S38" s="6">
        <v>6.8221684202861592</v>
      </c>
      <c r="T38" s="6">
        <v>1.0166199439327193</v>
      </c>
      <c r="U38" s="6">
        <v>0.99505406487785331</v>
      </c>
      <c r="V38" s="7">
        <v>0.85162194633560273</v>
      </c>
      <c r="W38" s="8">
        <v>0.51972366840208251</v>
      </c>
      <c r="X38" s="9">
        <v>8.6503804565478575</v>
      </c>
      <c r="Y38" s="9">
        <v>82.138566279535453</v>
      </c>
      <c r="Z38" s="9">
        <f t="shared" si="1"/>
        <v>64.440433212996382</v>
      </c>
      <c r="AA38" s="9">
        <f t="shared" si="2"/>
        <v>2656.9908466819215</v>
      </c>
      <c r="AB38" s="9">
        <f t="shared" si="3"/>
        <v>41.231734707613022</v>
      </c>
      <c r="AC38" s="9">
        <f t="shared" si="4"/>
        <v>123.37414174000313</v>
      </c>
      <c r="AD38" s="9">
        <f t="shared" si="5"/>
        <v>224.26886962368829</v>
      </c>
      <c r="AE38" s="9">
        <f t="shared" si="6"/>
        <v>902.99231829820758</v>
      </c>
      <c r="AF38" s="9">
        <f t="shared" si="7"/>
        <v>1230.0839152395711</v>
      </c>
      <c r="AG38" s="9">
        <f t="shared" si="8"/>
        <v>2515.2005643075477</v>
      </c>
      <c r="AH38" s="9">
        <f t="shared" si="9"/>
        <v>4047.8241186669234</v>
      </c>
      <c r="AI38" s="9">
        <f t="shared" si="10"/>
        <v>282993.33333333331</v>
      </c>
      <c r="AJ38" s="9">
        <f t="shared" si="11"/>
        <v>30268.972452462211</v>
      </c>
      <c r="AK38" s="2" t="s">
        <v>157</v>
      </c>
      <c r="AL38" s="19" t="s">
        <v>295</v>
      </c>
      <c r="AM38" s="19" t="s">
        <v>296</v>
      </c>
      <c r="AN38" s="20">
        <v>28.23</v>
      </c>
      <c r="AO38" s="20">
        <v>1.91</v>
      </c>
      <c r="AP38" s="20">
        <v>0.56999999999999995</v>
      </c>
      <c r="AQ38" s="20">
        <v>28.86</v>
      </c>
      <c r="AR38" s="27">
        <v>5.506454816285998E-2</v>
      </c>
      <c r="AS38" s="28">
        <v>1.2110228401191658</v>
      </c>
      <c r="AT38" s="29">
        <v>9.4880834160873881E-2</v>
      </c>
      <c r="AU38" s="30">
        <v>5.3878748758689179</v>
      </c>
      <c r="AV38" s="7">
        <v>1.3859483614697119</v>
      </c>
      <c r="AW38" s="6">
        <v>22.393247269116188</v>
      </c>
      <c r="AX38" s="26">
        <v>95.680238331678254</v>
      </c>
      <c r="AY38" s="24">
        <v>4.28</v>
      </c>
      <c r="AZ38" s="25">
        <v>51.908551079986076</v>
      </c>
      <c r="BA38" s="2">
        <f t="shared" si="12"/>
        <v>17.2434554973822</v>
      </c>
      <c r="BB38" s="2">
        <f t="shared" si="13"/>
        <v>127.94298245614036</v>
      </c>
      <c r="BC38" s="2">
        <f t="shared" si="14"/>
        <v>7.4197994987468672</v>
      </c>
      <c r="BD38" s="9">
        <f t="shared" si="50"/>
        <v>75.760338253382542</v>
      </c>
      <c r="BE38" s="9">
        <f t="shared" si="51"/>
        <v>991.7703699827307</v>
      </c>
      <c r="BF38" s="9">
        <f t="shared" si="52"/>
        <v>10.479085223911131</v>
      </c>
      <c r="BG38" s="9">
        <f t="shared" si="53"/>
        <v>54.316598000931471</v>
      </c>
      <c r="BH38" s="9">
        <f t="shared" si="54"/>
        <v>5.8830235033259415</v>
      </c>
      <c r="BI38" s="9">
        <f t="shared" si="55"/>
        <v>1.3522907368967307</v>
      </c>
      <c r="BJ38" s="9">
        <f t="shared" si="56"/>
        <v>35177.570093457944</v>
      </c>
      <c r="BK38" s="9">
        <f t="shared" si="57"/>
        <v>2945.805591151573</v>
      </c>
      <c r="BL38" s="2">
        <v>199</v>
      </c>
      <c r="BM38" s="47">
        <v>0.63984195572724256</v>
      </c>
      <c r="BN38" s="47">
        <v>0.35690094700093611</v>
      </c>
      <c r="BO38" s="47">
        <v>0.28869590001328893</v>
      </c>
      <c r="BP38" s="47">
        <v>5.2996712751794783</v>
      </c>
      <c r="BQ38" s="42">
        <f t="shared" si="23"/>
        <v>6.5851100779209464</v>
      </c>
      <c r="BR38" s="2">
        <f t="shared" ref="BR38" si="62">100*BM38/BQ38</f>
        <v>9.7164959758615552</v>
      </c>
      <c r="BS38" s="2">
        <f t="shared" ref="BS38" si="63">100*BN38/BQ38</f>
        <v>5.4198174787932629</v>
      </c>
      <c r="BT38" s="2">
        <f t="shared" ref="BT38" si="64">100*BO38/BQ38</f>
        <v>4.3840709813075156</v>
      </c>
      <c r="BU38" s="2">
        <f t="shared" ref="BU38" si="65">100*BP38/BQ38</f>
        <v>80.479615564037658</v>
      </c>
      <c r="BV38" s="2">
        <f t="shared" si="28"/>
        <v>5.1845408238292405</v>
      </c>
    </row>
    <row r="39" spans="1:74" x14ac:dyDescent="0.3">
      <c r="A39" s="2">
        <v>38</v>
      </c>
      <c r="B39" s="2" t="s">
        <v>180</v>
      </c>
      <c r="C39" s="35">
        <v>1.3038772727272732</v>
      </c>
      <c r="D39" s="35">
        <v>4.4363090909090905</v>
      </c>
      <c r="E39" s="35">
        <f t="shared" si="0"/>
        <v>0.29391037594724539</v>
      </c>
      <c r="F39" s="2">
        <v>1598</v>
      </c>
      <c r="G39" s="2" t="s">
        <v>70</v>
      </c>
      <c r="H39" s="11">
        <v>41583</v>
      </c>
      <c r="I39" s="2" t="s">
        <v>217</v>
      </c>
      <c r="J39" s="4">
        <v>104.72727777777779</v>
      </c>
      <c r="K39" s="4">
        <v>25.116861111111113</v>
      </c>
      <c r="L39" s="38">
        <v>44</v>
      </c>
      <c r="M39" s="32">
        <v>1125.3</v>
      </c>
      <c r="N39" s="4">
        <v>15.28</v>
      </c>
      <c r="O39" s="5">
        <v>465</v>
      </c>
      <c r="P39" s="5">
        <v>6.91</v>
      </c>
      <c r="Q39" s="6">
        <v>0.48157366519470096</v>
      </c>
      <c r="R39" s="6">
        <v>8.3036531513448413</v>
      </c>
      <c r="S39" s="6">
        <v>9.8147695339586143</v>
      </c>
      <c r="T39" s="6">
        <v>1.2316338819751105</v>
      </c>
      <c r="U39" s="6">
        <v>0.77705740666399037</v>
      </c>
      <c r="V39" s="7">
        <v>0.38839823364110804</v>
      </c>
      <c r="W39" s="8">
        <v>0.52950622240064238</v>
      </c>
      <c r="X39" s="9">
        <v>795.12913154021157</v>
      </c>
      <c r="Y39" s="9">
        <v>158.68125250903253</v>
      </c>
      <c r="Z39" s="9">
        <f t="shared" si="1"/>
        <v>78.509406657018815</v>
      </c>
      <c r="AA39" s="9">
        <f t="shared" si="2"/>
        <v>2494.4262670890294</v>
      </c>
      <c r="AB39" s="9">
        <f t="shared" si="3"/>
        <v>31.772323512599435</v>
      </c>
      <c r="AC39" s="9">
        <f t="shared" si="4"/>
        <v>181.99820879503395</v>
      </c>
      <c r="AD39" s="9">
        <f t="shared" si="5"/>
        <v>157.92525689340715</v>
      </c>
      <c r="AE39" s="9">
        <f t="shared" si="6"/>
        <v>755.09452411994778</v>
      </c>
      <c r="AF39" s="9">
        <f t="shared" si="7"/>
        <v>1595.7636969493451</v>
      </c>
      <c r="AG39" s="9">
        <f t="shared" si="8"/>
        <v>5587.0490956072344</v>
      </c>
      <c r="AH39" s="9">
        <f t="shared" si="9"/>
        <v>4024.9763078089459</v>
      </c>
      <c r="AI39" s="9">
        <f t="shared" si="10"/>
        <v>3118.9902389767749</v>
      </c>
      <c r="AJ39" s="9">
        <f t="shared" si="11"/>
        <v>15873.015622035289</v>
      </c>
      <c r="AK39" s="2" t="s">
        <v>159</v>
      </c>
      <c r="AL39" s="19" t="s">
        <v>297</v>
      </c>
      <c r="AM39" s="19" t="s">
        <v>298</v>
      </c>
      <c r="AN39" s="20">
        <v>13.08</v>
      </c>
      <c r="AO39" s="20">
        <v>1.06</v>
      </c>
      <c r="AP39" s="20">
        <v>0.439</v>
      </c>
      <c r="AQ39" s="20">
        <v>18.45</v>
      </c>
      <c r="AR39" s="27">
        <v>5.960365853658537E-2</v>
      </c>
      <c r="AS39" s="28">
        <v>0.63719512195121941</v>
      </c>
      <c r="AT39" s="29">
        <v>2.4613821138211384E-2</v>
      </c>
      <c r="AU39" s="30">
        <v>4.0859654471544715</v>
      </c>
      <c r="AV39" s="7">
        <v>0.26168699186991867</v>
      </c>
      <c r="AW39" s="6">
        <v>17.733739837398375</v>
      </c>
      <c r="AX39" s="26">
        <v>64.583333333333329</v>
      </c>
      <c r="AY39" s="24">
        <v>4.41</v>
      </c>
      <c r="AZ39" s="25">
        <v>22.462315267398797</v>
      </c>
      <c r="BA39" s="2">
        <f t="shared" si="12"/>
        <v>14.39622641509434</v>
      </c>
      <c r="BB39" s="2">
        <f t="shared" si="13"/>
        <v>76.970387243735772</v>
      </c>
      <c r="BC39" s="2">
        <f t="shared" si="14"/>
        <v>5.3465668727627733</v>
      </c>
      <c r="BD39" s="9">
        <f t="shared" si="50"/>
        <v>66.714258373205752</v>
      </c>
      <c r="BE39" s="9">
        <f t="shared" si="51"/>
        <v>1771.3625103220479</v>
      </c>
      <c r="BF39" s="9">
        <f t="shared" si="52"/>
        <v>6.4024036273283276</v>
      </c>
      <c r="BG39" s="9">
        <f t="shared" si="53"/>
        <v>133.28900970873789</v>
      </c>
      <c r="BH39" s="9">
        <f t="shared" si="54"/>
        <v>3.4420263610315192</v>
      </c>
      <c r="BI39" s="9">
        <f t="shared" si="55"/>
        <v>0.92825806451612924</v>
      </c>
      <c r="BJ39" s="9">
        <f t="shared" si="56"/>
        <v>15818.594104308391</v>
      </c>
      <c r="BK39" s="9">
        <f t="shared" si="57"/>
        <v>3154.171738602111</v>
      </c>
      <c r="BL39" s="2">
        <v>200</v>
      </c>
      <c r="BM39" s="46"/>
      <c r="BN39" s="49"/>
      <c r="BO39" s="48"/>
      <c r="BP39" s="48"/>
      <c r="BQ39" s="42"/>
    </row>
    <row r="40" spans="1:74" x14ac:dyDescent="0.3">
      <c r="A40" s="2">
        <v>39</v>
      </c>
      <c r="B40" s="2" t="s">
        <v>180</v>
      </c>
      <c r="C40" s="35">
        <v>2.5776184210526316</v>
      </c>
      <c r="D40" s="35">
        <v>7.0970315789473695</v>
      </c>
      <c r="E40" s="35">
        <f t="shared" si="0"/>
        <v>0.36319669602413457</v>
      </c>
      <c r="F40" s="2">
        <v>1800</v>
      </c>
      <c r="G40" s="2" t="s">
        <v>72</v>
      </c>
      <c r="H40" s="11">
        <v>41583</v>
      </c>
      <c r="I40" s="2" t="s">
        <v>217</v>
      </c>
      <c r="J40" s="4">
        <v>105.12208333333332</v>
      </c>
      <c r="K40" s="4">
        <v>25.382777777777779</v>
      </c>
      <c r="L40" s="38">
        <v>38</v>
      </c>
      <c r="M40" s="32">
        <v>1205.8</v>
      </c>
      <c r="N40" s="4">
        <v>14.08</v>
      </c>
      <c r="O40" s="5">
        <v>451</v>
      </c>
      <c r="P40" s="5">
        <v>6.25</v>
      </c>
      <c r="Q40" s="6">
        <v>0.52986831604150042</v>
      </c>
      <c r="R40" s="6">
        <v>11.56899441340782</v>
      </c>
      <c r="S40" s="6">
        <v>8.0619059711238474</v>
      </c>
      <c r="T40" s="6">
        <v>1.4702713487629691</v>
      </c>
      <c r="U40" s="6">
        <v>0.85879888268156412</v>
      </c>
      <c r="V40" s="7">
        <v>1.0572625698324025</v>
      </c>
      <c r="W40" s="8">
        <v>0.31374700718276138</v>
      </c>
      <c r="X40" s="9">
        <v>8.3000798084596958</v>
      </c>
      <c r="Y40" s="9">
        <v>77.932960893854755</v>
      </c>
      <c r="Z40" s="9">
        <f t="shared" si="1"/>
        <v>84.186666666666667</v>
      </c>
      <c r="AA40" s="9">
        <f t="shared" si="2"/>
        <v>2198.816758921063</v>
      </c>
      <c r="AB40" s="9">
        <f t="shared" si="3"/>
        <v>26.118349211130777</v>
      </c>
      <c r="AC40" s="9">
        <f t="shared" si="4"/>
        <v>126.69640485790862</v>
      </c>
      <c r="AD40" s="9">
        <f t="shared" si="5"/>
        <v>186.47368732877513</v>
      </c>
      <c r="AE40" s="9">
        <f t="shared" si="6"/>
        <v>613.49219704166103</v>
      </c>
      <c r="AF40" s="9">
        <f t="shared" si="7"/>
        <v>1400.4054859868816</v>
      </c>
      <c r="AG40" s="9">
        <f t="shared" si="8"/>
        <v>1990.6754733597531</v>
      </c>
      <c r="AH40" s="9">
        <f t="shared" si="9"/>
        <v>6588.3762586115527</v>
      </c>
      <c r="AI40" s="9">
        <f t="shared" si="10"/>
        <v>289796.41025641031</v>
      </c>
      <c r="AJ40" s="9">
        <f t="shared" si="11"/>
        <v>31346.385902031063</v>
      </c>
      <c r="AK40" s="2" t="s">
        <v>161</v>
      </c>
      <c r="AL40" s="19" t="s">
        <v>299</v>
      </c>
      <c r="AM40" s="19" t="s">
        <v>300</v>
      </c>
      <c r="AN40" s="20">
        <v>70.34</v>
      </c>
      <c r="AO40" s="20">
        <v>4.0999999999999996</v>
      </c>
      <c r="AP40" s="20">
        <v>1.31</v>
      </c>
      <c r="AQ40" s="20">
        <v>8.36</v>
      </c>
      <c r="AR40" s="27">
        <v>0.10108555083907678</v>
      </c>
      <c r="AS40" s="28">
        <v>1.2173794635385762</v>
      </c>
      <c r="AT40" s="29">
        <v>0.149047940724512</v>
      </c>
      <c r="AU40" s="30">
        <v>9.5801886287218334</v>
      </c>
      <c r="AV40" s="21">
        <v>1.0803631688651545</v>
      </c>
      <c r="AW40" s="22">
        <v>87.502928781170596</v>
      </c>
      <c r="AX40" s="23">
        <v>194.4051150972964</v>
      </c>
      <c r="AY40" s="24">
        <v>4.32</v>
      </c>
      <c r="AZ40" s="25">
        <v>119.75182280335653</v>
      </c>
      <c r="BA40" s="2">
        <f t="shared" si="12"/>
        <v>20.015447154471548</v>
      </c>
      <c r="BB40" s="2">
        <f t="shared" si="13"/>
        <v>138.7111959287532</v>
      </c>
      <c r="BC40" s="2">
        <f t="shared" si="14"/>
        <v>6.930207197382769</v>
      </c>
      <c r="BD40" s="9">
        <f t="shared" si="50"/>
        <v>187.78450503469992</v>
      </c>
      <c r="BE40" s="9">
        <f t="shared" si="51"/>
        <v>1573.0956464540202</v>
      </c>
      <c r="BF40" s="9">
        <f t="shared" si="52"/>
        <v>14.684470781528779</v>
      </c>
      <c r="BG40" s="9">
        <f t="shared" si="53"/>
        <v>173.62062937629199</v>
      </c>
      <c r="BH40" s="9">
        <f t="shared" si="54"/>
        <v>3.7513411025845445</v>
      </c>
      <c r="BI40" s="9">
        <f t="shared" si="55"/>
        <v>1.6583497121735467</v>
      </c>
      <c r="BJ40" s="9">
        <f t="shared" si="56"/>
        <v>86839.506172839509</v>
      </c>
      <c r="BK40" s="9">
        <f t="shared" si="57"/>
        <v>3181.6495516647287</v>
      </c>
      <c r="BL40" s="2">
        <v>203</v>
      </c>
      <c r="BM40" s="46"/>
      <c r="BN40" s="49"/>
      <c r="BO40" s="48"/>
      <c r="BP40" s="48"/>
      <c r="BQ40" s="42"/>
    </row>
    <row r="41" spans="1:74" x14ac:dyDescent="0.3">
      <c r="A41" s="2">
        <v>40</v>
      </c>
      <c r="B41" s="2" t="s">
        <v>180</v>
      </c>
      <c r="C41" s="35">
        <v>1.2424326530612246</v>
      </c>
      <c r="D41" s="35">
        <v>3.5779204081632656</v>
      </c>
      <c r="E41" s="35">
        <f t="shared" si="0"/>
        <v>0.34724994167744233</v>
      </c>
      <c r="F41" s="2">
        <v>1393</v>
      </c>
      <c r="G41" s="2" t="s">
        <v>74</v>
      </c>
      <c r="H41" s="11">
        <v>41583</v>
      </c>
      <c r="I41" s="2" t="s">
        <v>218</v>
      </c>
      <c r="J41" s="4">
        <v>106.91644444444445</v>
      </c>
      <c r="K41" s="4">
        <v>26.559333333333335</v>
      </c>
      <c r="L41" s="38">
        <v>49</v>
      </c>
      <c r="M41" s="32">
        <v>1240.9000000000001</v>
      </c>
      <c r="N41" s="4">
        <v>12.41</v>
      </c>
      <c r="O41" s="5">
        <v>458</v>
      </c>
      <c r="P41" s="5">
        <v>8.1199999999999992</v>
      </c>
      <c r="Q41" s="6">
        <v>1.2014652749899637</v>
      </c>
      <c r="R41" s="6">
        <v>13.101926936973102</v>
      </c>
      <c r="S41" s="6">
        <v>8.3075252728002624</v>
      </c>
      <c r="T41" s="6">
        <v>1.2990766760337216</v>
      </c>
      <c r="U41" s="6">
        <v>1.1467884383781615</v>
      </c>
      <c r="V41" s="7">
        <v>1.979526294660779</v>
      </c>
      <c r="W41" s="8">
        <v>0.19187073464472101</v>
      </c>
      <c r="X41" s="9">
        <v>515.99090057540479</v>
      </c>
      <c r="Y41" s="9">
        <v>116.59975913287836</v>
      </c>
      <c r="Z41" s="9">
        <f t="shared" si="1"/>
        <v>65.804597701149419</v>
      </c>
      <c r="AA41" s="9">
        <f t="shared" si="2"/>
        <v>984.76975680928433</v>
      </c>
      <c r="AB41" s="9">
        <f t="shared" si="3"/>
        <v>14.965060059809213</v>
      </c>
      <c r="AC41" s="9">
        <f t="shared" si="4"/>
        <v>113.60924291216384</v>
      </c>
      <c r="AD41" s="9">
        <f t="shared" si="5"/>
        <v>183.76912697035525</v>
      </c>
      <c r="AE41" s="9">
        <f t="shared" si="6"/>
        <v>705.116192830655</v>
      </c>
      <c r="AF41" s="9">
        <f t="shared" si="7"/>
        <v>1065.0031797151673</v>
      </c>
      <c r="AG41" s="9">
        <f t="shared" si="8"/>
        <v>1079.7195971067397</v>
      </c>
      <c r="AH41" s="9">
        <f t="shared" si="9"/>
        <v>10940.525508247025</v>
      </c>
      <c r="AI41" s="9">
        <f t="shared" si="10"/>
        <v>4733.9336099585062</v>
      </c>
      <c r="AJ41" s="9">
        <f t="shared" si="11"/>
        <v>21276.487634130946</v>
      </c>
      <c r="AK41" s="2" t="s">
        <v>163</v>
      </c>
      <c r="BD41" s="9"/>
      <c r="BE41" s="9"/>
      <c r="BF41" s="9"/>
      <c r="BG41" s="9"/>
      <c r="BH41" s="9"/>
      <c r="BI41" s="9"/>
      <c r="BJ41" s="9"/>
      <c r="BK41" s="9"/>
      <c r="BL41" s="2">
        <v>204</v>
      </c>
      <c r="BM41" s="39">
        <v>0.96856228191645088</v>
      </c>
      <c r="BN41" s="41">
        <v>0.34948190060522222</v>
      </c>
      <c r="BO41" s="40">
        <v>0.64302945570179837</v>
      </c>
      <c r="BP41" s="40">
        <v>21.730640817475699</v>
      </c>
      <c r="BQ41" s="42">
        <f t="shared" si="23"/>
        <v>23.69171445569917</v>
      </c>
      <c r="BR41" s="2">
        <f t="shared" ref="BR41" si="66">100*BM41/BQ41</f>
        <v>4.0881899185791424</v>
      </c>
      <c r="BS41" s="2">
        <f t="shared" ref="BS41:BS42" si="67">100*BN41/BQ41</f>
        <v>1.4751228800208356</v>
      </c>
      <c r="BT41" s="2">
        <f t="shared" ref="BT41:BT42" si="68">100*BO41/BQ41</f>
        <v>2.7141533252234273</v>
      </c>
      <c r="BU41" s="2">
        <f t="shared" ref="BU41:BU42" si="69">100*BP41/BQ41</f>
        <v>91.722533876176598</v>
      </c>
      <c r="BV41" s="2">
        <f t="shared" si="28"/>
        <v>26.998857723576872</v>
      </c>
    </row>
    <row r="42" spans="1:74" x14ac:dyDescent="0.3">
      <c r="A42" s="2">
        <v>41</v>
      </c>
      <c r="B42" s="2" t="s">
        <v>180</v>
      </c>
      <c r="C42" s="35">
        <v>1.8449677419354837</v>
      </c>
      <c r="D42" s="35">
        <v>6.1747806451612899</v>
      </c>
      <c r="E42" s="35">
        <f t="shared" si="0"/>
        <v>0.29879081508445904</v>
      </c>
      <c r="F42" s="2">
        <v>1300</v>
      </c>
      <c r="G42" s="2" t="s">
        <v>76</v>
      </c>
      <c r="H42" s="11">
        <v>41583</v>
      </c>
      <c r="I42" s="2" t="s">
        <v>218</v>
      </c>
      <c r="J42" s="4">
        <v>106.92800000000001</v>
      </c>
      <c r="K42" s="4">
        <v>26.460750000000001</v>
      </c>
      <c r="L42" s="38">
        <v>31</v>
      </c>
      <c r="M42" s="32">
        <v>1228.5</v>
      </c>
      <c r="N42" s="4">
        <v>13.1</v>
      </c>
      <c r="O42" s="5">
        <v>447</v>
      </c>
      <c r="P42" s="5">
        <v>8.7899999999999991</v>
      </c>
      <c r="Q42" s="6">
        <v>1.7688531187122736</v>
      </c>
      <c r="R42" s="6">
        <v>14.279959758551309</v>
      </c>
      <c r="S42" s="6">
        <v>10.949003109566489</v>
      </c>
      <c r="T42" s="6">
        <v>1.7147082494969819</v>
      </c>
      <c r="U42" s="6">
        <v>1.296881287726358</v>
      </c>
      <c r="V42" s="7">
        <v>0.57384305835010063</v>
      </c>
      <c r="W42" s="8">
        <v>0.6979678068410462</v>
      </c>
      <c r="X42" s="9">
        <v>11.187122736418511</v>
      </c>
      <c r="Y42" s="9">
        <v>145.51307847082495</v>
      </c>
      <c r="Z42" s="9">
        <f t="shared" si="1"/>
        <v>59.328782707622302</v>
      </c>
      <c r="AA42" s="9">
        <f t="shared" si="2"/>
        <v>652.82413094913102</v>
      </c>
      <c r="AB42" s="9">
        <f t="shared" si="3"/>
        <v>11.003497815997816</v>
      </c>
      <c r="AC42" s="9">
        <f t="shared" si="4"/>
        <v>101.73347996516905</v>
      </c>
      <c r="AD42" s="9">
        <f t="shared" si="5"/>
        <v>136.08544861021548</v>
      </c>
      <c r="AE42" s="9">
        <f t="shared" si="6"/>
        <v>521.37149294188055</v>
      </c>
      <c r="AF42" s="9">
        <f t="shared" si="7"/>
        <v>919.12807384997291</v>
      </c>
      <c r="AG42" s="9">
        <f t="shared" si="8"/>
        <v>3635.1402524544178</v>
      </c>
      <c r="AH42" s="9">
        <f t="shared" si="9"/>
        <v>2935.3073020265797</v>
      </c>
      <c r="AI42" s="9">
        <f t="shared" si="10"/>
        <v>213102.1582733813</v>
      </c>
      <c r="AJ42" s="9">
        <f t="shared" si="11"/>
        <v>16639.397815265485</v>
      </c>
      <c r="AK42" s="2" t="s">
        <v>165</v>
      </c>
      <c r="AL42" s="19" t="s">
        <v>301</v>
      </c>
      <c r="AM42" s="19" t="s">
        <v>302</v>
      </c>
      <c r="AN42" s="20">
        <v>14.77</v>
      </c>
      <c r="AO42" s="20">
        <v>0.56699999999999995</v>
      </c>
      <c r="AP42" s="20">
        <v>0.154</v>
      </c>
      <c r="AQ42" s="20">
        <v>4.68</v>
      </c>
      <c r="AR42" s="27">
        <v>4.721948818897638E-2</v>
      </c>
      <c r="AS42" s="28">
        <v>0.25039370078740159</v>
      </c>
      <c r="AT42" s="29">
        <v>2.7691929133858269E-2</v>
      </c>
      <c r="AU42" s="30">
        <v>1.9577657480314961</v>
      </c>
      <c r="AV42" s="7">
        <v>7.5147637795275585E-2</v>
      </c>
      <c r="AW42" s="6">
        <v>3.4448818897637801</v>
      </c>
      <c r="AX42" s="26">
        <v>27.755905511811022</v>
      </c>
      <c r="AY42" s="24">
        <v>4.17</v>
      </c>
      <c r="AZ42" s="25">
        <v>23.890511278969953</v>
      </c>
      <c r="BA42" s="2">
        <f>(AN42/12)/(AO42/14)</f>
        <v>30.390946502057616</v>
      </c>
      <c r="BB42" s="2">
        <f>(AN42/12)/(AP42/31)</f>
        <v>247.76515151515147</v>
      </c>
      <c r="BC42" s="2">
        <f>(AO42/14)/(AP42/31)</f>
        <v>8.1525974025974008</v>
      </c>
      <c r="BD42" s="9">
        <f t="shared" si="50"/>
        <v>191.70809748427672</v>
      </c>
      <c r="BE42" s="9">
        <f t="shared" si="51"/>
        <v>1777.8946744861084</v>
      </c>
      <c r="BF42" s="9">
        <f t="shared" si="52"/>
        <v>15.088628468294546</v>
      </c>
      <c r="BG42" s="9">
        <f t="shared" si="53"/>
        <v>524.12381576075097</v>
      </c>
      <c r="BH42" s="9">
        <f t="shared" si="54"/>
        <v>20.008426666666661</v>
      </c>
      <c r="BI42" s="9">
        <f t="shared" si="55"/>
        <v>2.4389704491725768</v>
      </c>
      <c r="BJ42" s="9">
        <f t="shared" si="56"/>
        <v>18890.487609912067</v>
      </c>
      <c r="BK42" s="9">
        <f t="shared" si="57"/>
        <v>3348.7841985655509</v>
      </c>
      <c r="BL42" s="2">
        <v>205</v>
      </c>
      <c r="BM42" s="39">
        <v>0.57999999999999996</v>
      </c>
      <c r="BN42" s="41">
        <v>0.3</v>
      </c>
      <c r="BO42" s="40">
        <v>0.40729813276342686</v>
      </c>
      <c r="BP42" s="40">
        <v>8.5849646412922596</v>
      </c>
      <c r="BQ42" s="42">
        <f t="shared" si="23"/>
        <v>9.8722627740556863</v>
      </c>
      <c r="BR42" s="2">
        <f t="shared" si="29"/>
        <v>5.8750462105226813</v>
      </c>
      <c r="BS42" s="2">
        <f t="shared" si="67"/>
        <v>3.0388170054427666</v>
      </c>
      <c r="BT42" s="2">
        <f t="shared" si="68"/>
        <v>4.1256816404219565</v>
      </c>
      <c r="BU42" s="2">
        <f t="shared" si="69"/>
        <v>86.960455143612592</v>
      </c>
      <c r="BV42" s="2">
        <f t="shared" si="28"/>
        <v>15.838982828840951</v>
      </c>
    </row>
    <row r="43" spans="1:74" x14ac:dyDescent="0.3">
      <c r="A43" s="2">
        <v>42</v>
      </c>
      <c r="B43" s="2" t="s">
        <v>180</v>
      </c>
      <c r="C43" s="35">
        <v>0.64642619047619065</v>
      </c>
      <c r="D43" s="35">
        <v>2.4312761904761908</v>
      </c>
      <c r="E43" s="35">
        <f t="shared" si="0"/>
        <v>0.26587937356042685</v>
      </c>
      <c r="F43" s="2">
        <v>1231</v>
      </c>
      <c r="G43" s="2" t="s">
        <v>78</v>
      </c>
      <c r="H43" s="11">
        <v>41583</v>
      </c>
      <c r="I43" s="2" t="s">
        <v>219</v>
      </c>
      <c r="J43" s="4">
        <v>107.97175</v>
      </c>
      <c r="K43" s="4">
        <v>26.399638888888887</v>
      </c>
      <c r="L43" s="38">
        <v>42</v>
      </c>
      <c r="M43" s="32">
        <v>1211.3</v>
      </c>
      <c r="N43" s="4">
        <v>12.79</v>
      </c>
      <c r="O43" s="5">
        <v>462</v>
      </c>
      <c r="P43" s="5">
        <v>7.53</v>
      </c>
      <c r="Q43" s="6">
        <v>0.41753686727779993</v>
      </c>
      <c r="R43" s="6">
        <v>10.113870067756077</v>
      </c>
      <c r="S43" s="6">
        <v>5.728142323997246</v>
      </c>
      <c r="T43" s="6">
        <v>1.0336986847349543</v>
      </c>
      <c r="U43" s="6">
        <v>0.61428856117975283</v>
      </c>
      <c r="V43" s="7">
        <v>0.33100836986847348</v>
      </c>
      <c r="W43" s="8">
        <v>0.63728577122359498</v>
      </c>
      <c r="X43" s="9">
        <v>11.744386873920552</v>
      </c>
      <c r="Y43" s="9">
        <v>88.023116779593465</v>
      </c>
      <c r="Z43" s="9">
        <f t="shared" si="1"/>
        <v>71.580345285524558</v>
      </c>
      <c r="AA43" s="9">
        <f t="shared" si="2"/>
        <v>2858.4302214585719</v>
      </c>
      <c r="AB43" s="9">
        <f t="shared" si="3"/>
        <v>39.933171739486177</v>
      </c>
      <c r="AC43" s="9">
        <f t="shared" si="4"/>
        <v>148.45949077266837</v>
      </c>
      <c r="AD43" s="9">
        <f t="shared" si="5"/>
        <v>268.84806851749943</v>
      </c>
      <c r="AE43" s="9">
        <f t="shared" si="6"/>
        <v>893.87750380752232</v>
      </c>
      <c r="AF43" s="9">
        <f t="shared" si="7"/>
        <v>2005.5721005677212</v>
      </c>
      <c r="AG43" s="9">
        <f t="shared" si="8"/>
        <v>6513.4304635761591</v>
      </c>
      <c r="AH43" s="9">
        <f t="shared" si="9"/>
        <v>3322.685199662279</v>
      </c>
      <c r="AI43" s="9">
        <f t="shared" si="10"/>
        <v>209802.35294117648</v>
      </c>
      <c r="AJ43" s="9">
        <f t="shared" si="11"/>
        <v>28430.031695721078</v>
      </c>
      <c r="AK43" s="2" t="s">
        <v>167</v>
      </c>
      <c r="AL43" s="19" t="s">
        <v>303</v>
      </c>
      <c r="AM43" s="19" t="s">
        <v>304</v>
      </c>
      <c r="AN43" s="20">
        <v>26.97</v>
      </c>
      <c r="AO43" s="20">
        <v>2.1800000000000002</v>
      </c>
      <c r="AP43" s="20">
        <v>0.40500000000000003</v>
      </c>
      <c r="AQ43" s="20">
        <v>11.68</v>
      </c>
      <c r="AR43" s="27">
        <v>7.3707317073170728E-2</v>
      </c>
      <c r="AS43" s="28">
        <v>0.42956097560975603</v>
      </c>
      <c r="AT43" s="29">
        <v>5.6873170731707313E-2</v>
      </c>
      <c r="AU43" s="30">
        <v>3.1000878048780489</v>
      </c>
      <c r="AV43" s="7">
        <v>0.28141463414634149</v>
      </c>
      <c r="AW43" s="6">
        <v>4.0975609756097571</v>
      </c>
      <c r="AX43" s="26">
        <v>64.878048780487788</v>
      </c>
      <c r="AY43" s="24">
        <v>4.5999999999999996</v>
      </c>
      <c r="AZ43" s="25">
        <v>47.239024829748445</v>
      </c>
      <c r="BA43" s="2">
        <f>(AN43/12)/(AO43/14)</f>
        <v>14.43348623853211</v>
      </c>
      <c r="BB43" s="2">
        <f>(AN43/12)/(AP43/31)</f>
        <v>172.03086419753086</v>
      </c>
      <c r="BC43" s="2">
        <f>(AO43/14)/(AP43/31)</f>
        <v>11.918871252204585</v>
      </c>
      <c r="BD43" s="9">
        <f t="shared" si="50"/>
        <v>204.05135702929826</v>
      </c>
      <c r="BE43" s="9">
        <f t="shared" si="51"/>
        <v>1580.71018097607</v>
      </c>
      <c r="BF43" s="9">
        <f t="shared" si="52"/>
        <v>17.399507173675648</v>
      </c>
      <c r="BG43" s="9">
        <f t="shared" si="53"/>
        <v>255.56595597157218</v>
      </c>
      <c r="BH43" s="9">
        <f t="shared" si="54"/>
        <v>30.715833333333325</v>
      </c>
      <c r="BI43" s="9">
        <f t="shared" si="55"/>
        <v>1.9053054511278202</v>
      </c>
      <c r="BJ43" s="9">
        <f t="shared" si="56"/>
        <v>31269.565217391304</v>
      </c>
      <c r="BK43" s="9">
        <f t="shared" si="57"/>
        <v>3092.5172677993646</v>
      </c>
      <c r="BL43" s="2">
        <v>206</v>
      </c>
      <c r="BQ43" s="42"/>
    </row>
    <row r="44" spans="1:74" x14ac:dyDescent="0.3">
      <c r="A44" s="2">
        <v>43</v>
      </c>
      <c r="B44" s="2" t="s">
        <v>180</v>
      </c>
      <c r="C44" s="35">
        <v>1.0563361702127658</v>
      </c>
      <c r="D44" s="35">
        <v>3.2380617021276596</v>
      </c>
      <c r="E44" s="35">
        <f t="shared" si="0"/>
        <v>0.32622484294189652</v>
      </c>
      <c r="F44" s="2">
        <v>1577</v>
      </c>
      <c r="G44" s="2" t="s">
        <v>80</v>
      </c>
      <c r="H44" s="11">
        <v>41583</v>
      </c>
      <c r="I44" s="2" t="s">
        <v>219</v>
      </c>
      <c r="J44" s="4">
        <v>108.18555555555555</v>
      </c>
      <c r="K44" s="4">
        <v>26.378805555555555</v>
      </c>
      <c r="L44" s="38">
        <v>47</v>
      </c>
      <c r="M44" s="32">
        <v>1327.4</v>
      </c>
      <c r="N44" s="4">
        <v>8.4600000000000009</v>
      </c>
      <c r="O44" s="5">
        <v>465</v>
      </c>
      <c r="P44" s="5">
        <v>6.62</v>
      </c>
      <c r="Q44" s="6">
        <v>0.95926074728806743</v>
      </c>
      <c r="R44" s="6">
        <v>5.2212535154680593</v>
      </c>
      <c r="S44" s="6">
        <v>5.2317834836918795</v>
      </c>
      <c r="T44" s="6">
        <v>1.3606066693451186</v>
      </c>
      <c r="U44" s="6">
        <v>0.57563278425070308</v>
      </c>
      <c r="V44" s="7">
        <v>0.45901968662113296</v>
      </c>
      <c r="W44" s="8">
        <v>0.18163921253515469</v>
      </c>
      <c r="X44" s="9">
        <v>8.4371233427079151</v>
      </c>
      <c r="Y44" s="9">
        <v>97.368421052631575</v>
      </c>
      <c r="Z44" s="9">
        <f t="shared" si="1"/>
        <v>81.948640483383684</v>
      </c>
      <c r="AA44" s="9">
        <f t="shared" si="2"/>
        <v>1252.2663972189646</v>
      </c>
      <c r="AB44" s="9">
        <f t="shared" si="3"/>
        <v>15.281112533805615</v>
      </c>
      <c r="AC44" s="9">
        <f t="shared" si="4"/>
        <v>289.44198850388977</v>
      </c>
      <c r="AD44" s="9">
        <f t="shared" si="5"/>
        <v>296.2660830348853</v>
      </c>
      <c r="AE44" s="9">
        <f t="shared" si="6"/>
        <v>683.51862514948834</v>
      </c>
      <c r="AF44" s="9">
        <f t="shared" si="7"/>
        <v>2154.1511080090736</v>
      </c>
      <c r="AG44" s="9">
        <f t="shared" si="8"/>
        <v>4727.4660831509855</v>
      </c>
      <c r="AH44" s="9">
        <f t="shared" si="9"/>
        <v>11733.424574209244</v>
      </c>
      <c r="AI44" s="9">
        <f t="shared" si="10"/>
        <v>293939.04761904757</v>
      </c>
      <c r="AJ44" s="9">
        <f t="shared" si="11"/>
        <v>25868.243243243243</v>
      </c>
      <c r="AK44" s="2" t="s">
        <v>169</v>
      </c>
      <c r="AL44" s="19" t="s">
        <v>305</v>
      </c>
      <c r="AM44" s="19" t="s">
        <v>306</v>
      </c>
      <c r="AN44" s="20">
        <v>19.88</v>
      </c>
      <c r="AO44" s="20">
        <v>1.64</v>
      </c>
      <c r="AP44" s="20">
        <v>0.307</v>
      </c>
      <c r="AQ44" s="20">
        <v>22.09</v>
      </c>
      <c r="AR44" s="27">
        <v>3.7512462612163511E-2</v>
      </c>
      <c r="AS44" s="28">
        <v>0.52542372881355937</v>
      </c>
      <c r="AT44" s="29">
        <v>3.9935194416749753E-2</v>
      </c>
      <c r="AU44" s="30">
        <v>3.7493419740777667</v>
      </c>
      <c r="AV44" s="7">
        <v>0.76535393818544362</v>
      </c>
      <c r="AW44" s="6">
        <v>15.75274177467597</v>
      </c>
      <c r="AX44" s="26">
        <v>74.327018943170486</v>
      </c>
      <c r="AY44" s="24">
        <v>4.3499999999999996</v>
      </c>
      <c r="AZ44" s="25">
        <v>33.188255586946298</v>
      </c>
      <c r="BA44" s="2">
        <f>(AN44/12)/(AO44/14)</f>
        <v>14.142276422764228</v>
      </c>
      <c r="BB44" s="2">
        <f>(AN44/12)/(AP44/31)</f>
        <v>167.28555917480998</v>
      </c>
      <c r="BC44" s="2">
        <f>(AO44/14)/(AP44/31)</f>
        <v>11.828757561656584</v>
      </c>
      <c r="BD44" s="9">
        <f t="shared" si="50"/>
        <v>122.9674193548387</v>
      </c>
      <c r="BE44" s="9">
        <f t="shared" si="51"/>
        <v>1659.3550534681476</v>
      </c>
      <c r="BF44" s="9">
        <f t="shared" si="52"/>
        <v>10.604527481060151</v>
      </c>
      <c r="BG44" s="9">
        <f t="shared" si="53"/>
        <v>69.266427842549774</v>
      </c>
      <c r="BH44" s="9">
        <f t="shared" si="54"/>
        <v>5.8893451476793244</v>
      </c>
      <c r="BI44" s="9">
        <f t="shared" si="55"/>
        <v>1.2258888888888888</v>
      </c>
      <c r="BJ44" s="9">
        <f t="shared" si="56"/>
        <v>24373.946360153255</v>
      </c>
      <c r="BK44" s="9">
        <f t="shared" si="57"/>
        <v>3244.6216720015755</v>
      </c>
      <c r="BL44" s="2">
        <v>207</v>
      </c>
      <c r="BQ44" s="42"/>
    </row>
    <row r="45" spans="1:74" x14ac:dyDescent="0.3">
      <c r="A45" s="2">
        <v>44</v>
      </c>
      <c r="B45" s="2" t="s">
        <v>180</v>
      </c>
      <c r="C45" s="35">
        <v>1.1146000000000003</v>
      </c>
      <c r="D45" s="35">
        <v>3.63116304347826</v>
      </c>
      <c r="E45" s="35">
        <f t="shared" si="0"/>
        <v>0.3069539942586369</v>
      </c>
      <c r="F45" s="2">
        <v>1260</v>
      </c>
      <c r="G45" s="2" t="s">
        <v>82</v>
      </c>
      <c r="H45" s="11">
        <v>41583</v>
      </c>
      <c r="I45" s="2" t="s">
        <v>219</v>
      </c>
      <c r="J45" s="4">
        <v>108.32930555555555</v>
      </c>
      <c r="K45" s="4">
        <v>26.560055555555557</v>
      </c>
      <c r="L45" s="38">
        <v>46</v>
      </c>
      <c r="M45" s="32">
        <v>1250.9000000000001</v>
      </c>
      <c r="N45" s="4">
        <v>11.27</v>
      </c>
      <c r="O45" s="5">
        <v>465</v>
      </c>
      <c r="P45" s="5">
        <v>7.16</v>
      </c>
      <c r="Q45" s="6">
        <v>0.64249800478850772</v>
      </c>
      <c r="R45" s="6">
        <v>7.1351556264964096</v>
      </c>
      <c r="S45" s="6">
        <v>8.6842849887542606</v>
      </c>
      <c r="T45" s="6">
        <v>2.0754389465283323</v>
      </c>
      <c r="U45" s="6">
        <v>0.62599760574620911</v>
      </c>
      <c r="V45" s="7">
        <v>0.54948124501197126</v>
      </c>
      <c r="W45" s="8">
        <v>0.58717079010375095</v>
      </c>
      <c r="X45" s="9">
        <v>8.0606544293695137</v>
      </c>
      <c r="Y45" s="9">
        <v>97.705506783719073</v>
      </c>
      <c r="Z45" s="9">
        <f t="shared" si="1"/>
        <v>75.768156424581008</v>
      </c>
      <c r="AA45" s="9">
        <f t="shared" si="2"/>
        <v>1869.6556114527045</v>
      </c>
      <c r="AB45" s="9">
        <f t="shared" si="3"/>
        <v>24.676007701385004</v>
      </c>
      <c r="AC45" s="9">
        <f t="shared" si="4"/>
        <v>211.80336899562096</v>
      </c>
      <c r="AD45" s="9">
        <f t="shared" si="5"/>
        <v>178.48331808631073</v>
      </c>
      <c r="AE45" s="9">
        <f t="shared" si="6"/>
        <v>448.09798021553337</v>
      </c>
      <c r="AF45" s="9">
        <f t="shared" si="7"/>
        <v>1980.8382470119523</v>
      </c>
      <c r="AG45" s="9">
        <f t="shared" si="8"/>
        <v>3949.1793754538853</v>
      </c>
      <c r="AH45" s="9">
        <f t="shared" si="9"/>
        <v>3629.6934996092295</v>
      </c>
      <c r="AI45" s="9">
        <f t="shared" si="10"/>
        <v>307667.32673267322</v>
      </c>
      <c r="AJ45" s="9">
        <f t="shared" si="11"/>
        <v>25778.997345313459</v>
      </c>
      <c r="AK45" s="2" t="s">
        <v>171</v>
      </c>
      <c r="AL45" s="19" t="s">
        <v>307</v>
      </c>
      <c r="AM45" s="19" t="s">
        <v>308</v>
      </c>
      <c r="AN45" s="20">
        <v>50.95</v>
      </c>
      <c r="AO45" s="20">
        <v>4.2699999999999996</v>
      </c>
      <c r="AP45" s="20">
        <v>0.73899999999999999</v>
      </c>
      <c r="AQ45" s="20">
        <v>22.29</v>
      </c>
      <c r="AR45" s="27">
        <v>0.1311701081612586</v>
      </c>
      <c r="AS45" s="28">
        <v>0.48239921337266461</v>
      </c>
      <c r="AT45" s="29">
        <v>6.1352015732546707E-2</v>
      </c>
      <c r="AU45" s="30">
        <v>4.8447295968534911</v>
      </c>
      <c r="AV45" s="7">
        <v>0.84233038348082612</v>
      </c>
      <c r="AW45" s="6">
        <v>20.747295968534907</v>
      </c>
      <c r="AX45" s="26">
        <v>83.824975417895757</v>
      </c>
      <c r="AY45" s="24">
        <v>4.2300000000000004</v>
      </c>
      <c r="AZ45" s="25">
        <v>97.765684462474894</v>
      </c>
      <c r="BA45" s="2">
        <f>(AN45/12)/(AO45/14)</f>
        <v>13.920765027322405</v>
      </c>
      <c r="BB45" s="2">
        <f>(AN45/12)/(AP45/31)</f>
        <v>178.1066756878665</v>
      </c>
      <c r="BC45" s="2">
        <f>(AO45/14)/(AP45/31)</f>
        <v>12.794316644113668</v>
      </c>
      <c r="BD45" s="9">
        <f t="shared" si="50"/>
        <v>343.25822971871185</v>
      </c>
      <c r="BE45" s="9">
        <f t="shared" si="51"/>
        <v>2768.1785399471109</v>
      </c>
      <c r="BF45" s="9">
        <f t="shared" si="52"/>
        <v>21.033165621086685</v>
      </c>
      <c r="BG45" s="9">
        <f t="shared" si="53"/>
        <v>161.29854666433198</v>
      </c>
      <c r="BH45" s="9">
        <f t="shared" si="54"/>
        <v>11.460127962085307</v>
      </c>
      <c r="BI45" s="9">
        <f t="shared" si="55"/>
        <v>2.7858145161290331</v>
      </c>
      <c r="BJ45" s="9">
        <f t="shared" si="56"/>
        <v>64239.558707643817</v>
      </c>
      <c r="BK45" s="9">
        <f t="shared" si="57"/>
        <v>2822.8633408953929</v>
      </c>
      <c r="BL45" s="2">
        <v>208</v>
      </c>
      <c r="BM45" s="47">
        <v>0.57999999999999996</v>
      </c>
      <c r="BN45" s="47">
        <v>0.3</v>
      </c>
      <c r="BO45" s="47">
        <v>0.44446247633420038</v>
      </c>
      <c r="BP45" s="47">
        <v>10.121459265335867</v>
      </c>
      <c r="BQ45" s="42">
        <f t="shared" si="23"/>
        <v>11.445921741670068</v>
      </c>
      <c r="BR45" s="2">
        <f t="shared" ref="BR45" si="70">100*BM45/BQ45</f>
        <v>5.0673070556515309</v>
      </c>
      <c r="BS45" s="2">
        <f t="shared" ref="BS45" si="71">100*BN45/BQ45</f>
        <v>2.6210208908542403</v>
      </c>
      <c r="BT45" s="2">
        <f t="shared" ref="BT45" si="72">100*BO45/BQ45</f>
        <v>3.8831514522424917</v>
      </c>
      <c r="BU45" s="2">
        <f t="shared" ref="BU45" si="73">100*BP45/BQ45</f>
        <v>88.428520601251734</v>
      </c>
      <c r="BV45" s="2">
        <f t="shared" si="28"/>
        <v>11.281378497143359</v>
      </c>
    </row>
    <row r="46" spans="1:74" x14ac:dyDescent="0.3">
      <c r="A46" s="2">
        <v>45</v>
      </c>
      <c r="B46" s="2" t="s">
        <v>180</v>
      </c>
      <c r="C46" s="35">
        <v>1.6216000000000002</v>
      </c>
      <c r="D46" s="35">
        <v>5.4975381818181814</v>
      </c>
      <c r="E46" s="35">
        <f t="shared" si="0"/>
        <v>0.29496839246393264</v>
      </c>
      <c r="F46" s="2">
        <v>2036</v>
      </c>
      <c r="G46" s="2" t="s">
        <v>84</v>
      </c>
      <c r="H46" s="11">
        <v>41606</v>
      </c>
      <c r="I46" s="2" t="s">
        <v>220</v>
      </c>
      <c r="J46" s="4">
        <v>104.76277777777777</v>
      </c>
      <c r="K46" s="4">
        <v>24.96972222222222</v>
      </c>
      <c r="L46" s="38">
        <v>55</v>
      </c>
      <c r="M46" s="32">
        <v>1202.8</v>
      </c>
      <c r="N46" s="4">
        <v>12.54</v>
      </c>
      <c r="O46" s="5">
        <v>462</v>
      </c>
      <c r="P46" s="5">
        <v>6.35</v>
      </c>
      <c r="Q46" s="6">
        <v>1.2516505636070852</v>
      </c>
      <c r="R46" s="6">
        <v>10.360587761674717</v>
      </c>
      <c r="S46" s="6">
        <v>6.4957912457912448</v>
      </c>
      <c r="T46" s="6">
        <v>1.3371779388083735</v>
      </c>
      <c r="U46" s="6">
        <v>1.0677334943639292</v>
      </c>
      <c r="V46" s="7">
        <v>1.0787037037037037</v>
      </c>
      <c r="W46" s="8">
        <v>0.26849838969404188</v>
      </c>
      <c r="X46" s="9">
        <v>212.77509393451422</v>
      </c>
      <c r="Y46" s="9">
        <v>106.80354267310787</v>
      </c>
      <c r="Z46" s="9">
        <f t="shared" si="1"/>
        <v>84.881889763779526</v>
      </c>
      <c r="AA46" s="9">
        <f t="shared" si="2"/>
        <v>953.54089607925141</v>
      </c>
      <c r="AB46" s="9">
        <f t="shared" si="3"/>
        <v>11.233737829505095</v>
      </c>
      <c r="AC46" s="9">
        <f t="shared" si="4"/>
        <v>144.92421033816839</v>
      </c>
      <c r="AD46" s="9">
        <f t="shared" si="5"/>
        <v>237.07658416483093</v>
      </c>
      <c r="AE46" s="9">
        <f t="shared" si="6"/>
        <v>691.00751155334103</v>
      </c>
      <c r="AF46" s="9">
        <f t="shared" si="7"/>
        <v>1153.8459798284475</v>
      </c>
      <c r="AG46" s="9">
        <f t="shared" si="8"/>
        <v>1998.6952789699571</v>
      </c>
      <c r="AH46" s="9">
        <f t="shared" si="9"/>
        <v>7886.4532573656188</v>
      </c>
      <c r="AI46" s="9">
        <f t="shared" si="10"/>
        <v>11580.302724520687</v>
      </c>
      <c r="AJ46" s="9">
        <f t="shared" si="11"/>
        <v>23430.870712401062</v>
      </c>
      <c r="AK46" s="2" t="s">
        <v>173</v>
      </c>
      <c r="BL46" s="2">
        <v>226</v>
      </c>
      <c r="BQ46" s="4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81"/>
  <sheetViews>
    <sheetView tabSelected="1" zoomScaleNormal="100" workbookViewId="0">
      <pane ySplit="1" topLeftCell="A2" activePane="bottomLeft" state="frozen"/>
      <selection pane="bottomLeft"/>
    </sheetView>
  </sheetViews>
  <sheetFormatPr defaultColWidth="10.6328125" defaultRowHeight="13" x14ac:dyDescent="0.3"/>
  <cols>
    <col min="1" max="1" width="9.36328125" style="2" bestFit="1" customWidth="1"/>
    <col min="2" max="2" width="6.54296875" style="2" bestFit="1" customWidth="1"/>
    <col min="3" max="3" width="7.453125" style="2" bestFit="1" customWidth="1"/>
    <col min="4" max="4" width="9.81640625" style="2" bestFit="1" customWidth="1"/>
    <col min="5" max="5" width="18.08984375" style="2" bestFit="1" customWidth="1"/>
    <col min="6" max="7" width="10.90625" style="2" customWidth="1"/>
    <col min="8" max="8" width="6.7265625" style="4" bestFit="1" customWidth="1"/>
    <col min="9" max="9" width="5.81640625" style="4" bestFit="1" customWidth="1"/>
    <col min="10" max="11" width="7.1796875" style="2" bestFit="1" customWidth="1"/>
    <col min="12" max="12" width="7" style="2" bestFit="1" customWidth="1"/>
    <col min="13" max="13" width="7.1796875" style="2" bestFit="1" customWidth="1"/>
    <col min="14" max="14" width="8.08984375" style="2" bestFit="1" customWidth="1"/>
    <col min="15" max="15" width="8.453125" style="2" bestFit="1" customWidth="1"/>
    <col min="16" max="16" width="6.90625" style="2" bestFit="1" customWidth="1"/>
    <col min="17" max="17" width="7.81640625" style="2" bestFit="1" customWidth="1"/>
    <col min="18" max="18" width="8.453125" style="2" bestFit="1" customWidth="1"/>
    <col min="19" max="19" width="9.453125" style="2" bestFit="1" customWidth="1"/>
    <col min="20" max="20" width="9.26953125" style="2" bestFit="1" customWidth="1"/>
    <col min="21" max="23" width="9.26953125" style="2" customWidth="1"/>
    <col min="24" max="25" width="7.90625" style="2" bestFit="1" customWidth="1"/>
    <col min="26" max="26" width="7.7265625" style="2" bestFit="1" customWidth="1"/>
    <col min="27" max="27" width="7.90625" style="2" bestFit="1" customWidth="1"/>
    <col min="28" max="28" width="8.81640625" style="2" bestFit="1" customWidth="1"/>
    <col min="29" max="29" width="9.1796875" style="2" bestFit="1" customWidth="1"/>
    <col min="30" max="30" width="7.6328125" style="2" bestFit="1" customWidth="1"/>
    <col min="31" max="31" width="8.54296875" style="2" bestFit="1" customWidth="1"/>
    <col min="32" max="32" width="9.1796875" style="2" bestFit="1" customWidth="1"/>
    <col min="33" max="33" width="10.1796875" style="2" bestFit="1" customWidth="1"/>
    <col min="34" max="34" width="10" style="2" bestFit="1" customWidth="1"/>
    <col min="35" max="35" width="4.90625" style="2" bestFit="1" customWidth="1"/>
    <col min="36" max="36" width="13" style="2" bestFit="1" customWidth="1"/>
    <col min="37" max="16384" width="10.6328125" style="2"/>
  </cols>
  <sheetData>
    <row r="1" spans="1:39" ht="14" customHeight="1" x14ac:dyDescent="0.3">
      <c r="A1" s="17" t="s">
        <v>327</v>
      </c>
      <c r="B1" s="1" t="s">
        <v>197</v>
      </c>
      <c r="C1" s="17" t="s">
        <v>221</v>
      </c>
      <c r="D1" s="17" t="s">
        <v>201</v>
      </c>
      <c r="E1" s="17" t="s">
        <v>200</v>
      </c>
      <c r="F1" s="17" t="s">
        <v>198</v>
      </c>
      <c r="G1" s="17" t="s">
        <v>199</v>
      </c>
      <c r="H1" s="31" t="s">
        <v>328</v>
      </c>
      <c r="I1" s="31" t="s">
        <v>329</v>
      </c>
      <c r="J1" s="12" t="s">
        <v>186</v>
      </c>
      <c r="K1" s="12" t="s">
        <v>187</v>
      </c>
      <c r="L1" s="13" t="s">
        <v>188</v>
      </c>
      <c r="M1" s="13" t="s">
        <v>189</v>
      </c>
      <c r="N1" s="14" t="s">
        <v>190</v>
      </c>
      <c r="O1" s="14" t="s">
        <v>191</v>
      </c>
      <c r="P1" s="14" t="s">
        <v>192</v>
      </c>
      <c r="Q1" s="15" t="s">
        <v>193</v>
      </c>
      <c r="R1" s="14" t="s">
        <v>194</v>
      </c>
      <c r="S1" s="16" t="s">
        <v>195</v>
      </c>
      <c r="T1" s="16" t="s">
        <v>196</v>
      </c>
      <c r="U1" s="16" t="s">
        <v>346</v>
      </c>
      <c r="V1" s="16" t="s">
        <v>347</v>
      </c>
      <c r="W1" s="16" t="s">
        <v>348</v>
      </c>
      <c r="X1" s="12" t="s">
        <v>369</v>
      </c>
      <c r="Y1" s="12" t="s">
        <v>371</v>
      </c>
      <c r="Z1" s="12" t="s">
        <v>370</v>
      </c>
      <c r="AA1" s="12" t="s">
        <v>372</v>
      </c>
      <c r="AB1" s="12" t="s">
        <v>373</v>
      </c>
      <c r="AC1" s="12" t="s">
        <v>374</v>
      </c>
      <c r="AD1" s="12" t="s">
        <v>375</v>
      </c>
      <c r="AE1" s="12" t="s">
        <v>376</v>
      </c>
      <c r="AF1" s="12" t="s">
        <v>377</v>
      </c>
      <c r="AG1" s="12" t="s">
        <v>378</v>
      </c>
      <c r="AH1" s="12" t="s">
        <v>379</v>
      </c>
      <c r="AI1" s="12" t="s">
        <v>380</v>
      </c>
      <c r="AJ1" s="12" t="s">
        <v>381</v>
      </c>
      <c r="AK1" s="12" t="s">
        <v>367</v>
      </c>
      <c r="AL1" s="12" t="s">
        <v>366</v>
      </c>
      <c r="AM1" s="12" t="s">
        <v>368</v>
      </c>
    </row>
    <row r="2" spans="1:39" ht="14.15" customHeight="1" x14ac:dyDescent="0.3">
      <c r="A2" s="2">
        <v>1</v>
      </c>
      <c r="B2" s="2" t="s">
        <v>182</v>
      </c>
      <c r="C2" s="4">
        <v>2978</v>
      </c>
      <c r="D2" s="3">
        <v>41261</v>
      </c>
      <c r="E2" s="4" t="s">
        <v>202</v>
      </c>
      <c r="F2" s="4">
        <v>99.442361111111111</v>
      </c>
      <c r="G2" s="4">
        <v>26.576833333333333</v>
      </c>
      <c r="H2" s="32">
        <v>1043</v>
      </c>
      <c r="I2" s="4">
        <v>8.42</v>
      </c>
      <c r="J2" s="5">
        <v>450</v>
      </c>
      <c r="K2" s="5">
        <v>11.03</v>
      </c>
      <c r="L2" s="6">
        <v>2.8921856167135394</v>
      </c>
      <c r="M2" s="6">
        <v>18.776657292085176</v>
      </c>
      <c r="N2" s="6">
        <v>6.069651923006683</v>
      </c>
      <c r="O2" s="6">
        <v>3.7814383286460429</v>
      </c>
      <c r="P2" s="6">
        <v>0.79770992366412219</v>
      </c>
      <c r="Q2" s="7">
        <v>1.3501406187223786</v>
      </c>
      <c r="R2" s="8">
        <v>0.48250301325833667</v>
      </c>
      <c r="S2" s="9">
        <v>277.00549082630238</v>
      </c>
      <c r="T2" s="9">
        <v>102.63157894736842</v>
      </c>
      <c r="U2" s="9">
        <f t="shared" ref="U2:U33" si="0">(J2/12)/(K2/14)</f>
        <v>47.597461468721669</v>
      </c>
      <c r="V2" s="9">
        <f t="shared" ref="V2:V33" si="1">(J2/12)/(L2/31)</f>
        <v>401.94515638348861</v>
      </c>
      <c r="W2" s="9">
        <f t="shared" ref="W2:W33" si="2">(K2/14)/(L2/31)</f>
        <v>8.4446763331616737</v>
      </c>
      <c r="X2" s="5">
        <v>6.61</v>
      </c>
      <c r="Y2" s="5">
        <v>0.61</v>
      </c>
      <c r="Z2" s="5">
        <v>0.20300000000000001</v>
      </c>
      <c r="AA2" s="5">
        <v>33.090000000000003</v>
      </c>
      <c r="AB2" s="27">
        <v>9.3378234404975072E-2</v>
      </c>
      <c r="AC2" s="28">
        <v>1.6034763715069711</v>
      </c>
      <c r="AD2" s="29">
        <v>5.3624068174967397E-3</v>
      </c>
      <c r="AE2" s="30">
        <v>3.2422477522477529</v>
      </c>
      <c r="AF2" s="21">
        <v>0.50381893857579085</v>
      </c>
      <c r="AG2" s="22">
        <v>59.218397393605812</v>
      </c>
      <c r="AH2" s="23">
        <v>71.525225193883259</v>
      </c>
      <c r="AI2" s="50">
        <v>5.37</v>
      </c>
      <c r="AJ2" s="51">
        <v>11.858756487036818</v>
      </c>
      <c r="AK2" s="2">
        <f t="shared" ref="AK2:AK40" si="3">(X2/12)/(Y2/14)</f>
        <v>12.642076502732241</v>
      </c>
      <c r="AL2" s="2">
        <f t="shared" ref="AL2:AL40" si="4">(X2/12)/(Z2/31)</f>
        <v>84.117405582922828</v>
      </c>
      <c r="AM2" s="2">
        <f t="shared" ref="AM2:AM40" si="5">(Y2/14)/(Z2/31)</f>
        <v>6.6537649542575652</v>
      </c>
    </row>
    <row r="3" spans="1:39" ht="14.15" customHeight="1" x14ac:dyDescent="0.3">
      <c r="A3" s="2">
        <v>2</v>
      </c>
      <c r="B3" s="2" t="s">
        <v>182</v>
      </c>
      <c r="C3" s="4">
        <v>2356</v>
      </c>
      <c r="D3" s="3">
        <v>41261</v>
      </c>
      <c r="E3" s="4" t="s">
        <v>203</v>
      </c>
      <c r="F3" s="4">
        <v>99.638194444444451</v>
      </c>
      <c r="G3" s="4">
        <v>25.492694444444446</v>
      </c>
      <c r="H3" s="32">
        <v>1010.9</v>
      </c>
      <c r="I3" s="4">
        <v>13.06</v>
      </c>
      <c r="J3" s="5">
        <v>472</v>
      </c>
      <c r="K3" s="5">
        <v>14.16</v>
      </c>
      <c r="L3" s="6">
        <v>3.1097283260087893</v>
      </c>
      <c r="M3" s="6">
        <v>19.432720735117858</v>
      </c>
      <c r="N3" s="6">
        <v>6.3081030036683243</v>
      </c>
      <c r="O3" s="6">
        <v>4.0819017179384742</v>
      </c>
      <c r="P3" s="6">
        <v>1.1292449061126648</v>
      </c>
      <c r="Q3" s="7">
        <v>0.39772273272073516</v>
      </c>
      <c r="R3" s="8">
        <v>0.27724730323611663</v>
      </c>
      <c r="S3" s="9">
        <v>478.14622453056319</v>
      </c>
      <c r="T3" s="9">
        <v>83.559728326008781</v>
      </c>
      <c r="U3" s="9">
        <f t="shared" si="0"/>
        <v>38.888888888888893</v>
      </c>
      <c r="V3" s="9">
        <f t="shared" si="1"/>
        <v>392.10284806399744</v>
      </c>
      <c r="W3" s="9">
        <f t="shared" si="2"/>
        <v>10.082644664502789</v>
      </c>
      <c r="X3" s="5">
        <v>43.82</v>
      </c>
      <c r="Y3" s="5">
        <v>2.2799999999999998</v>
      </c>
      <c r="Z3" s="5">
        <v>0.46600000000000003</v>
      </c>
      <c r="AA3" s="5">
        <v>3.6</v>
      </c>
      <c r="AB3" s="27">
        <v>6.921587608906099E-2</v>
      </c>
      <c r="AC3" s="28">
        <v>0.16776379477250727</v>
      </c>
      <c r="AD3" s="29">
        <v>1.9264278799612782E-2</v>
      </c>
      <c r="AE3" s="30">
        <v>1.0101548886737657</v>
      </c>
      <c r="AF3" s="7">
        <v>9.1432720232332995E-2</v>
      </c>
      <c r="AG3" s="6">
        <v>42.255566311713459</v>
      </c>
      <c r="AH3" s="26">
        <v>17.521781219748302</v>
      </c>
      <c r="AI3" s="50">
        <v>4.54</v>
      </c>
      <c r="AJ3" s="51">
        <v>85.386845710482518</v>
      </c>
      <c r="AK3" s="2">
        <f t="shared" si="3"/>
        <v>22.422514619883046</v>
      </c>
      <c r="AL3" s="2">
        <f t="shared" si="4"/>
        <v>242.92203147353362</v>
      </c>
      <c r="AM3" s="2">
        <f t="shared" si="5"/>
        <v>10.833844267320661</v>
      </c>
    </row>
    <row r="4" spans="1:39" ht="14.15" customHeight="1" x14ac:dyDescent="0.3">
      <c r="A4" s="2">
        <v>3</v>
      </c>
      <c r="B4" s="2" t="s">
        <v>182</v>
      </c>
      <c r="C4" s="4">
        <v>2852</v>
      </c>
      <c r="D4" s="3">
        <v>41261</v>
      </c>
      <c r="E4" s="4" t="s">
        <v>202</v>
      </c>
      <c r="F4" s="4">
        <v>99.855666666666664</v>
      </c>
      <c r="G4" s="4">
        <v>25.853916666666667</v>
      </c>
      <c r="H4" s="32">
        <v>898.7</v>
      </c>
      <c r="I4" s="4">
        <v>14.64</v>
      </c>
      <c r="J4" s="5">
        <v>468</v>
      </c>
      <c r="K4" s="5">
        <v>22.39</v>
      </c>
      <c r="L4" s="6">
        <v>2.2261454983922833</v>
      </c>
      <c r="M4" s="6">
        <v>15.002049839228295</v>
      </c>
      <c r="N4" s="6">
        <v>6.017282958199357</v>
      </c>
      <c r="O4" s="6">
        <v>3.163987138263666</v>
      </c>
      <c r="P4" s="6">
        <v>1.3553054662379422</v>
      </c>
      <c r="Q4" s="7">
        <v>0.45558681672025725</v>
      </c>
      <c r="R4" s="8">
        <v>0.36854903536977496</v>
      </c>
      <c r="S4" s="9">
        <v>324.54448017148985</v>
      </c>
      <c r="T4" s="9">
        <v>65.675241157556272</v>
      </c>
      <c r="U4" s="9">
        <f t="shared" si="0"/>
        <v>24.385886556498434</v>
      </c>
      <c r="V4" s="9">
        <f t="shared" si="1"/>
        <v>543.09118648046001</v>
      </c>
      <c r="W4" s="9">
        <f t="shared" si="2"/>
        <v>22.270717335709708</v>
      </c>
      <c r="X4" s="5">
        <v>115.16</v>
      </c>
      <c r="Y4" s="5">
        <v>6.21</v>
      </c>
      <c r="Z4" s="5">
        <v>0.94899999999999995</v>
      </c>
      <c r="AA4" s="5">
        <v>4.9800000000000004</v>
      </c>
      <c r="AB4" s="27">
        <v>0.12649139234611012</v>
      </c>
      <c r="AC4" s="28">
        <v>0.27953465316377091</v>
      </c>
      <c r="AD4" s="29">
        <v>5.1846811173983577E-2</v>
      </c>
      <c r="AE4" s="30">
        <v>3.5587961173443161</v>
      </c>
      <c r="AF4" s="21">
        <v>0.11333203800121247</v>
      </c>
      <c r="AG4" s="22">
        <v>8.5684991604086242</v>
      </c>
      <c r="AH4" s="23">
        <v>37.041479449416713</v>
      </c>
      <c r="AI4" s="50">
        <v>4.03</v>
      </c>
      <c r="AJ4" s="51">
        <v>182.32422580392387</v>
      </c>
      <c r="AK4" s="2">
        <f t="shared" si="3"/>
        <v>21.634997316156735</v>
      </c>
      <c r="AL4" s="2">
        <f t="shared" si="4"/>
        <v>313.48436951176677</v>
      </c>
      <c r="AM4" s="2">
        <f t="shared" si="5"/>
        <v>14.489688393797984</v>
      </c>
    </row>
    <row r="5" spans="1:39" ht="14.15" customHeight="1" x14ac:dyDescent="0.3">
      <c r="A5" s="2">
        <v>4</v>
      </c>
      <c r="B5" s="2" t="s">
        <v>182</v>
      </c>
      <c r="C5" s="4">
        <v>2821</v>
      </c>
      <c r="D5" s="3">
        <v>41261</v>
      </c>
      <c r="E5" s="4" t="s">
        <v>204</v>
      </c>
      <c r="F5" s="4">
        <v>99.786166666666659</v>
      </c>
      <c r="G5" s="4">
        <v>24.810972222222222</v>
      </c>
      <c r="H5" s="32">
        <v>1027.5</v>
      </c>
      <c r="I5" s="4">
        <v>13.81</v>
      </c>
      <c r="J5" s="5">
        <v>473</v>
      </c>
      <c r="K5" s="5">
        <v>14.62</v>
      </c>
      <c r="L5" s="6">
        <v>1.8039621882542234</v>
      </c>
      <c r="M5" s="6">
        <v>13.865687851971039</v>
      </c>
      <c r="N5" s="6">
        <v>7.3788122577342197</v>
      </c>
      <c r="O5" s="6">
        <v>2.110619469026549</v>
      </c>
      <c r="P5" s="6">
        <v>1.2141995172968625</v>
      </c>
      <c r="Q5" s="7">
        <v>0.95474658085277553</v>
      </c>
      <c r="R5" s="8">
        <v>0.21820193081255027</v>
      </c>
      <c r="S5" s="9">
        <v>750.92518101367648</v>
      </c>
      <c r="T5" s="9">
        <v>95.534995977473855</v>
      </c>
      <c r="U5" s="9">
        <f t="shared" si="0"/>
        <v>37.745098039215684</v>
      </c>
      <c r="V5" s="9">
        <f t="shared" si="1"/>
        <v>677.35159562804984</v>
      </c>
      <c r="W5" s="9">
        <f t="shared" si="2"/>
        <v>17.945418897158721</v>
      </c>
      <c r="X5" s="5">
        <v>76.89</v>
      </c>
      <c r="Y5" s="5">
        <v>4.58</v>
      </c>
      <c r="Z5" s="5">
        <v>0.77300000000000002</v>
      </c>
      <c r="AA5" s="5">
        <v>13.2</v>
      </c>
      <c r="AB5" s="27">
        <v>0.11801210898082745</v>
      </c>
      <c r="AC5" s="28">
        <v>0.49056508577194757</v>
      </c>
      <c r="AD5" s="29">
        <v>4.8935418768920283E-2</v>
      </c>
      <c r="AE5" s="30">
        <v>5.3990817356205856</v>
      </c>
      <c r="AF5" s="7">
        <v>0.31831483350151363</v>
      </c>
      <c r="AG5" s="6">
        <v>27.699293642785065</v>
      </c>
      <c r="AH5" s="26">
        <v>67.810292633703327</v>
      </c>
      <c r="AI5" s="50">
        <v>4.7</v>
      </c>
      <c r="AJ5" s="51">
        <v>131.30386747214254</v>
      </c>
      <c r="AK5" s="2">
        <f t="shared" si="3"/>
        <v>19.586244541484717</v>
      </c>
      <c r="AL5" s="2">
        <f t="shared" si="4"/>
        <v>256.9631306597671</v>
      </c>
      <c r="AM5" s="2">
        <f t="shared" si="5"/>
        <v>13.119571243762705</v>
      </c>
    </row>
    <row r="6" spans="1:39" ht="14.15" customHeight="1" x14ac:dyDescent="0.3">
      <c r="A6" s="2">
        <v>5</v>
      </c>
      <c r="B6" s="2" t="s">
        <v>182</v>
      </c>
      <c r="C6" s="4">
        <v>1914</v>
      </c>
      <c r="D6" s="3">
        <v>41261</v>
      </c>
      <c r="E6" s="4" t="s">
        <v>203</v>
      </c>
      <c r="F6" s="4">
        <v>100.46963888888889</v>
      </c>
      <c r="G6" s="4">
        <v>24.950305555555556</v>
      </c>
      <c r="H6" s="32">
        <v>837.7</v>
      </c>
      <c r="I6" s="4">
        <v>16.03</v>
      </c>
      <c r="J6" s="5">
        <v>450</v>
      </c>
      <c r="K6" s="5">
        <v>10.33</v>
      </c>
      <c r="L6" s="6">
        <v>1.2709149021174588</v>
      </c>
      <c r="M6" s="6">
        <v>11.776148621654015</v>
      </c>
      <c r="N6" s="6">
        <v>6.6444266879744287</v>
      </c>
      <c r="O6" s="6">
        <v>3.580123851378346</v>
      </c>
      <c r="P6" s="6">
        <v>0.86466240511386339</v>
      </c>
      <c r="Q6" s="7">
        <v>0.49480623252097478</v>
      </c>
      <c r="R6" s="8">
        <v>0.3437674790251698</v>
      </c>
      <c r="S6" s="9">
        <v>501.53149553868684</v>
      </c>
      <c r="T6" s="9">
        <v>69.117059528565704</v>
      </c>
      <c r="U6" s="9">
        <f t="shared" si="0"/>
        <v>50.822846079380447</v>
      </c>
      <c r="V6" s="9">
        <f t="shared" si="1"/>
        <v>914.69538838766482</v>
      </c>
      <c r="W6" s="9">
        <f t="shared" si="2"/>
        <v>17.99772068960872</v>
      </c>
      <c r="X6" s="5">
        <v>16.420000000000002</v>
      </c>
      <c r="Y6" s="5">
        <v>1.1200000000000001</v>
      </c>
      <c r="Z6" s="5">
        <v>0.436</v>
      </c>
      <c r="AA6" s="5">
        <v>15.27</v>
      </c>
      <c r="AB6" s="27">
        <v>3.1424361493123776E-2</v>
      </c>
      <c r="AC6" s="28">
        <v>0.21974459724950884</v>
      </c>
      <c r="AD6" s="29">
        <v>1.8197445972495088E-2</v>
      </c>
      <c r="AE6" s="30">
        <v>2.1389882121807466</v>
      </c>
      <c r="AF6" s="7">
        <v>0.10147347740667975</v>
      </c>
      <c r="AG6" s="6">
        <v>11.345776031434184</v>
      </c>
      <c r="AH6" s="26">
        <v>11.640471512770137</v>
      </c>
      <c r="AI6" s="50">
        <v>4.5199999999999996</v>
      </c>
      <c r="AJ6" s="51">
        <v>27.935085280581092</v>
      </c>
      <c r="AK6" s="2">
        <f t="shared" si="3"/>
        <v>17.104166666666668</v>
      </c>
      <c r="AL6" s="2">
        <f t="shared" si="4"/>
        <v>97.289755351681961</v>
      </c>
      <c r="AM6" s="2">
        <f t="shared" si="5"/>
        <v>5.6880733944954134</v>
      </c>
    </row>
    <row r="7" spans="1:39" ht="14.15" customHeight="1" x14ac:dyDescent="0.3">
      <c r="A7" s="2">
        <v>6</v>
      </c>
      <c r="B7" s="2" t="s">
        <v>182</v>
      </c>
      <c r="C7" s="4">
        <v>2520</v>
      </c>
      <c r="D7" s="3">
        <v>41261</v>
      </c>
      <c r="E7" s="4" t="s">
        <v>205</v>
      </c>
      <c r="F7" s="4">
        <v>100.78494444444445</v>
      </c>
      <c r="G7" s="4">
        <v>24.494500000000002</v>
      </c>
      <c r="H7" s="32">
        <v>780.3</v>
      </c>
      <c r="I7" s="4">
        <v>18.21</v>
      </c>
      <c r="J7" s="5">
        <v>473</v>
      </c>
      <c r="K7" s="5">
        <v>15.95</v>
      </c>
      <c r="L7" s="6">
        <v>2.6776681433749498</v>
      </c>
      <c r="M7" s="6">
        <v>18.807933950865891</v>
      </c>
      <c r="N7" s="6">
        <v>5.6175081463039573</v>
      </c>
      <c r="O7" s="6">
        <v>3.2086186065243658</v>
      </c>
      <c r="P7" s="6">
        <v>1.4434152235199358</v>
      </c>
      <c r="Q7" s="7">
        <v>0.66512283527990346</v>
      </c>
      <c r="R7" s="8">
        <v>0.39144180426902941</v>
      </c>
      <c r="S7" s="9">
        <v>33.588401127668135</v>
      </c>
      <c r="T7" s="9">
        <v>41.542488924687881</v>
      </c>
      <c r="U7" s="9">
        <f t="shared" si="0"/>
        <v>34.597701149425284</v>
      </c>
      <c r="V7" s="9">
        <f t="shared" si="1"/>
        <v>456.33611083954384</v>
      </c>
      <c r="W7" s="9">
        <f t="shared" si="2"/>
        <v>13.18978127675758</v>
      </c>
      <c r="X7" s="5">
        <v>21.68</v>
      </c>
      <c r="Y7" s="5">
        <v>1.1399999999999999</v>
      </c>
      <c r="Z7" s="5">
        <v>0.38600000000000001</v>
      </c>
      <c r="AA7" s="5">
        <v>10.63</v>
      </c>
      <c r="AB7" s="27">
        <v>0.10400400400400397</v>
      </c>
      <c r="AC7" s="28">
        <v>0.17547547547547543</v>
      </c>
      <c r="AD7" s="29">
        <v>1.4194194194194196E-2</v>
      </c>
      <c r="AE7" s="30">
        <v>2.114604604604605</v>
      </c>
      <c r="AF7" s="7">
        <v>1.4906406406406409</v>
      </c>
      <c r="AG7" s="6">
        <v>12.012012012012011</v>
      </c>
      <c r="AH7" s="26">
        <v>37.937937937937939</v>
      </c>
      <c r="AI7" s="50">
        <v>5.14</v>
      </c>
      <c r="AJ7" s="51">
        <v>37.557463371637098</v>
      </c>
      <c r="AK7" s="2">
        <f t="shared" si="3"/>
        <v>22.187134502923978</v>
      </c>
      <c r="AL7" s="2">
        <f t="shared" si="4"/>
        <v>145.09499136442139</v>
      </c>
      <c r="AM7" s="2">
        <f t="shared" si="5"/>
        <v>6.539600296076979</v>
      </c>
    </row>
    <row r="8" spans="1:39" ht="14.15" customHeight="1" x14ac:dyDescent="0.3">
      <c r="A8" s="2">
        <v>7</v>
      </c>
      <c r="B8" s="2" t="s">
        <v>182</v>
      </c>
      <c r="C8" s="4">
        <v>2311</v>
      </c>
      <c r="D8" s="3">
        <v>41261</v>
      </c>
      <c r="E8" s="4" t="s">
        <v>205</v>
      </c>
      <c r="F8" s="4">
        <v>101.10397222222221</v>
      </c>
      <c r="G8" s="4">
        <v>23.923750000000002</v>
      </c>
      <c r="H8" s="32">
        <v>843.6</v>
      </c>
      <c r="I8" s="4">
        <v>18.760000000000002</v>
      </c>
      <c r="J8" s="5">
        <v>468</v>
      </c>
      <c r="K8" s="5">
        <v>15.27</v>
      </c>
      <c r="L8" s="6">
        <v>1.9682757250695271</v>
      </c>
      <c r="M8" s="6">
        <v>17.574533174413986</v>
      </c>
      <c r="N8" s="6">
        <v>5.0504207750930039</v>
      </c>
      <c r="O8" s="6">
        <v>4.005562177195074</v>
      </c>
      <c r="P8" s="6">
        <v>1.1883194278903457</v>
      </c>
      <c r="Q8" s="7">
        <v>1.110647596344855</v>
      </c>
      <c r="R8" s="8">
        <v>0.56513706793802154</v>
      </c>
      <c r="S8" s="9">
        <v>66.85207257316911</v>
      </c>
      <c r="T8" s="9">
        <v>36.134286849423923</v>
      </c>
      <c r="U8" s="9">
        <f t="shared" si="0"/>
        <v>35.756385068762278</v>
      </c>
      <c r="V8" s="9">
        <f t="shared" si="1"/>
        <v>614.24321023788139</v>
      </c>
      <c r="W8" s="9">
        <f t="shared" si="2"/>
        <v>17.178560110498992</v>
      </c>
      <c r="X8" s="5">
        <v>41.31</v>
      </c>
      <c r="Y8" s="5">
        <v>2.39</v>
      </c>
      <c r="Z8" s="5">
        <v>0.39800000000000002</v>
      </c>
      <c r="AA8" s="5">
        <v>8.4600000000000009</v>
      </c>
      <c r="AB8" s="27">
        <v>4.4974291044776113E-2</v>
      </c>
      <c r="AC8" s="28">
        <v>0.43609999999999999</v>
      </c>
      <c r="AD8" s="29">
        <v>2.2377435591073504E-2</v>
      </c>
      <c r="AE8" s="30">
        <v>2.0971150413287893</v>
      </c>
      <c r="AF8" s="21">
        <v>7.9421203692821962E-2</v>
      </c>
      <c r="AG8" s="22">
        <v>7.3984545775061692</v>
      </c>
      <c r="AH8" s="23">
        <v>29.282442773011581</v>
      </c>
      <c r="AI8" s="50">
        <v>4.37</v>
      </c>
      <c r="AJ8" s="51">
        <v>73.678084526788382</v>
      </c>
      <c r="AK8" s="2">
        <f t="shared" si="3"/>
        <v>20.165271966527197</v>
      </c>
      <c r="AL8" s="2">
        <f t="shared" si="4"/>
        <v>268.1344221105528</v>
      </c>
      <c r="AM8" s="2">
        <f t="shared" si="5"/>
        <v>13.29684134960517</v>
      </c>
    </row>
    <row r="9" spans="1:39" ht="14.15" customHeight="1" x14ac:dyDescent="0.3">
      <c r="A9" s="2">
        <v>8</v>
      </c>
      <c r="B9" s="2" t="s">
        <v>182</v>
      </c>
      <c r="C9" s="4">
        <v>2302</v>
      </c>
      <c r="D9" s="3">
        <v>41261</v>
      </c>
      <c r="E9" s="4" t="s">
        <v>206</v>
      </c>
      <c r="F9" s="4">
        <v>101.48488888888889</v>
      </c>
      <c r="G9" s="4">
        <v>23.939166666666665</v>
      </c>
      <c r="H9" s="32">
        <v>910.3</v>
      </c>
      <c r="I9" s="4">
        <v>14.38</v>
      </c>
      <c r="J9" s="5">
        <v>468</v>
      </c>
      <c r="K9" s="5">
        <v>14.66</v>
      </c>
      <c r="L9" s="6">
        <v>3.8383487344314982</v>
      </c>
      <c r="M9" s="6">
        <v>14.994013660104461</v>
      </c>
      <c r="N9" s="6">
        <v>7.5123634902662619</v>
      </c>
      <c r="O9" s="6">
        <v>2.8171956609079949</v>
      </c>
      <c r="P9" s="6">
        <v>1.1681398151868221</v>
      </c>
      <c r="Q9" s="7">
        <v>0.87324226597026922</v>
      </c>
      <c r="R9" s="8">
        <v>0.20689031739654482</v>
      </c>
      <c r="S9" s="9">
        <v>1194.6430962903441</v>
      </c>
      <c r="T9" s="9">
        <v>122.35837685817596</v>
      </c>
      <c r="U9" s="9">
        <f t="shared" si="0"/>
        <v>37.244201909959074</v>
      </c>
      <c r="V9" s="9">
        <f t="shared" si="1"/>
        <v>314.97919643277703</v>
      </c>
      <c r="W9" s="9">
        <f t="shared" si="2"/>
        <v>8.4571337357225485</v>
      </c>
      <c r="X9" s="5">
        <v>41.94</v>
      </c>
      <c r="Y9" s="5">
        <v>3.43</v>
      </c>
      <c r="Z9" s="5">
        <v>2.42</v>
      </c>
      <c r="AA9" s="5">
        <v>27.26</v>
      </c>
      <c r="AB9" s="27">
        <v>5.7188169153764692E-2</v>
      </c>
      <c r="AC9" s="28">
        <v>0.40099206349206351</v>
      </c>
      <c r="AD9" s="29">
        <v>3.673339547573852E-2</v>
      </c>
      <c r="AE9" s="30">
        <v>7.0545383565142235</v>
      </c>
      <c r="AF9" s="21">
        <v>0.96925407830261057</v>
      </c>
      <c r="AG9" s="22">
        <v>37.314524458250723</v>
      </c>
      <c r="AH9" s="23">
        <v>89.741444456281954</v>
      </c>
      <c r="AI9" s="50">
        <v>4.75</v>
      </c>
      <c r="AJ9" s="51">
        <v>69.185044417540752</v>
      </c>
      <c r="AK9" s="2">
        <f t="shared" si="3"/>
        <v>14.265306122448976</v>
      </c>
      <c r="AL9" s="2">
        <f t="shared" si="4"/>
        <v>44.77066115702479</v>
      </c>
      <c r="AM9" s="2">
        <f t="shared" si="5"/>
        <v>3.138429752066116</v>
      </c>
    </row>
    <row r="10" spans="1:39" ht="14.15" customHeight="1" x14ac:dyDescent="0.3">
      <c r="A10" s="2">
        <v>9</v>
      </c>
      <c r="B10" s="2" t="s">
        <v>182</v>
      </c>
      <c r="C10" s="4">
        <v>2016</v>
      </c>
      <c r="D10" s="3">
        <v>41261</v>
      </c>
      <c r="E10" s="4" t="s">
        <v>206</v>
      </c>
      <c r="F10" s="4">
        <v>101.94919444444444</v>
      </c>
      <c r="G10" s="4">
        <v>23.966972222222221</v>
      </c>
      <c r="H10" s="32">
        <v>836.2</v>
      </c>
      <c r="I10" s="4">
        <v>15.12</v>
      </c>
      <c r="J10" s="5">
        <v>460</v>
      </c>
      <c r="K10" s="5">
        <v>12.14</v>
      </c>
      <c r="L10" s="6">
        <v>1.71653290529695</v>
      </c>
      <c r="M10" s="6">
        <v>15.700521669341894</v>
      </c>
      <c r="N10" s="6">
        <v>6.4421056471618252</v>
      </c>
      <c r="O10" s="6">
        <v>3.8868579454253611</v>
      </c>
      <c r="P10" s="6">
        <v>1.4314807383627608</v>
      </c>
      <c r="Q10" s="7">
        <v>0.2632423756019262</v>
      </c>
      <c r="R10" s="8">
        <v>0.25038121990369183</v>
      </c>
      <c r="S10" s="9">
        <v>224.21080791867308</v>
      </c>
      <c r="T10" s="9">
        <v>49.177367576243981</v>
      </c>
      <c r="U10" s="9">
        <f t="shared" si="0"/>
        <v>44.206479956068094</v>
      </c>
      <c r="V10" s="9">
        <f t="shared" si="1"/>
        <v>692.28695218502594</v>
      </c>
      <c r="W10" s="9">
        <f t="shared" si="2"/>
        <v>15.660304843837668</v>
      </c>
      <c r="X10" s="5">
        <v>15.04</v>
      </c>
      <c r="Y10" s="5">
        <v>0.89300000000000002</v>
      </c>
      <c r="Z10" s="5">
        <v>0.29299999999999998</v>
      </c>
      <c r="AA10" s="5">
        <v>11.77</v>
      </c>
      <c r="AB10" s="27">
        <v>5.0535894843276044E-2</v>
      </c>
      <c r="AC10" s="28">
        <v>0.44095045500505553</v>
      </c>
      <c r="AD10" s="29">
        <v>9.2264914054600612E-3</v>
      </c>
      <c r="AE10" s="30">
        <v>3.1046410515672394</v>
      </c>
      <c r="AF10" s="7">
        <v>0.10803842264914054</v>
      </c>
      <c r="AG10" s="6">
        <v>11.274014155712841</v>
      </c>
      <c r="AH10" s="26">
        <v>32.002022244691609</v>
      </c>
      <c r="AI10" s="50">
        <v>4.63</v>
      </c>
      <c r="AJ10" s="51">
        <v>26.438083803582458</v>
      </c>
      <c r="AK10" s="2">
        <f t="shared" si="3"/>
        <v>19.649122807017541</v>
      </c>
      <c r="AL10" s="2">
        <f t="shared" si="4"/>
        <v>132.60523321956768</v>
      </c>
      <c r="AM10" s="2">
        <f t="shared" si="5"/>
        <v>6.7486591906387137</v>
      </c>
    </row>
    <row r="11" spans="1:39" ht="14.15" customHeight="1" x14ac:dyDescent="0.3">
      <c r="A11" s="2">
        <v>10</v>
      </c>
      <c r="B11" s="2" t="s">
        <v>182</v>
      </c>
      <c r="C11" s="4">
        <v>1817</v>
      </c>
      <c r="D11" s="3">
        <v>41271</v>
      </c>
      <c r="E11" s="4" t="s">
        <v>207</v>
      </c>
      <c r="F11" s="4">
        <v>103.29433333333333</v>
      </c>
      <c r="G11" s="4">
        <v>25.049361111111114</v>
      </c>
      <c r="H11" s="32">
        <v>742.9</v>
      </c>
      <c r="I11" s="4">
        <v>16.62</v>
      </c>
      <c r="J11" s="5">
        <v>463</v>
      </c>
      <c r="K11" s="5">
        <v>11.04</v>
      </c>
      <c r="L11" s="6">
        <v>1.2863490148773622</v>
      </c>
      <c r="M11" s="6">
        <v>17.68399678327302</v>
      </c>
      <c r="N11" s="6">
        <v>6.5552143875424926</v>
      </c>
      <c r="O11" s="6">
        <v>2.4515480498592681</v>
      </c>
      <c r="P11" s="6">
        <v>1.3667068757539202</v>
      </c>
      <c r="Q11" s="7">
        <v>0.65420184961801353</v>
      </c>
      <c r="R11" s="8">
        <v>0.16447527141133897</v>
      </c>
      <c r="S11" s="9">
        <v>40.932850824286291</v>
      </c>
      <c r="T11" s="9">
        <v>56.393244873341381</v>
      </c>
      <c r="U11" s="9">
        <f t="shared" si="0"/>
        <v>48.928140096618364</v>
      </c>
      <c r="V11" s="9">
        <f t="shared" si="1"/>
        <v>929.82800118781563</v>
      </c>
      <c r="W11" s="9">
        <f t="shared" si="2"/>
        <v>19.003951496044706</v>
      </c>
      <c r="X11" s="5">
        <v>19.82</v>
      </c>
      <c r="Y11" s="5">
        <v>0.82899999999999996</v>
      </c>
      <c r="Z11" s="5">
        <v>0.29499999999999998</v>
      </c>
      <c r="AA11" s="5">
        <v>10.65</v>
      </c>
      <c r="AB11" s="27">
        <v>0.11332665330661322</v>
      </c>
      <c r="AC11" s="28">
        <v>0.27845691382765531</v>
      </c>
      <c r="AD11" s="29">
        <v>1.2039078156312626E-2</v>
      </c>
      <c r="AE11" s="30">
        <v>1.7695290581162326</v>
      </c>
      <c r="AF11" s="7">
        <v>7.8957915831663325E-2</v>
      </c>
      <c r="AG11" s="6">
        <v>11.673346693386772</v>
      </c>
      <c r="AH11" s="26">
        <v>25.400801603206414</v>
      </c>
      <c r="AI11" s="50">
        <v>4.7</v>
      </c>
      <c r="AJ11" s="51">
        <v>35.036948295974838</v>
      </c>
      <c r="AK11" s="2">
        <f t="shared" si="3"/>
        <v>27.893043827905107</v>
      </c>
      <c r="AL11" s="2">
        <f t="shared" si="4"/>
        <v>173.56497175141243</v>
      </c>
      <c r="AM11" s="2">
        <f t="shared" si="5"/>
        <v>6.2225181598062953</v>
      </c>
    </row>
    <row r="12" spans="1:39" ht="14.15" customHeight="1" x14ac:dyDescent="0.3">
      <c r="A12" s="2">
        <v>11</v>
      </c>
      <c r="B12" s="2" t="s">
        <v>182</v>
      </c>
      <c r="C12" s="4">
        <v>2144</v>
      </c>
      <c r="D12" s="3">
        <v>41271</v>
      </c>
      <c r="E12" s="4" t="s">
        <v>207</v>
      </c>
      <c r="F12" s="4">
        <v>103.60541666666666</v>
      </c>
      <c r="G12" s="4">
        <v>24.713222222222221</v>
      </c>
      <c r="H12" s="32">
        <v>853.3</v>
      </c>
      <c r="I12" s="4">
        <v>14.2</v>
      </c>
      <c r="J12" s="5">
        <v>467</v>
      </c>
      <c r="K12" s="5">
        <v>12.64</v>
      </c>
      <c r="L12" s="6">
        <v>1.9465592680986472</v>
      </c>
      <c r="M12" s="6">
        <v>16.105847255369927</v>
      </c>
      <c r="N12" s="6">
        <v>5.0184783394807253</v>
      </c>
      <c r="O12" s="6">
        <v>1.8953858392999201</v>
      </c>
      <c r="P12" s="6">
        <v>1.3484486873508352</v>
      </c>
      <c r="Q12" s="7">
        <v>1.4536595067621321</v>
      </c>
      <c r="R12" s="8">
        <v>0.12356801909307874</v>
      </c>
      <c r="S12" s="9">
        <v>9.970830018562717</v>
      </c>
      <c r="T12" s="9">
        <v>33.611774065234691</v>
      </c>
      <c r="U12" s="9">
        <f t="shared" si="0"/>
        <v>43.103902953586491</v>
      </c>
      <c r="V12" s="9">
        <f t="shared" si="1"/>
        <v>619.76878199299108</v>
      </c>
      <c r="W12" s="9">
        <f t="shared" si="2"/>
        <v>14.378484070464499</v>
      </c>
      <c r="X12" s="5">
        <v>73.73</v>
      </c>
      <c r="Y12" s="5">
        <v>3.29</v>
      </c>
      <c r="Z12" s="5">
        <v>0.86199999999999999</v>
      </c>
      <c r="AA12" s="5">
        <v>18.010000000000002</v>
      </c>
      <c r="AB12" s="27">
        <v>0.27147852147852147</v>
      </c>
      <c r="AC12" s="28">
        <v>0.29835164835164835</v>
      </c>
      <c r="AD12" s="29">
        <v>4.9453238176161637E-2</v>
      </c>
      <c r="AE12" s="30">
        <v>4.9440459540459543</v>
      </c>
      <c r="AF12" s="21">
        <v>0.16058734747739625</v>
      </c>
      <c r="AG12" s="22">
        <v>21.954449419678383</v>
      </c>
      <c r="AH12" s="23">
        <v>61.869107024342867</v>
      </c>
      <c r="AI12" s="50">
        <v>4.96</v>
      </c>
      <c r="AJ12" s="51">
        <v>122.09325768184307</v>
      </c>
      <c r="AK12" s="2">
        <f t="shared" si="3"/>
        <v>26.145390070921987</v>
      </c>
      <c r="AL12" s="2">
        <f t="shared" si="4"/>
        <v>220.96191028615624</v>
      </c>
      <c r="AM12" s="2">
        <f t="shared" si="5"/>
        <v>8.4512761020881673</v>
      </c>
    </row>
    <row r="13" spans="1:39" ht="14.15" customHeight="1" x14ac:dyDescent="0.3">
      <c r="A13" s="2">
        <v>12</v>
      </c>
      <c r="B13" s="2" t="s">
        <v>182</v>
      </c>
      <c r="C13" s="4">
        <v>2072</v>
      </c>
      <c r="D13" s="3">
        <v>41271</v>
      </c>
      <c r="E13" s="4" t="s">
        <v>208</v>
      </c>
      <c r="F13" s="4">
        <v>104.17430555555556</v>
      </c>
      <c r="G13" s="4">
        <v>25.706138888888887</v>
      </c>
      <c r="H13" s="32">
        <v>999.9</v>
      </c>
      <c r="I13" s="4">
        <v>13.58</v>
      </c>
      <c r="J13" s="5">
        <v>470</v>
      </c>
      <c r="K13" s="5">
        <v>13.1</v>
      </c>
      <c r="L13" s="6">
        <v>1.5594124700239809</v>
      </c>
      <c r="M13" s="6">
        <v>13.061590727418068</v>
      </c>
      <c r="N13" s="6">
        <v>3.985211830535571</v>
      </c>
      <c r="O13" s="6">
        <v>1.8713029576338931</v>
      </c>
      <c r="P13" s="6">
        <v>1.5599520383693046</v>
      </c>
      <c r="Q13" s="7">
        <v>0.6041167066346923</v>
      </c>
      <c r="R13" s="8">
        <v>0.14306554756195045</v>
      </c>
      <c r="S13" s="9">
        <v>406.92779110045302</v>
      </c>
      <c r="T13" s="9">
        <v>88.808952837729834</v>
      </c>
      <c r="U13" s="9">
        <f t="shared" si="0"/>
        <v>41.857506361323153</v>
      </c>
      <c r="V13" s="9">
        <f t="shared" si="1"/>
        <v>778.60520548998488</v>
      </c>
      <c r="W13" s="9">
        <f t="shared" si="2"/>
        <v>18.601328009578364</v>
      </c>
      <c r="X13" s="5">
        <v>33.86</v>
      </c>
      <c r="Y13" s="5">
        <v>1.29</v>
      </c>
      <c r="Z13" s="5">
        <v>1.35</v>
      </c>
      <c r="AA13" s="5">
        <v>5.57</v>
      </c>
      <c r="AB13" s="27">
        <v>9.5489838918064243E-2</v>
      </c>
      <c r="AC13" s="28">
        <v>0.32729076395036422</v>
      </c>
      <c r="AD13" s="29">
        <v>3.8884045975392127E-2</v>
      </c>
      <c r="AE13" s="30">
        <v>9.0423658835360072</v>
      </c>
      <c r="AF13" s="21">
        <v>0.71528913222015889</v>
      </c>
      <c r="AG13" s="22">
        <v>135.87032205293863</v>
      </c>
      <c r="AH13" s="23">
        <v>108.3352592513707</v>
      </c>
      <c r="AI13" s="50">
        <v>4.54</v>
      </c>
      <c r="AJ13" s="51">
        <v>70.123044963663091</v>
      </c>
      <c r="AK13" s="2">
        <f t="shared" si="3"/>
        <v>30.622739018087852</v>
      </c>
      <c r="AL13" s="2">
        <f t="shared" si="4"/>
        <v>64.793827160493834</v>
      </c>
      <c r="AM13" s="2">
        <f t="shared" si="5"/>
        <v>2.1158730158730159</v>
      </c>
    </row>
    <row r="14" spans="1:39" ht="14.15" customHeight="1" x14ac:dyDescent="0.3">
      <c r="A14" s="2">
        <v>13</v>
      </c>
      <c r="B14" s="2" t="s">
        <v>182</v>
      </c>
      <c r="C14" s="4">
        <v>2292</v>
      </c>
      <c r="D14" s="3">
        <v>41281</v>
      </c>
      <c r="E14" s="4" t="s">
        <v>207</v>
      </c>
      <c r="F14" s="4">
        <v>102.877225</v>
      </c>
      <c r="G14" s="4">
        <v>25.334047222222221</v>
      </c>
      <c r="H14" s="32">
        <v>762.9</v>
      </c>
      <c r="I14" s="4">
        <v>14.5</v>
      </c>
      <c r="J14" s="5">
        <v>466</v>
      </c>
      <c r="K14" s="5">
        <v>10.97</v>
      </c>
      <c r="L14" s="6">
        <v>1.3663330664531625</v>
      </c>
      <c r="M14" s="6">
        <v>17.35016012810248</v>
      </c>
      <c r="N14" s="6">
        <v>4.0447266904432633</v>
      </c>
      <c r="O14" s="6">
        <v>1.7534227381905527</v>
      </c>
      <c r="P14" s="6">
        <v>0.95766613290632518</v>
      </c>
      <c r="Q14" s="7">
        <v>0.88230584467574069</v>
      </c>
      <c r="R14" s="8">
        <v>0.16581265012009611</v>
      </c>
      <c r="S14" s="9">
        <v>13.584200693888445</v>
      </c>
      <c r="T14" s="9">
        <v>35.208166533226581</v>
      </c>
      <c r="U14" s="9">
        <f t="shared" si="0"/>
        <v>49.559404436341538</v>
      </c>
      <c r="V14" s="9">
        <f t="shared" si="1"/>
        <v>881.06872540115057</v>
      </c>
      <c r="W14" s="9">
        <f t="shared" si="2"/>
        <v>17.778032957052034</v>
      </c>
      <c r="X14" s="5">
        <v>28.99</v>
      </c>
      <c r="Y14" s="5">
        <v>1.36</v>
      </c>
      <c r="Z14" s="5">
        <v>0.36899999999999999</v>
      </c>
      <c r="AA14" s="5">
        <v>8.5299999999999994</v>
      </c>
      <c r="AB14" s="27">
        <v>0.15543689320388349</v>
      </c>
      <c r="AC14" s="28">
        <v>0.2237864077669903</v>
      </c>
      <c r="AD14" s="29">
        <v>1.820388349514563E-2</v>
      </c>
      <c r="AE14" s="30">
        <v>1.6519320388349512</v>
      </c>
      <c r="AF14" s="7">
        <v>0.34432038834951451</v>
      </c>
      <c r="AG14" s="6">
        <v>14.126213592233009</v>
      </c>
      <c r="AH14" s="26">
        <v>31.796116504854375</v>
      </c>
      <c r="AI14" s="50">
        <v>4.8</v>
      </c>
      <c r="AJ14" s="51">
        <v>51.529464902634004</v>
      </c>
      <c r="AK14" s="2">
        <f t="shared" si="3"/>
        <v>24.868872549019603</v>
      </c>
      <c r="AL14" s="2">
        <f t="shared" si="4"/>
        <v>202.95618789521228</v>
      </c>
      <c r="AM14" s="2">
        <f t="shared" si="5"/>
        <v>8.1610530391018212</v>
      </c>
    </row>
    <row r="15" spans="1:39" ht="14.15" customHeight="1" x14ac:dyDescent="0.3">
      <c r="A15" s="2">
        <v>14</v>
      </c>
      <c r="B15" s="2" t="s">
        <v>182</v>
      </c>
      <c r="C15" s="4">
        <v>1879</v>
      </c>
      <c r="D15" s="3">
        <v>41281</v>
      </c>
      <c r="E15" s="4" t="s">
        <v>206</v>
      </c>
      <c r="F15" s="4">
        <v>102.67706944444446</v>
      </c>
      <c r="G15" s="4">
        <v>24.392038888888887</v>
      </c>
      <c r="H15" s="32">
        <v>697.67</v>
      </c>
      <c r="I15" s="4">
        <v>16.36</v>
      </c>
      <c r="J15" s="5">
        <v>471</v>
      </c>
      <c r="K15" s="5">
        <v>11.61</v>
      </c>
      <c r="L15" s="6">
        <v>0.92267465069860288</v>
      </c>
      <c r="M15" s="6">
        <v>14.627884231536928</v>
      </c>
      <c r="N15" s="6">
        <v>4.266340047178371</v>
      </c>
      <c r="O15" s="6">
        <v>2.004570858283433</v>
      </c>
      <c r="P15" s="6">
        <v>1.158502994011976</v>
      </c>
      <c r="Q15" s="7">
        <v>0.77365269461077835</v>
      </c>
      <c r="R15" s="8">
        <v>0.26345309381237525</v>
      </c>
      <c r="S15" s="9">
        <v>209.98003992015967</v>
      </c>
      <c r="T15" s="9">
        <v>54.510978043912182</v>
      </c>
      <c r="U15" s="9">
        <f t="shared" si="0"/>
        <v>47.329888027562447</v>
      </c>
      <c r="V15" s="9">
        <f t="shared" si="1"/>
        <v>1318.7205252455328</v>
      </c>
      <c r="W15" s="9">
        <f t="shared" si="2"/>
        <v>27.862320833668125</v>
      </c>
      <c r="X15" s="5">
        <v>18.91</v>
      </c>
      <c r="Y15" s="5">
        <v>1.01</v>
      </c>
      <c r="Z15" s="5">
        <v>0.19400000000000001</v>
      </c>
      <c r="AA15" s="5">
        <v>26.95</v>
      </c>
      <c r="AB15" s="27">
        <v>0.11074800597010152</v>
      </c>
      <c r="AC15" s="28">
        <v>0.27937238008847254</v>
      </c>
      <c r="AD15" s="29">
        <v>1.2698603779465887E-2</v>
      </c>
      <c r="AE15" s="30">
        <v>2.8527270007232852</v>
      </c>
      <c r="AF15" s="21">
        <v>0.59008681922260808</v>
      </c>
      <c r="AG15" s="22">
        <v>6.0973757927167966</v>
      </c>
      <c r="AH15" s="23">
        <v>74.458085411613325</v>
      </c>
      <c r="AI15" s="50">
        <v>4.78</v>
      </c>
      <c r="AJ15" s="51">
        <v>34.623035386419765</v>
      </c>
      <c r="AK15" s="2">
        <f t="shared" si="3"/>
        <v>21.843234323432345</v>
      </c>
      <c r="AL15" s="2">
        <f t="shared" si="4"/>
        <v>251.80841924398626</v>
      </c>
      <c r="AM15" s="2">
        <f t="shared" si="5"/>
        <v>11.527982326951399</v>
      </c>
    </row>
    <row r="16" spans="1:39" ht="14.15" customHeight="1" x14ac:dyDescent="0.3">
      <c r="A16" s="2">
        <v>15</v>
      </c>
      <c r="B16" s="2" t="s">
        <v>182</v>
      </c>
      <c r="C16" s="4">
        <v>2318</v>
      </c>
      <c r="D16" s="3">
        <v>41283</v>
      </c>
      <c r="E16" s="4" t="s">
        <v>209</v>
      </c>
      <c r="F16" s="4">
        <v>103.82838888888888</v>
      </c>
      <c r="G16" s="4">
        <v>24.514972222222223</v>
      </c>
      <c r="H16" s="32">
        <v>936.4</v>
      </c>
      <c r="I16" s="4">
        <v>12.85</v>
      </c>
      <c r="J16" s="5">
        <v>466</v>
      </c>
      <c r="K16" s="5">
        <v>14.04</v>
      </c>
      <c r="L16" s="6">
        <v>2.4478744537147401</v>
      </c>
      <c r="M16" s="6">
        <v>17.53192292411601</v>
      </c>
      <c r="N16" s="6">
        <v>9.5372918698306055</v>
      </c>
      <c r="O16" s="6">
        <v>4.1185736988478352</v>
      </c>
      <c r="P16" s="6">
        <v>1.6164282876440208</v>
      </c>
      <c r="Q16" s="7">
        <v>0.95629717918156532</v>
      </c>
      <c r="R16" s="8">
        <v>0.40721096543504176</v>
      </c>
      <c r="S16" s="9">
        <v>93.921334922526839</v>
      </c>
      <c r="T16" s="9">
        <v>47.040127135478748</v>
      </c>
      <c r="U16" s="9">
        <f t="shared" si="0"/>
        <v>38.722697056030391</v>
      </c>
      <c r="V16" s="9">
        <f t="shared" si="1"/>
        <v>491.78720399915596</v>
      </c>
      <c r="W16" s="9">
        <f t="shared" si="2"/>
        <v>12.700231166428233</v>
      </c>
      <c r="X16" s="5">
        <v>16.43</v>
      </c>
      <c r="Y16" s="5">
        <v>1.48</v>
      </c>
      <c r="Z16" s="5">
        <v>0.85099999999999998</v>
      </c>
      <c r="AA16" s="5">
        <v>43.86</v>
      </c>
      <c r="AB16" s="27">
        <v>0.10294411177644711</v>
      </c>
      <c r="AC16" s="28">
        <v>1.4431929480901078</v>
      </c>
      <c r="AD16" s="29">
        <v>2.6230718856168657E-2</v>
      </c>
      <c r="AE16" s="30">
        <v>6.2051811949069542</v>
      </c>
      <c r="AF16" s="21">
        <v>0.88082811843594389</v>
      </c>
      <c r="AG16" s="22">
        <v>39.209211204507113</v>
      </c>
      <c r="AH16" s="23">
        <v>94.548179284680899</v>
      </c>
      <c r="AI16" s="50">
        <v>4.8</v>
      </c>
      <c r="AJ16" s="51">
        <v>28.279813867596253</v>
      </c>
      <c r="AK16" s="2">
        <f t="shared" si="3"/>
        <v>12.951576576576576</v>
      </c>
      <c r="AL16" s="2">
        <f t="shared" si="4"/>
        <v>49.875636506071288</v>
      </c>
      <c r="AM16" s="2">
        <f t="shared" si="5"/>
        <v>3.8509316770186337</v>
      </c>
    </row>
    <row r="17" spans="1:39" ht="14.15" customHeight="1" x14ac:dyDescent="0.3">
      <c r="A17" s="2">
        <v>16</v>
      </c>
      <c r="B17" s="2" t="s">
        <v>182</v>
      </c>
      <c r="C17" s="4">
        <v>1891</v>
      </c>
      <c r="D17" s="3">
        <v>41283</v>
      </c>
      <c r="E17" s="4" t="s">
        <v>209</v>
      </c>
      <c r="F17" s="4">
        <v>103.68786111111112</v>
      </c>
      <c r="G17" s="4">
        <v>24.414277777777777</v>
      </c>
      <c r="H17" s="32">
        <v>830.7</v>
      </c>
      <c r="I17" s="4">
        <v>15.91</v>
      </c>
      <c r="J17" s="5">
        <v>467</v>
      </c>
      <c r="K17" s="5">
        <v>14.88</v>
      </c>
      <c r="L17" s="6">
        <v>0.97668662674650686</v>
      </c>
      <c r="M17" s="6">
        <v>21.096087824351297</v>
      </c>
      <c r="N17" s="6">
        <v>4.7410996189439301</v>
      </c>
      <c r="O17" s="6">
        <v>2.2718762475049901</v>
      </c>
      <c r="P17" s="6">
        <v>1.3406187624750501</v>
      </c>
      <c r="Q17" s="7">
        <v>0.34411177644710578</v>
      </c>
      <c r="R17" s="8">
        <v>0.59678642714570862</v>
      </c>
      <c r="S17" s="9">
        <v>24.91017964071856</v>
      </c>
      <c r="T17" s="9">
        <v>65.708582834331338</v>
      </c>
      <c r="U17" s="9">
        <f t="shared" si="0"/>
        <v>36.61514336917562</v>
      </c>
      <c r="V17" s="9">
        <f t="shared" si="1"/>
        <v>1235.2136638600509</v>
      </c>
      <c r="W17" s="9">
        <f t="shared" si="2"/>
        <v>33.735049222828195</v>
      </c>
      <c r="X17" s="5">
        <v>10.95</v>
      </c>
      <c r="Y17" s="5">
        <v>0.60299999999999998</v>
      </c>
      <c r="Z17" s="5">
        <v>0.21199999999999999</v>
      </c>
      <c r="AA17" s="5">
        <v>7.37</v>
      </c>
      <c r="AB17" s="27">
        <v>3.5551219512195122E-2</v>
      </c>
      <c r="AC17" s="28">
        <v>0.2724878048780488</v>
      </c>
      <c r="AD17" s="29">
        <v>1.2658536585365854E-2</v>
      </c>
      <c r="AE17" s="30">
        <v>2.0541365853658533</v>
      </c>
      <c r="AF17" s="7">
        <v>0.16678048780487809</v>
      </c>
      <c r="AG17" s="6">
        <v>9.2682926829268286</v>
      </c>
      <c r="AH17" s="26">
        <v>37.219512195121958</v>
      </c>
      <c r="AI17" s="50">
        <v>4.38</v>
      </c>
      <c r="AJ17" s="51">
        <v>19.302048266269576</v>
      </c>
      <c r="AK17" s="2">
        <f t="shared" si="3"/>
        <v>21.18573797678275</v>
      </c>
      <c r="AL17" s="2">
        <f t="shared" si="4"/>
        <v>133.43160377358492</v>
      </c>
      <c r="AM17" s="2">
        <f t="shared" si="5"/>
        <v>6.2981805929919146</v>
      </c>
    </row>
    <row r="18" spans="1:39" ht="14.15" customHeight="1" x14ac:dyDescent="0.3">
      <c r="A18" s="2">
        <v>17</v>
      </c>
      <c r="B18" s="2" t="s">
        <v>182</v>
      </c>
      <c r="C18" s="4">
        <v>2015</v>
      </c>
      <c r="D18" s="3">
        <v>41283</v>
      </c>
      <c r="E18" s="4" t="s">
        <v>209</v>
      </c>
      <c r="F18" s="4">
        <v>103.62388888888889</v>
      </c>
      <c r="G18" s="4">
        <v>24.254472222222223</v>
      </c>
      <c r="H18" s="32">
        <v>856</v>
      </c>
      <c r="I18" s="4">
        <v>15.03</v>
      </c>
      <c r="J18" s="5">
        <v>475</v>
      </c>
      <c r="K18" s="5">
        <v>11.4</v>
      </c>
      <c r="L18" s="6">
        <v>1.2727309076369453</v>
      </c>
      <c r="M18" s="6">
        <v>14.07065173930428</v>
      </c>
      <c r="N18" s="6">
        <v>6.4970738977136406</v>
      </c>
      <c r="O18" s="6">
        <v>2.1315673730507796</v>
      </c>
      <c r="P18" s="6">
        <v>1.5602758896441424</v>
      </c>
      <c r="Q18" s="7">
        <v>0.90123950419832066</v>
      </c>
      <c r="R18" s="8">
        <v>0.2232906837265094</v>
      </c>
      <c r="S18" s="9">
        <v>28.308676529388247</v>
      </c>
      <c r="T18" s="9">
        <v>35.825669732107158</v>
      </c>
      <c r="U18" s="9">
        <f t="shared" si="0"/>
        <v>48.611111111111114</v>
      </c>
      <c r="V18" s="9">
        <f t="shared" si="1"/>
        <v>964.13415119432841</v>
      </c>
      <c r="W18" s="9">
        <f t="shared" si="2"/>
        <v>19.833616824569042</v>
      </c>
      <c r="X18" s="5">
        <v>31.94</v>
      </c>
      <c r="Y18" s="5">
        <v>2.68</v>
      </c>
      <c r="Z18" s="5">
        <v>0.57899999999999996</v>
      </c>
      <c r="AA18" s="5">
        <v>17.32</v>
      </c>
      <c r="AB18" s="27">
        <v>0.23223695348908588</v>
      </c>
      <c r="AC18" s="28">
        <v>0.59632571996027806</v>
      </c>
      <c r="AD18" s="29">
        <v>2.8901565253264989E-2</v>
      </c>
      <c r="AE18" s="30">
        <v>5.1415412056813263</v>
      </c>
      <c r="AF18" s="21">
        <v>0.40358480142205277</v>
      </c>
      <c r="AG18" s="22">
        <v>36.387414947913975</v>
      </c>
      <c r="AH18" s="23">
        <v>94.851229293903415</v>
      </c>
      <c r="AI18" s="50">
        <v>4.93</v>
      </c>
      <c r="AJ18" s="51">
        <v>55.804429902455539</v>
      </c>
      <c r="AK18" s="2">
        <f t="shared" si="3"/>
        <v>13.904228855721392</v>
      </c>
      <c r="AL18" s="2">
        <f t="shared" si="4"/>
        <v>142.50719631548648</v>
      </c>
      <c r="AM18" s="2">
        <f t="shared" si="5"/>
        <v>10.249198124845796</v>
      </c>
    </row>
    <row r="19" spans="1:39" ht="14.15" customHeight="1" x14ac:dyDescent="0.3">
      <c r="A19" s="2">
        <v>18</v>
      </c>
      <c r="B19" s="2" t="s">
        <v>182</v>
      </c>
      <c r="C19" s="4">
        <v>1993</v>
      </c>
      <c r="D19" s="3">
        <v>41283</v>
      </c>
      <c r="E19" s="4" t="s">
        <v>210</v>
      </c>
      <c r="F19" s="4">
        <v>103.7406388888889</v>
      </c>
      <c r="G19" s="4">
        <v>24.044111111111114</v>
      </c>
      <c r="H19" s="32">
        <v>906</v>
      </c>
      <c r="I19" s="4">
        <v>14.95</v>
      </c>
      <c r="J19" s="5">
        <v>469</v>
      </c>
      <c r="K19" s="5">
        <v>11.86</v>
      </c>
      <c r="L19" s="6">
        <v>1.1217321571772252</v>
      </c>
      <c r="M19" s="6">
        <v>16.535966319165997</v>
      </c>
      <c r="N19" s="6">
        <v>7.7528249617263238</v>
      </c>
      <c r="O19" s="6">
        <v>3.488793103448276</v>
      </c>
      <c r="P19" s="6">
        <v>1.3369085805934242</v>
      </c>
      <c r="Q19" s="7">
        <v>0.79771451483560551</v>
      </c>
      <c r="R19" s="8">
        <v>0.40996391339214111</v>
      </c>
      <c r="S19" s="9">
        <v>35.151029136594495</v>
      </c>
      <c r="T19" s="9">
        <v>62.369687249398552</v>
      </c>
      <c r="U19" s="9">
        <f t="shared" si="0"/>
        <v>46.135469364811698</v>
      </c>
      <c r="V19" s="9">
        <f t="shared" si="1"/>
        <v>1080.1003836621869</v>
      </c>
      <c r="W19" s="9">
        <f t="shared" si="2"/>
        <v>23.411496588912946</v>
      </c>
      <c r="X19" s="5">
        <v>13.83</v>
      </c>
      <c r="Y19" s="5">
        <v>1.58</v>
      </c>
      <c r="Z19" s="5">
        <v>0.40400000000000003</v>
      </c>
      <c r="AA19" s="5">
        <v>23.33</v>
      </c>
      <c r="AB19" s="27">
        <v>5.7156959526159921E-2</v>
      </c>
      <c r="AC19" s="28">
        <v>0.48583415597235929</v>
      </c>
      <c r="AD19" s="29">
        <v>9.0572556762092797E-3</v>
      </c>
      <c r="AE19" s="30">
        <v>5.0646495557749267</v>
      </c>
      <c r="AF19" s="7">
        <v>0.29565646594274431</v>
      </c>
      <c r="AG19" s="6">
        <v>38.943731490621914</v>
      </c>
      <c r="AH19" s="26">
        <v>90.177690029615007</v>
      </c>
      <c r="AI19" s="50">
        <v>4.66</v>
      </c>
      <c r="AJ19" s="51">
        <v>23.153304577467374</v>
      </c>
      <c r="AK19" s="2">
        <f t="shared" si="3"/>
        <v>10.212025316455696</v>
      </c>
      <c r="AL19" s="2">
        <f t="shared" si="4"/>
        <v>88.434405940594061</v>
      </c>
      <c r="AM19" s="2">
        <f t="shared" si="5"/>
        <v>8.6598302687411604</v>
      </c>
    </row>
    <row r="20" spans="1:39" ht="14.15" customHeight="1" x14ac:dyDescent="0.3">
      <c r="A20" s="2">
        <v>19</v>
      </c>
      <c r="B20" s="2" t="s">
        <v>182</v>
      </c>
      <c r="C20" s="4">
        <v>1788</v>
      </c>
      <c r="D20" s="3">
        <v>41283</v>
      </c>
      <c r="E20" s="4" t="s">
        <v>210</v>
      </c>
      <c r="F20" s="4">
        <v>104.14230555555557</v>
      </c>
      <c r="G20" s="4">
        <v>23.316305555555555</v>
      </c>
      <c r="H20" s="32">
        <v>1168.3</v>
      </c>
      <c r="I20" s="4">
        <v>15.88</v>
      </c>
      <c r="J20" s="5">
        <v>457</v>
      </c>
      <c r="K20" s="5">
        <v>16.149999999999999</v>
      </c>
      <c r="L20" s="6">
        <v>1.6693779904306223</v>
      </c>
      <c r="M20" s="6">
        <v>17.782236842105263</v>
      </c>
      <c r="N20" s="6">
        <v>6.5756488328258644</v>
      </c>
      <c r="O20" s="6">
        <v>3.7764952153110052</v>
      </c>
      <c r="P20" s="6">
        <v>1.5917264752791067</v>
      </c>
      <c r="Q20" s="7">
        <v>1.0037878787878787</v>
      </c>
      <c r="R20" s="8">
        <v>0.29802631578947364</v>
      </c>
      <c r="S20" s="9">
        <v>18.686868686868685</v>
      </c>
      <c r="T20" s="9">
        <v>53.249601275917065</v>
      </c>
      <c r="U20" s="9">
        <f t="shared" si="0"/>
        <v>33.01341589267286</v>
      </c>
      <c r="V20" s="9">
        <f t="shared" si="1"/>
        <v>707.19953186204259</v>
      </c>
      <c r="W20" s="9">
        <f t="shared" si="2"/>
        <v>21.421580067968712</v>
      </c>
      <c r="X20" s="5">
        <v>32.32</v>
      </c>
      <c r="Y20" s="5">
        <v>1.56</v>
      </c>
      <c r="Z20" s="5">
        <v>0.25</v>
      </c>
      <c r="AA20" s="5">
        <v>13.77</v>
      </c>
      <c r="AB20" s="27">
        <v>7.1676587301587297E-2</v>
      </c>
      <c r="AC20" s="28">
        <v>0.42534722222222215</v>
      </c>
      <c r="AD20" s="29">
        <v>1.817956349206349E-2</v>
      </c>
      <c r="AE20" s="30">
        <v>2.5099107142857147</v>
      </c>
      <c r="AF20" s="7">
        <v>9.0277777777777776E-2</v>
      </c>
      <c r="AG20" s="6">
        <v>4.7619047619047619</v>
      </c>
      <c r="AH20" s="26">
        <v>32.787698412698411</v>
      </c>
      <c r="AI20" s="50">
        <v>4.46</v>
      </c>
      <c r="AJ20" s="51">
        <v>53.280989042351216</v>
      </c>
      <c r="AK20" s="2">
        <f t="shared" si="3"/>
        <v>24.17094017094017</v>
      </c>
      <c r="AL20" s="2">
        <f t="shared" si="4"/>
        <v>333.97333333333336</v>
      </c>
      <c r="AM20" s="2">
        <f t="shared" si="5"/>
        <v>13.817142857142859</v>
      </c>
    </row>
    <row r="21" spans="1:39" ht="14.15" customHeight="1" x14ac:dyDescent="0.3">
      <c r="A21" s="2">
        <v>20</v>
      </c>
      <c r="B21" s="2" t="s">
        <v>182</v>
      </c>
      <c r="C21" s="4">
        <v>1987</v>
      </c>
      <c r="D21" s="3">
        <v>41283</v>
      </c>
      <c r="E21" s="4" t="s">
        <v>209</v>
      </c>
      <c r="F21" s="4">
        <v>103.73061111111112</v>
      </c>
      <c r="G21" s="4">
        <v>23.407611111111109</v>
      </c>
      <c r="H21" s="32">
        <v>1081.5</v>
      </c>
      <c r="I21" s="4">
        <v>15.48</v>
      </c>
      <c r="J21" s="5">
        <v>476</v>
      </c>
      <c r="K21" s="5">
        <v>13.84</v>
      </c>
      <c r="L21" s="6">
        <v>1.5880270485282417</v>
      </c>
      <c r="M21" s="6">
        <v>17.176949085123308</v>
      </c>
      <c r="N21" s="6">
        <v>3.9292326607362402</v>
      </c>
      <c r="O21" s="6">
        <v>2.0749602227525852</v>
      </c>
      <c r="P21" s="6">
        <v>1.2164081145584726</v>
      </c>
      <c r="Q21" s="7">
        <v>0.39101034208432772</v>
      </c>
      <c r="R21" s="8">
        <v>0.17466189339697691</v>
      </c>
      <c r="S21" s="9">
        <v>7.7433041633518958</v>
      </c>
      <c r="T21" s="9">
        <v>34.089101034208433</v>
      </c>
      <c r="U21" s="9">
        <f t="shared" si="0"/>
        <v>40.125240847784198</v>
      </c>
      <c r="V21" s="9">
        <f t="shared" si="1"/>
        <v>774.33609698669943</v>
      </c>
      <c r="W21" s="9">
        <f t="shared" si="2"/>
        <v>19.297980040148715</v>
      </c>
      <c r="X21" s="5">
        <v>39.04</v>
      </c>
      <c r="Y21" s="5">
        <v>1.93</v>
      </c>
      <c r="Z21" s="5">
        <v>0.42699999999999999</v>
      </c>
      <c r="AA21" s="5">
        <v>11.39</v>
      </c>
      <c r="AB21" s="27">
        <v>2.0474308300395254E-2</v>
      </c>
      <c r="AC21" s="28">
        <v>0.22401185770750986</v>
      </c>
      <c r="AD21" s="29">
        <v>2.7831027667984194E-2</v>
      </c>
      <c r="AE21" s="30">
        <v>3.0938636363636358</v>
      </c>
      <c r="AF21" s="7">
        <v>6.7144268774703558E-2</v>
      </c>
      <c r="AG21" s="6">
        <v>7.6581027667984189</v>
      </c>
      <c r="AH21" s="26">
        <v>28.260869565217391</v>
      </c>
      <c r="AI21" s="50">
        <v>4.22</v>
      </c>
      <c r="AJ21" s="51">
        <v>62.646481813059644</v>
      </c>
      <c r="AK21" s="2">
        <f t="shared" si="3"/>
        <v>23.5993091537133</v>
      </c>
      <c r="AL21" s="2">
        <f t="shared" si="4"/>
        <v>236.1904761904762</v>
      </c>
      <c r="AM21" s="2">
        <f t="shared" si="5"/>
        <v>10.00836400133824</v>
      </c>
    </row>
    <row r="22" spans="1:39" ht="14.15" customHeight="1" x14ac:dyDescent="0.3">
      <c r="A22" s="2">
        <v>21</v>
      </c>
      <c r="B22" s="2" t="s">
        <v>182</v>
      </c>
      <c r="C22" s="4">
        <v>1945</v>
      </c>
      <c r="D22" s="3">
        <v>41283</v>
      </c>
      <c r="E22" s="4" t="s">
        <v>209</v>
      </c>
      <c r="F22" s="4">
        <v>102.81372222222222</v>
      </c>
      <c r="G22" s="4">
        <v>23.778666666666666</v>
      </c>
      <c r="H22" s="32">
        <v>851.8</v>
      </c>
      <c r="I22" s="4">
        <v>16.239999999999998</v>
      </c>
      <c r="J22" s="5">
        <v>472</v>
      </c>
      <c r="K22" s="5">
        <v>11.65</v>
      </c>
      <c r="L22" s="6">
        <v>1.2280321285140561</v>
      </c>
      <c r="M22" s="6">
        <v>12.973032128514056</v>
      </c>
      <c r="N22" s="6">
        <v>4.1989412194231468</v>
      </c>
      <c r="O22" s="6">
        <v>1.6529919678714857</v>
      </c>
      <c r="P22" s="6">
        <v>1.3190963855421687</v>
      </c>
      <c r="Q22" s="7">
        <v>1.0530120481927709</v>
      </c>
      <c r="R22" s="8">
        <v>0.26644578313253009</v>
      </c>
      <c r="S22" s="9">
        <v>157.59036144578315</v>
      </c>
      <c r="T22" s="9">
        <v>54.23694779116466</v>
      </c>
      <c r="U22" s="9">
        <f t="shared" si="0"/>
        <v>47.267525035765381</v>
      </c>
      <c r="V22" s="9">
        <f t="shared" si="1"/>
        <v>992.91647589770446</v>
      </c>
      <c r="W22" s="9">
        <f t="shared" si="2"/>
        <v>21.006314063332184</v>
      </c>
      <c r="X22" s="5">
        <v>34.19</v>
      </c>
      <c r="Y22" s="5">
        <v>1.47</v>
      </c>
      <c r="Z22" s="5">
        <v>0.31</v>
      </c>
      <c r="AA22" s="5">
        <v>4.0599999999999996</v>
      </c>
      <c r="AB22" s="27">
        <v>0.106003937007874</v>
      </c>
      <c r="AC22" s="28">
        <v>0.1734251968503937</v>
      </c>
      <c r="AD22" s="29">
        <v>2.7047244094488193E-2</v>
      </c>
      <c r="AE22" s="30">
        <v>2.1142618110236215</v>
      </c>
      <c r="AF22" s="7">
        <v>0.15078740157480316</v>
      </c>
      <c r="AG22" s="6">
        <v>10.9251968503937</v>
      </c>
      <c r="AH22" s="26">
        <v>27.312992125984252</v>
      </c>
      <c r="AI22" s="50">
        <v>4.2699999999999996</v>
      </c>
      <c r="AJ22" s="51">
        <v>57.496044091809239</v>
      </c>
      <c r="AK22" s="2">
        <f t="shared" si="3"/>
        <v>27.134920634920636</v>
      </c>
      <c r="AL22" s="2">
        <f t="shared" si="4"/>
        <v>284.91666666666663</v>
      </c>
      <c r="AM22" s="2">
        <f t="shared" si="5"/>
        <v>10.5</v>
      </c>
    </row>
    <row r="23" spans="1:39" ht="14.15" customHeight="1" x14ac:dyDescent="0.3">
      <c r="A23" s="2">
        <v>22</v>
      </c>
      <c r="B23" s="2" t="s">
        <v>182</v>
      </c>
      <c r="C23" s="4">
        <v>2205</v>
      </c>
      <c r="D23" s="3">
        <v>41290</v>
      </c>
      <c r="E23" s="4" t="s">
        <v>207</v>
      </c>
      <c r="F23" s="4">
        <v>102.44638888888889</v>
      </c>
      <c r="G23" s="4">
        <v>25.390083333333333</v>
      </c>
      <c r="H23" s="32">
        <v>709.7</v>
      </c>
      <c r="I23" s="4">
        <v>15.78</v>
      </c>
      <c r="J23" s="5">
        <v>456</v>
      </c>
      <c r="K23" s="5">
        <v>12.23</v>
      </c>
      <c r="L23" s="6">
        <v>1.5400403225806452</v>
      </c>
      <c r="M23" s="6">
        <v>14.287439516129034</v>
      </c>
      <c r="N23" s="6">
        <v>6.9138196480938401</v>
      </c>
      <c r="O23" s="6">
        <v>3.4441330645161292</v>
      </c>
      <c r="P23" s="6">
        <v>1.4211895161290322</v>
      </c>
      <c r="Q23" s="7">
        <v>1.0237903225806453</v>
      </c>
      <c r="R23" s="8">
        <v>0.15308467741935483</v>
      </c>
      <c r="S23" s="9">
        <v>41.935483870967744</v>
      </c>
      <c r="T23" s="9">
        <v>30.060483870967744</v>
      </c>
      <c r="U23" s="9">
        <f t="shared" si="0"/>
        <v>43.499591169255929</v>
      </c>
      <c r="V23" s="9">
        <f t="shared" si="1"/>
        <v>764.91503678684569</v>
      </c>
      <c r="W23" s="9">
        <f t="shared" si="2"/>
        <v>17.584418984780307</v>
      </c>
      <c r="X23" s="5">
        <v>9.4700000000000006</v>
      </c>
      <c r="Y23" s="5">
        <v>0.434</v>
      </c>
      <c r="Z23" s="5">
        <v>0.28000000000000003</v>
      </c>
      <c r="AA23" s="5">
        <v>7.22</v>
      </c>
      <c r="AB23" s="27">
        <v>0.12434146341463415</v>
      </c>
      <c r="AC23" s="28">
        <v>0.49414634146341474</v>
      </c>
      <c r="AD23" s="29">
        <v>1.1268292682926829E-2</v>
      </c>
      <c r="AE23" s="30">
        <v>2.6547219512195119</v>
      </c>
      <c r="AF23" s="7">
        <v>0.23956097560975614</v>
      </c>
      <c r="AG23" s="6">
        <v>17.756097560975611</v>
      </c>
      <c r="AH23" s="26">
        <v>48.731707317073173</v>
      </c>
      <c r="AI23" s="50">
        <v>4.6100000000000003</v>
      </c>
      <c r="AJ23" s="51">
        <v>16.659555403077189</v>
      </c>
      <c r="AK23" s="2">
        <f t="shared" si="3"/>
        <v>25.456989247311828</v>
      </c>
      <c r="AL23" s="2">
        <f t="shared" si="4"/>
        <v>87.372023809523796</v>
      </c>
      <c r="AM23" s="2">
        <f t="shared" si="5"/>
        <v>3.4321428571428569</v>
      </c>
    </row>
    <row r="24" spans="1:39" ht="14.15" customHeight="1" x14ac:dyDescent="0.3">
      <c r="A24" s="2">
        <v>23</v>
      </c>
      <c r="B24" s="2" t="s">
        <v>182</v>
      </c>
      <c r="C24" s="4">
        <v>1804</v>
      </c>
      <c r="D24" s="3">
        <v>41290</v>
      </c>
      <c r="E24" s="4" t="s">
        <v>211</v>
      </c>
      <c r="F24" s="4">
        <v>101.61233333333332</v>
      </c>
      <c r="G24" s="4">
        <v>25.668416666666669</v>
      </c>
      <c r="H24" s="32">
        <v>680.6</v>
      </c>
      <c r="I24" s="4">
        <v>18.12</v>
      </c>
      <c r="J24" s="5">
        <v>472</v>
      </c>
      <c r="K24" s="5">
        <v>11.75</v>
      </c>
      <c r="L24" s="6">
        <v>1.1718010429201766</v>
      </c>
      <c r="M24" s="6">
        <v>11.419113517849981</v>
      </c>
      <c r="N24" s="6">
        <v>4.1774787587061954</v>
      </c>
      <c r="O24" s="6">
        <v>2.5777978339350183</v>
      </c>
      <c r="P24" s="6">
        <v>1.2288608102687524</v>
      </c>
      <c r="Q24" s="7">
        <v>0.39470517448856807</v>
      </c>
      <c r="R24" s="8">
        <v>0.28016446048937027</v>
      </c>
      <c r="S24" s="9">
        <v>860.27543789276638</v>
      </c>
      <c r="T24" s="9">
        <v>135.03810669875651</v>
      </c>
      <c r="U24" s="9">
        <f t="shared" si="0"/>
        <v>46.865248226950357</v>
      </c>
      <c r="V24" s="9">
        <f t="shared" si="1"/>
        <v>1040.5634477800979</v>
      </c>
      <c r="W24" s="9">
        <f t="shared" si="2"/>
        <v>22.203306013467582</v>
      </c>
      <c r="X24" s="5">
        <v>11.17</v>
      </c>
      <c r="Y24" s="5">
        <v>0.443</v>
      </c>
      <c r="Z24" s="5">
        <v>0.186</v>
      </c>
      <c r="AA24" s="5">
        <v>10.62</v>
      </c>
      <c r="AB24" s="27">
        <v>4.8425742574257427E-2</v>
      </c>
      <c r="AC24" s="28">
        <v>0.39400990099009897</v>
      </c>
      <c r="AD24" s="29">
        <v>6.014851485148515E-3</v>
      </c>
      <c r="AE24" s="30">
        <v>2.9089999999999998</v>
      </c>
      <c r="AF24" s="7">
        <v>0.24054455445544554</v>
      </c>
      <c r="AG24" s="6">
        <v>15.198019801980196</v>
      </c>
      <c r="AH24" s="26">
        <v>46.831683168316836</v>
      </c>
      <c r="AI24" s="50">
        <v>4.6399999999999997</v>
      </c>
      <c r="AJ24" s="51">
        <v>19.196601315997047</v>
      </c>
      <c r="AK24" s="2">
        <f t="shared" si="3"/>
        <v>29.41685477802859</v>
      </c>
      <c r="AL24" s="2">
        <f t="shared" si="4"/>
        <v>155.13888888888889</v>
      </c>
      <c r="AM24" s="2">
        <f t="shared" si="5"/>
        <v>5.2738095238095246</v>
      </c>
    </row>
    <row r="25" spans="1:39" ht="14.15" customHeight="1" x14ac:dyDescent="0.3">
      <c r="A25" s="2">
        <v>24</v>
      </c>
      <c r="B25" s="2" t="s">
        <v>182</v>
      </c>
      <c r="C25" s="4">
        <v>1969</v>
      </c>
      <c r="D25" s="3">
        <v>41290</v>
      </c>
      <c r="E25" s="4" t="s">
        <v>211</v>
      </c>
      <c r="F25" s="4">
        <v>101.28108333333333</v>
      </c>
      <c r="G25" s="4">
        <v>25.084833333333332</v>
      </c>
      <c r="H25" s="32">
        <v>716.4</v>
      </c>
      <c r="I25" s="4">
        <v>16.03</v>
      </c>
      <c r="J25" s="5">
        <v>465</v>
      </c>
      <c r="K25" s="5">
        <v>10.82</v>
      </c>
      <c r="L25" s="6">
        <v>0.76811825809029166</v>
      </c>
      <c r="M25" s="6">
        <v>19.101358369956049</v>
      </c>
      <c r="N25" s="6">
        <v>3.500926161333672</v>
      </c>
      <c r="O25" s="6">
        <v>3.0927087495005994</v>
      </c>
      <c r="P25" s="6">
        <v>0.91440271673991214</v>
      </c>
      <c r="Q25" s="7">
        <v>0.41650019976028763</v>
      </c>
      <c r="R25" s="8">
        <v>0.20033959248901315</v>
      </c>
      <c r="S25" s="9">
        <v>31.908376614728986</v>
      </c>
      <c r="T25" s="9">
        <v>35.017978425888934</v>
      </c>
      <c r="U25" s="9">
        <f t="shared" si="0"/>
        <v>50.138632162661736</v>
      </c>
      <c r="V25" s="9">
        <f t="shared" si="1"/>
        <v>1563.8867939248935</v>
      </c>
      <c r="W25" s="9">
        <f t="shared" si="2"/>
        <v>31.191253659478981</v>
      </c>
      <c r="X25" s="5">
        <v>18.97</v>
      </c>
      <c r="Y25" s="5">
        <v>1.4</v>
      </c>
      <c r="Z25" s="5">
        <v>0.34899999999999998</v>
      </c>
      <c r="AA25" s="5">
        <v>6.94</v>
      </c>
      <c r="AB25" s="27">
        <v>5.705128205128205E-2</v>
      </c>
      <c r="AC25" s="28">
        <v>0.29990138067061139</v>
      </c>
      <c r="AD25" s="29">
        <v>1.432938856015779E-2</v>
      </c>
      <c r="AE25" s="30">
        <v>2.0701084812623276</v>
      </c>
      <c r="AF25" s="7">
        <v>1.1377218934911244</v>
      </c>
      <c r="AG25" s="6">
        <v>15.877712031558184</v>
      </c>
      <c r="AH25" s="26">
        <v>55.128205128205131</v>
      </c>
      <c r="AI25" s="50">
        <v>4.79</v>
      </c>
      <c r="AJ25" s="51">
        <v>32.553300678728903</v>
      </c>
      <c r="AK25" s="2">
        <f t="shared" si="3"/>
        <v>15.808333333333334</v>
      </c>
      <c r="AL25" s="2">
        <f t="shared" si="4"/>
        <v>140.41786055396372</v>
      </c>
      <c r="AM25" s="2">
        <f t="shared" si="5"/>
        <v>8.8825214899713458</v>
      </c>
    </row>
    <row r="26" spans="1:39" ht="14.15" customHeight="1" x14ac:dyDescent="0.3">
      <c r="A26" s="2">
        <v>25</v>
      </c>
      <c r="B26" s="2" t="s">
        <v>182</v>
      </c>
      <c r="C26" s="4">
        <v>1945</v>
      </c>
      <c r="D26" s="3">
        <v>41290</v>
      </c>
      <c r="E26" s="4" t="s">
        <v>206</v>
      </c>
      <c r="F26" s="4">
        <v>102.25725</v>
      </c>
      <c r="G26" s="4">
        <v>24.138722222222221</v>
      </c>
      <c r="H26" s="32">
        <v>742.7</v>
      </c>
      <c r="I26" s="4">
        <v>16.16</v>
      </c>
      <c r="J26" s="5">
        <v>470</v>
      </c>
      <c r="K26" s="5">
        <v>15.28</v>
      </c>
      <c r="L26" s="6">
        <v>1.7499195494770721</v>
      </c>
      <c r="M26" s="6">
        <v>18.030108608205953</v>
      </c>
      <c r="N26" s="6">
        <v>5.0723689022160459</v>
      </c>
      <c r="O26" s="6">
        <v>2.7137771520514882</v>
      </c>
      <c r="P26" s="6">
        <v>1.4426991150442476</v>
      </c>
      <c r="Q26" s="7">
        <v>0.87670957361222845</v>
      </c>
      <c r="R26" s="8">
        <v>0.22403459372485918</v>
      </c>
      <c r="S26" s="9">
        <v>17.457763475462592</v>
      </c>
      <c r="T26" s="9">
        <v>36.806114239742563</v>
      </c>
      <c r="U26" s="9">
        <f t="shared" si="0"/>
        <v>35.88568935427574</v>
      </c>
      <c r="V26" s="9">
        <f t="shared" si="1"/>
        <v>693.84142089817533</v>
      </c>
      <c r="W26" s="9">
        <f t="shared" si="2"/>
        <v>19.334766403630613</v>
      </c>
      <c r="X26" s="5">
        <v>5.97</v>
      </c>
      <c r="Y26" s="5">
        <v>0.38200000000000001</v>
      </c>
      <c r="Z26" s="5">
        <v>0.128</v>
      </c>
      <c r="AA26" s="5">
        <v>10.17</v>
      </c>
      <c r="AB26" s="27">
        <v>0.10751600447353959</v>
      </c>
      <c r="AC26" s="28">
        <v>0.13374878279229857</v>
      </c>
      <c r="AD26" s="29">
        <v>3.3892991776014502E-3</v>
      </c>
      <c r="AE26" s="30">
        <v>1.196581613173803</v>
      </c>
      <c r="AF26" s="21">
        <v>7.6074517214450313E-2</v>
      </c>
      <c r="AG26" s="22">
        <v>11.882285168866478</v>
      </c>
      <c r="AH26" s="23">
        <v>14.584896019128237</v>
      </c>
      <c r="AI26" s="50">
        <v>5.6</v>
      </c>
      <c r="AJ26" s="51">
        <v>10.118576792929087</v>
      </c>
      <c r="AK26" s="2">
        <f t="shared" si="3"/>
        <v>18.232984293193716</v>
      </c>
      <c r="AL26" s="2">
        <f t="shared" si="4"/>
        <v>120.48828125</v>
      </c>
      <c r="AM26" s="2">
        <f t="shared" si="5"/>
        <v>6.6082589285714279</v>
      </c>
    </row>
    <row r="27" spans="1:39" ht="14.15" customHeight="1" x14ac:dyDescent="0.3">
      <c r="A27" s="2">
        <v>26</v>
      </c>
      <c r="B27" s="2" t="s">
        <v>182</v>
      </c>
      <c r="C27" s="4">
        <v>2061</v>
      </c>
      <c r="D27" s="3">
        <v>41297</v>
      </c>
      <c r="E27" s="4" t="s">
        <v>208</v>
      </c>
      <c r="F27" s="4">
        <v>103.60594444444443</v>
      </c>
      <c r="G27" s="4">
        <v>25.458333333333332</v>
      </c>
      <c r="H27" s="32">
        <v>845.9</v>
      </c>
      <c r="I27" s="4">
        <v>14.76</v>
      </c>
      <c r="J27" s="5">
        <v>456</v>
      </c>
      <c r="K27" s="5">
        <v>9.9700000000000006</v>
      </c>
      <c r="L27" s="6">
        <v>0.93703629032258051</v>
      </c>
      <c r="M27" s="6">
        <v>15.702379032258063</v>
      </c>
      <c r="N27" s="6">
        <v>7.8293438416422276</v>
      </c>
      <c r="O27" s="6">
        <v>3.496975806451613</v>
      </c>
      <c r="P27" s="6">
        <v>2.3825201612903224</v>
      </c>
      <c r="Q27" s="7">
        <v>1.9600806451612902</v>
      </c>
      <c r="R27" s="8">
        <v>0.28215725806451608</v>
      </c>
      <c r="S27" s="9">
        <v>14.327956989247312</v>
      </c>
      <c r="T27" s="9">
        <v>530.44354838709671</v>
      </c>
      <c r="U27" s="9">
        <f t="shared" si="0"/>
        <v>53.360080240722162</v>
      </c>
      <c r="V27" s="9">
        <f t="shared" si="1"/>
        <v>1257.1551520106721</v>
      </c>
      <c r="W27" s="9">
        <f t="shared" si="2"/>
        <v>23.559843732230078</v>
      </c>
      <c r="X27" s="5">
        <v>13.12</v>
      </c>
      <c r="Y27" s="5">
        <v>1.47</v>
      </c>
      <c r="Z27" s="5">
        <v>0.46700000000000003</v>
      </c>
      <c r="AA27" s="5">
        <v>41.35</v>
      </c>
      <c r="AB27" s="27">
        <v>8.5437486179593514E-2</v>
      </c>
      <c r="AC27" s="28">
        <v>1.3571432441805018</v>
      </c>
      <c r="AD27" s="29">
        <v>2.7778606808366628E-2</v>
      </c>
      <c r="AE27" s="30">
        <v>5.3844366899302099</v>
      </c>
      <c r="AF27" s="21">
        <v>0.22277715320431615</v>
      </c>
      <c r="AG27" s="22">
        <v>23.977266600203489</v>
      </c>
      <c r="AH27" s="23">
        <v>147.27747447997081</v>
      </c>
      <c r="AI27" s="50">
        <v>4.5599999999999996</v>
      </c>
      <c r="AJ27" s="51">
        <v>22.185446342314634</v>
      </c>
      <c r="AK27" s="2">
        <f t="shared" si="3"/>
        <v>10.412698412698413</v>
      </c>
      <c r="AL27" s="2">
        <f t="shared" si="4"/>
        <v>72.576730906495357</v>
      </c>
      <c r="AM27" s="2">
        <f t="shared" si="5"/>
        <v>6.970021413276231</v>
      </c>
    </row>
    <row r="28" spans="1:39" ht="14.15" customHeight="1" x14ac:dyDescent="0.3">
      <c r="A28" s="2">
        <v>27</v>
      </c>
      <c r="B28" s="2" t="s">
        <v>182</v>
      </c>
      <c r="C28" s="4">
        <v>2258</v>
      </c>
      <c r="D28" s="3">
        <v>41304</v>
      </c>
      <c r="E28" s="4" t="s">
        <v>212</v>
      </c>
      <c r="F28" s="4">
        <v>102.35844444444444</v>
      </c>
      <c r="G28" s="4">
        <v>27.710222222222221</v>
      </c>
      <c r="H28" s="32">
        <v>1100.0999999999999</v>
      </c>
      <c r="I28" s="4">
        <v>11.53</v>
      </c>
      <c r="J28" s="5">
        <v>462</v>
      </c>
      <c r="K28" s="5">
        <v>12.72</v>
      </c>
      <c r="L28" s="6">
        <v>1.6417200000000001</v>
      </c>
      <c r="M28" s="6">
        <v>14.877139999999999</v>
      </c>
      <c r="N28" s="6">
        <v>7.5203272727272719</v>
      </c>
      <c r="O28" s="6">
        <v>3.3685800000000001</v>
      </c>
      <c r="P28" s="6">
        <v>0.90261999999999987</v>
      </c>
      <c r="Q28" s="7">
        <v>0.67679999999999996</v>
      </c>
      <c r="R28" s="8">
        <v>0.22858000000000001</v>
      </c>
      <c r="S28" s="9">
        <v>8.586666666666666</v>
      </c>
      <c r="T28" s="9">
        <v>65.66</v>
      </c>
      <c r="U28" s="9">
        <f t="shared" si="0"/>
        <v>42.374213836477985</v>
      </c>
      <c r="V28" s="9">
        <f t="shared" si="1"/>
        <v>726.98145847038472</v>
      </c>
      <c r="W28" s="9">
        <f t="shared" si="2"/>
        <v>17.156222916035794</v>
      </c>
      <c r="X28" s="5">
        <v>73.91</v>
      </c>
      <c r="Y28" s="5">
        <v>3.27</v>
      </c>
      <c r="Z28" s="5">
        <v>0.75800000000000001</v>
      </c>
      <c r="AA28" s="5">
        <v>8.94</v>
      </c>
      <c r="AB28" s="27">
        <v>0.10624624393857891</v>
      </c>
      <c r="AC28" s="28">
        <v>0.4698420533070089</v>
      </c>
      <c r="AD28" s="29">
        <v>4.9153557859870495E-2</v>
      </c>
      <c r="AE28" s="30">
        <v>3.705913129318855</v>
      </c>
      <c r="AF28" s="21">
        <v>0.27466610914918743</v>
      </c>
      <c r="AG28" s="22">
        <v>14.32133750468194</v>
      </c>
      <c r="AH28" s="23">
        <v>65.451728180315783</v>
      </c>
      <c r="AI28" s="50">
        <v>4.3600000000000003</v>
      </c>
      <c r="AJ28" s="51">
        <v>123.32691778628569</v>
      </c>
      <c r="AK28" s="2">
        <f t="shared" si="3"/>
        <v>26.369520897043834</v>
      </c>
      <c r="AL28" s="2">
        <f t="shared" si="4"/>
        <v>251.89204045734388</v>
      </c>
      <c r="AM28" s="2">
        <f t="shared" si="5"/>
        <v>9.5523935167734635</v>
      </c>
    </row>
    <row r="29" spans="1:39" ht="14.15" customHeight="1" x14ac:dyDescent="0.3">
      <c r="A29" s="2">
        <v>28</v>
      </c>
      <c r="B29" s="2" t="s">
        <v>182</v>
      </c>
      <c r="C29" s="4">
        <v>2601</v>
      </c>
      <c r="D29" s="3">
        <v>41304</v>
      </c>
      <c r="E29" s="4" t="s">
        <v>212</v>
      </c>
      <c r="F29" s="4">
        <v>102.43063888888889</v>
      </c>
      <c r="G29" s="4">
        <v>27.850972222222225</v>
      </c>
      <c r="H29" s="32">
        <v>1123.8</v>
      </c>
      <c r="I29" s="4">
        <v>11.19</v>
      </c>
      <c r="J29" s="5">
        <v>458</v>
      </c>
      <c r="K29" s="5">
        <v>12.7</v>
      </c>
      <c r="L29" s="6">
        <v>2.2864093285082427</v>
      </c>
      <c r="M29" s="6">
        <v>18.485263369521508</v>
      </c>
      <c r="N29" s="6">
        <v>5.2604086705413593</v>
      </c>
      <c r="O29" s="6">
        <v>3.1831322878970645</v>
      </c>
      <c r="P29" s="6">
        <v>1.1877965420184962</v>
      </c>
      <c r="Q29" s="7">
        <v>0.62062726176115812</v>
      </c>
      <c r="R29" s="8">
        <v>0.40287494973864085</v>
      </c>
      <c r="S29" s="9">
        <v>12.679265514006167</v>
      </c>
      <c r="T29" s="9">
        <v>42.400482509047045</v>
      </c>
      <c r="U29" s="9">
        <f t="shared" si="0"/>
        <v>42.073490813648291</v>
      </c>
      <c r="V29" s="9">
        <f t="shared" si="1"/>
        <v>517.47806130524248</v>
      </c>
      <c r="W29" s="9">
        <f t="shared" si="2"/>
        <v>12.299384987978627</v>
      </c>
      <c r="X29" s="5">
        <v>10.97</v>
      </c>
      <c r="Y29" s="5">
        <v>0.91100000000000003</v>
      </c>
      <c r="Z29" s="5">
        <v>0.221</v>
      </c>
      <c r="AA29" s="5">
        <v>22.3</v>
      </c>
      <c r="AB29" s="27">
        <v>6.7333996023856854E-2</v>
      </c>
      <c r="AC29" s="28">
        <v>2.2514910536779325</v>
      </c>
      <c r="AD29" s="29">
        <v>8.1077380603497198E-3</v>
      </c>
      <c r="AE29" s="30">
        <v>3.7338740960610837</v>
      </c>
      <c r="AF29" s="21">
        <v>0.54734987802270041</v>
      </c>
      <c r="AG29" s="22">
        <v>16.628253982083596</v>
      </c>
      <c r="AH29" s="23">
        <v>87.791752539213576</v>
      </c>
      <c r="AI29" s="50">
        <v>4.68</v>
      </c>
      <c r="AJ29" s="51">
        <v>21.295522435213286</v>
      </c>
      <c r="AK29" s="2">
        <f t="shared" si="3"/>
        <v>14.048664471276986</v>
      </c>
      <c r="AL29" s="2">
        <f t="shared" si="4"/>
        <v>128.23152337858221</v>
      </c>
      <c r="AM29" s="2">
        <f t="shared" si="5"/>
        <v>9.1276664511958625</v>
      </c>
    </row>
    <row r="30" spans="1:39" ht="14.15" customHeight="1" x14ac:dyDescent="0.3">
      <c r="A30" s="2">
        <v>29</v>
      </c>
      <c r="B30" s="2" t="s">
        <v>182</v>
      </c>
      <c r="C30" s="4">
        <v>1921</v>
      </c>
      <c r="D30" s="3">
        <v>41304</v>
      </c>
      <c r="E30" s="4" t="s">
        <v>212</v>
      </c>
      <c r="F30" s="4">
        <v>102.20536111111112</v>
      </c>
      <c r="G30" s="4">
        <v>28.524222222222221</v>
      </c>
      <c r="H30" s="32">
        <v>1039</v>
      </c>
      <c r="I30" s="4">
        <v>13.77</v>
      </c>
      <c r="J30" s="5">
        <v>456</v>
      </c>
      <c r="K30" s="5">
        <v>10.5</v>
      </c>
      <c r="L30" s="6">
        <v>2.0669005613472331</v>
      </c>
      <c r="M30" s="6">
        <v>24.954651162790697</v>
      </c>
      <c r="N30" s="6">
        <v>6.0649012174673747</v>
      </c>
      <c r="O30" s="6">
        <v>2.5571371291098632</v>
      </c>
      <c r="P30" s="6">
        <v>1.3658380112269446</v>
      </c>
      <c r="Q30" s="7">
        <v>1.2168203688853247</v>
      </c>
      <c r="R30" s="8">
        <v>0.34111868484362473</v>
      </c>
      <c r="S30" s="9">
        <v>11.841753541833734</v>
      </c>
      <c r="T30" s="9">
        <v>81.866479550922207</v>
      </c>
      <c r="U30" s="9">
        <f t="shared" si="0"/>
        <v>50.666666666666664</v>
      </c>
      <c r="V30" s="9">
        <f t="shared" si="1"/>
        <v>569.93549763814667</v>
      </c>
      <c r="W30" s="9">
        <f t="shared" si="2"/>
        <v>11.248726927068683</v>
      </c>
      <c r="X30" s="5">
        <v>30.52</v>
      </c>
      <c r="Y30" s="5">
        <v>1.03</v>
      </c>
      <c r="Z30" s="5">
        <v>0.45100000000000001</v>
      </c>
      <c r="AA30" s="5">
        <v>21.31</v>
      </c>
      <c r="AB30" s="27">
        <v>0.17065429841585408</v>
      </c>
      <c r="AC30" s="28">
        <v>0.34771371769383702</v>
      </c>
      <c r="AD30" s="29">
        <v>1.5972037785082709E-2</v>
      </c>
      <c r="AE30" s="30">
        <v>1.842534791252485</v>
      </c>
      <c r="AF30" s="21">
        <v>0.22296576013416541</v>
      </c>
      <c r="AG30" s="22">
        <v>5.6825807442588685</v>
      </c>
      <c r="AH30" s="23">
        <v>65.805595128153755</v>
      </c>
      <c r="AI30" s="50">
        <v>4.34</v>
      </c>
      <c r="AJ30" s="51">
        <v>52.087812177332935</v>
      </c>
      <c r="AK30" s="2">
        <f t="shared" si="3"/>
        <v>34.569579288025885</v>
      </c>
      <c r="AL30" s="2">
        <f t="shared" si="4"/>
        <v>174.81892091648189</v>
      </c>
      <c r="AM30" s="2">
        <f t="shared" si="5"/>
        <v>5.0570161545771306</v>
      </c>
    </row>
    <row r="31" spans="1:39" ht="14.15" customHeight="1" x14ac:dyDescent="0.3">
      <c r="A31" s="2">
        <v>30</v>
      </c>
      <c r="B31" s="2" t="s">
        <v>182</v>
      </c>
      <c r="C31" s="4">
        <v>2807</v>
      </c>
      <c r="D31" s="3">
        <v>41304</v>
      </c>
      <c r="E31" s="4" t="s">
        <v>213</v>
      </c>
      <c r="F31" s="4">
        <v>101.27402777777777</v>
      </c>
      <c r="G31" s="4">
        <v>27.159722222222221</v>
      </c>
      <c r="H31" s="32">
        <v>931.1</v>
      </c>
      <c r="I31" s="4">
        <v>11.31</v>
      </c>
      <c r="J31" s="5">
        <v>464</v>
      </c>
      <c r="K31" s="5">
        <v>9.6199999999999992</v>
      </c>
      <c r="L31" s="6">
        <v>1.9906474820143887</v>
      </c>
      <c r="M31" s="6">
        <v>18.729296562749798</v>
      </c>
      <c r="N31" s="6">
        <v>5.9894266405057763</v>
      </c>
      <c r="O31" s="6">
        <v>1.7174460431654679</v>
      </c>
      <c r="P31" s="6">
        <v>0.97252198241406884</v>
      </c>
      <c r="Q31" s="7">
        <v>0.7390087929656276</v>
      </c>
      <c r="R31" s="8">
        <v>0.23299360511590728</v>
      </c>
      <c r="S31" s="9">
        <v>1054.3565147881695</v>
      </c>
      <c r="T31" s="9">
        <v>141.12709832134294</v>
      </c>
      <c r="U31" s="9">
        <f t="shared" si="0"/>
        <v>56.271656271656276</v>
      </c>
      <c r="V31" s="9">
        <f t="shared" si="1"/>
        <v>602.14913865799292</v>
      </c>
      <c r="W31" s="9">
        <f t="shared" si="2"/>
        <v>10.700753781816301</v>
      </c>
      <c r="X31" s="5">
        <v>43.94</v>
      </c>
      <c r="Y31" s="5">
        <v>1.65</v>
      </c>
      <c r="Z31" s="5">
        <v>1.25</v>
      </c>
      <c r="AA31" s="5">
        <v>12.18</v>
      </c>
      <c r="AB31" s="27">
        <v>0.20551823416506715</v>
      </c>
      <c r="AC31" s="28">
        <v>0.67562380038387715</v>
      </c>
      <c r="AD31" s="29">
        <v>3.2874280230326298E-2</v>
      </c>
      <c r="AE31" s="30">
        <v>8.1531573896353162</v>
      </c>
      <c r="AF31" s="7">
        <v>1.5394913627639157</v>
      </c>
      <c r="AG31" s="6">
        <v>61.900191938579653</v>
      </c>
      <c r="AH31" s="26">
        <v>188.57965451055665</v>
      </c>
      <c r="AI31" s="50">
        <v>4.8499999999999996</v>
      </c>
      <c r="AJ31" s="51">
        <v>71.214661084709462</v>
      </c>
      <c r="AK31" s="2">
        <f t="shared" si="3"/>
        <v>31.068686868686868</v>
      </c>
      <c r="AL31" s="2">
        <f t="shared" si="4"/>
        <v>90.809333333333342</v>
      </c>
      <c r="AM31" s="2">
        <f t="shared" si="5"/>
        <v>2.922857142857143</v>
      </c>
    </row>
    <row r="32" spans="1:39" ht="14.15" customHeight="1" x14ac:dyDescent="0.3">
      <c r="A32" s="2">
        <v>31</v>
      </c>
      <c r="B32" s="2" t="s">
        <v>182</v>
      </c>
      <c r="C32" s="2">
        <v>1663</v>
      </c>
      <c r="D32" s="11">
        <v>41557</v>
      </c>
      <c r="E32" s="2" t="s">
        <v>214</v>
      </c>
      <c r="F32" s="4">
        <v>105.7063888888889</v>
      </c>
      <c r="G32" s="4">
        <v>27.197583333333334</v>
      </c>
      <c r="H32" s="32">
        <v>1161.9000000000001</v>
      </c>
      <c r="I32" s="4">
        <v>12.3</v>
      </c>
      <c r="J32" s="5">
        <v>470</v>
      </c>
      <c r="K32" s="5">
        <v>15.62</v>
      </c>
      <c r="L32" s="6">
        <v>1.9120120724346075</v>
      </c>
      <c r="M32" s="6">
        <v>18.592313883299802</v>
      </c>
      <c r="N32" s="6">
        <v>9.3573989390890784</v>
      </c>
      <c r="O32" s="6">
        <v>2.1358148893360163</v>
      </c>
      <c r="P32" s="6">
        <v>1.4753118712273643</v>
      </c>
      <c r="Q32" s="7">
        <v>0.80583501006036218</v>
      </c>
      <c r="R32" s="8">
        <v>0.14621730382293763</v>
      </c>
      <c r="S32" s="9">
        <v>13.816230717639167</v>
      </c>
      <c r="T32" s="9">
        <v>73.440643863179076</v>
      </c>
      <c r="U32" s="9">
        <f t="shared" si="0"/>
        <v>35.104566794707637</v>
      </c>
      <c r="V32" s="9">
        <f t="shared" si="1"/>
        <v>635.02039771152761</v>
      </c>
      <c r="W32" s="9">
        <f t="shared" si="2"/>
        <v>18.089395645448139</v>
      </c>
      <c r="X32" s="5">
        <v>57.75</v>
      </c>
      <c r="Y32" s="5">
        <v>2.68</v>
      </c>
      <c r="Z32" s="5">
        <v>0.69599999999999995</v>
      </c>
      <c r="AA32" s="5">
        <v>15.72</v>
      </c>
      <c r="AB32" s="27">
        <v>0.23997050147492627</v>
      </c>
      <c r="AC32" s="28">
        <v>0.29857423795476895</v>
      </c>
      <c r="AD32" s="29">
        <v>4.0715528207327753E-2</v>
      </c>
      <c r="AE32" s="30">
        <v>3.3761946902654865</v>
      </c>
      <c r="AF32" s="21">
        <v>7.2793245904560377E-2</v>
      </c>
      <c r="AG32" s="22">
        <v>113.9991918323086</v>
      </c>
      <c r="AH32" s="23">
        <v>64.376754018829629</v>
      </c>
      <c r="AI32" s="50">
        <v>4.67</v>
      </c>
      <c r="AJ32" s="51">
        <v>97.061828783517598</v>
      </c>
      <c r="AK32" s="2">
        <f t="shared" si="3"/>
        <v>25.139925373134325</v>
      </c>
      <c r="AL32" s="2">
        <f t="shared" si="4"/>
        <v>214.3498563218391</v>
      </c>
      <c r="AM32" s="2">
        <f t="shared" si="5"/>
        <v>8.5262725779967177</v>
      </c>
    </row>
    <row r="33" spans="1:39" ht="14.15" customHeight="1" x14ac:dyDescent="0.3">
      <c r="A33" s="2">
        <v>32</v>
      </c>
      <c r="B33" s="2" t="s">
        <v>182</v>
      </c>
      <c r="C33" s="2">
        <v>1454</v>
      </c>
      <c r="D33" s="11">
        <v>41557</v>
      </c>
      <c r="E33" s="2" t="s">
        <v>214</v>
      </c>
      <c r="F33" s="4">
        <v>105.93166666666667</v>
      </c>
      <c r="G33" s="4">
        <v>26.933333333333334</v>
      </c>
      <c r="H33" s="32">
        <v>1208.9000000000001</v>
      </c>
      <c r="I33" s="4">
        <v>13.22</v>
      </c>
      <c r="J33" s="5">
        <v>483</v>
      </c>
      <c r="K33" s="5">
        <v>18.43</v>
      </c>
      <c r="L33" s="6">
        <v>2.349155609167672</v>
      </c>
      <c r="M33" s="6">
        <v>16.53474065138721</v>
      </c>
      <c r="N33" s="6">
        <v>6.8331505647549058</v>
      </c>
      <c r="O33" s="6">
        <v>2.7312022517088859</v>
      </c>
      <c r="P33" s="6">
        <v>1.5623843988741455</v>
      </c>
      <c r="Q33" s="7">
        <v>0.53075995174909529</v>
      </c>
      <c r="R33" s="8">
        <v>0.16353035786087655</v>
      </c>
      <c r="S33" s="9">
        <v>15.520707679935667</v>
      </c>
      <c r="T33" s="9">
        <v>58.524326497788508</v>
      </c>
      <c r="U33" s="9">
        <f t="shared" si="0"/>
        <v>30.575149213239282</v>
      </c>
      <c r="V33" s="9">
        <f t="shared" si="1"/>
        <v>531.14829649028218</v>
      </c>
      <c r="W33" s="9">
        <f t="shared" si="2"/>
        <v>17.371895482370721</v>
      </c>
      <c r="X33" s="5">
        <v>12.9</v>
      </c>
      <c r="Y33" s="5">
        <v>0.94299999999999995</v>
      </c>
      <c r="Z33" s="5">
        <v>0.25</v>
      </c>
      <c r="AA33" s="5">
        <v>6.37</v>
      </c>
      <c r="AB33" s="27">
        <v>0.21553067185978575</v>
      </c>
      <c r="AC33" s="28">
        <v>0.33081791626095425</v>
      </c>
      <c r="AD33" s="29">
        <v>4.2643622200584222E-2</v>
      </c>
      <c r="AE33" s="30">
        <v>2.7868451801363188</v>
      </c>
      <c r="AF33" s="7">
        <v>0.11148977604673807</v>
      </c>
      <c r="AG33" s="6">
        <v>6.7672833495618301</v>
      </c>
      <c r="AH33" s="26">
        <v>42.307692307692314</v>
      </c>
      <c r="AI33" s="50">
        <v>4.1500000000000004</v>
      </c>
      <c r="AJ33" s="51">
        <v>22.271372734456833</v>
      </c>
      <c r="AK33" s="2">
        <f t="shared" si="3"/>
        <v>15.959703075291623</v>
      </c>
      <c r="AL33" s="2">
        <f t="shared" si="4"/>
        <v>133.30000000000001</v>
      </c>
      <c r="AM33" s="2">
        <f t="shared" si="5"/>
        <v>8.3522857142857134</v>
      </c>
    </row>
    <row r="34" spans="1:39" ht="14.15" customHeight="1" x14ac:dyDescent="0.3">
      <c r="A34" s="2">
        <v>33</v>
      </c>
      <c r="B34" s="2" t="s">
        <v>182</v>
      </c>
      <c r="C34" s="2">
        <v>1895</v>
      </c>
      <c r="D34" s="11">
        <v>41557</v>
      </c>
      <c r="E34" s="2" t="s">
        <v>214</v>
      </c>
      <c r="F34" s="4">
        <v>105.27791666666667</v>
      </c>
      <c r="G34" s="4">
        <v>26.718361111111111</v>
      </c>
      <c r="H34" s="32">
        <v>1203</v>
      </c>
      <c r="I34" s="4">
        <v>11.6</v>
      </c>
      <c r="J34" s="5">
        <v>485</v>
      </c>
      <c r="K34" s="5">
        <v>15.94</v>
      </c>
      <c r="L34" s="6">
        <v>1.7973346693386774</v>
      </c>
      <c r="M34" s="6">
        <v>17.267294589178356</v>
      </c>
      <c r="N34" s="6">
        <v>8.6531062124248468</v>
      </c>
      <c r="O34" s="6">
        <v>2.0911823647294585</v>
      </c>
      <c r="P34" s="6">
        <v>1.5824248496993989</v>
      </c>
      <c r="Q34" s="7">
        <v>0.46192384769539085</v>
      </c>
      <c r="R34" s="8">
        <v>0.33617234468937873</v>
      </c>
      <c r="S34" s="9">
        <v>14.375417501670007</v>
      </c>
      <c r="T34" s="9">
        <v>70.781563126252507</v>
      </c>
      <c r="U34" s="9">
        <f t="shared" ref="U34:U65" si="6">(J34/12)/(K34/14)</f>
        <v>35.497699707235462</v>
      </c>
      <c r="V34" s="9">
        <f t="shared" ref="V34:V65" si="7">(J34/12)/(L34/31)</f>
        <v>697.09703375814399</v>
      </c>
      <c r="W34" s="9">
        <f t="shared" ref="W34:W65" si="8">(K34/14)/(L34/31)</f>
        <v>19.637808632880382</v>
      </c>
      <c r="X34" s="5">
        <v>49.89</v>
      </c>
      <c r="Y34" s="5">
        <v>2.86</v>
      </c>
      <c r="Z34" s="5">
        <v>0.93500000000000005</v>
      </c>
      <c r="AA34" s="5">
        <v>16.88</v>
      </c>
      <c r="AB34" s="27">
        <v>8.6999999999999994E-2</v>
      </c>
      <c r="AC34" s="28">
        <v>0.47054999999999997</v>
      </c>
      <c r="AD34" s="29">
        <v>5.5795000000000004E-2</v>
      </c>
      <c r="AE34" s="30">
        <v>4.9010899999999999</v>
      </c>
      <c r="AF34" s="7">
        <v>0.64564999999999995</v>
      </c>
      <c r="AG34" s="6">
        <v>113.94999999999999</v>
      </c>
      <c r="AH34" s="26">
        <v>120</v>
      </c>
      <c r="AI34" s="50">
        <v>4.47</v>
      </c>
      <c r="AJ34" s="51">
        <v>82.149962761028675</v>
      </c>
      <c r="AK34" s="2">
        <f t="shared" si="3"/>
        <v>20.351398601398603</v>
      </c>
      <c r="AL34" s="2">
        <f t="shared" si="4"/>
        <v>137.84224598930479</v>
      </c>
      <c r="AM34" s="2">
        <f t="shared" si="5"/>
        <v>6.773109243697478</v>
      </c>
    </row>
    <row r="35" spans="1:39" ht="14.15" customHeight="1" x14ac:dyDescent="0.3">
      <c r="A35" s="2">
        <v>34</v>
      </c>
      <c r="B35" s="2" t="s">
        <v>182</v>
      </c>
      <c r="C35" s="2">
        <v>2473</v>
      </c>
      <c r="D35" s="11">
        <v>41557</v>
      </c>
      <c r="E35" s="2" t="s">
        <v>215</v>
      </c>
      <c r="F35" s="4">
        <v>104.71041666666667</v>
      </c>
      <c r="G35" s="4">
        <v>26.641500000000001</v>
      </c>
      <c r="H35" s="32">
        <v>1175.4000000000001</v>
      </c>
      <c r="I35" s="4">
        <v>8.49</v>
      </c>
      <c r="J35" s="5">
        <v>485</v>
      </c>
      <c r="K35" s="5">
        <v>16.53</v>
      </c>
      <c r="L35" s="6">
        <v>1.6057478122513922</v>
      </c>
      <c r="M35" s="6">
        <v>17.158671439936356</v>
      </c>
      <c r="N35" s="6">
        <v>5.7888370579301363</v>
      </c>
      <c r="O35" s="6">
        <v>2.2861972951471756</v>
      </c>
      <c r="P35" s="6">
        <v>1.291626889419252</v>
      </c>
      <c r="Q35" s="7">
        <v>0.60680190930787592</v>
      </c>
      <c r="R35" s="8">
        <v>0.10600636435958632</v>
      </c>
      <c r="S35" s="9">
        <v>10.92548395651021</v>
      </c>
      <c r="T35" s="9">
        <v>84.705648369132859</v>
      </c>
      <c r="U35" s="9">
        <f t="shared" si="6"/>
        <v>34.230691671708001</v>
      </c>
      <c r="V35" s="9">
        <f t="shared" si="7"/>
        <v>780.26988865080443</v>
      </c>
      <c r="W35" s="9">
        <f t="shared" si="8"/>
        <v>22.794452888479174</v>
      </c>
      <c r="X35" s="5">
        <v>29.91</v>
      </c>
      <c r="Y35" s="5">
        <v>1.89</v>
      </c>
      <c r="Z35" s="5">
        <v>0.38600000000000001</v>
      </c>
      <c r="AA35" s="5">
        <v>9.3000000000000007</v>
      </c>
      <c r="AB35" s="27">
        <v>0.2109297725024728</v>
      </c>
      <c r="AC35" s="28">
        <v>0.65875370919881315</v>
      </c>
      <c r="AD35" s="29">
        <v>4.4258160237388731E-2</v>
      </c>
      <c r="AE35" s="30">
        <v>4.0020672601384764</v>
      </c>
      <c r="AF35" s="7">
        <v>0.15890207715133534</v>
      </c>
      <c r="AG35" s="6">
        <v>8.1602373887240365</v>
      </c>
      <c r="AH35" s="26">
        <v>111.8694362017804</v>
      </c>
      <c r="AI35" s="50">
        <v>5.0199999999999996</v>
      </c>
      <c r="AJ35" s="51">
        <v>48.071333344953956</v>
      </c>
      <c r="AK35" s="2">
        <f t="shared" si="3"/>
        <v>18.462962962962965</v>
      </c>
      <c r="AL35" s="2">
        <f t="shared" si="4"/>
        <v>200.17487046632124</v>
      </c>
      <c r="AM35" s="2">
        <f t="shared" si="5"/>
        <v>10.841968911917096</v>
      </c>
    </row>
    <row r="36" spans="1:39" ht="14.15" customHeight="1" x14ac:dyDescent="0.3">
      <c r="A36" s="2">
        <v>35</v>
      </c>
      <c r="B36" s="2" t="s">
        <v>182</v>
      </c>
      <c r="C36" s="2">
        <v>1990</v>
      </c>
      <c r="D36" s="11">
        <v>41557</v>
      </c>
      <c r="E36" s="2" t="s">
        <v>214</v>
      </c>
      <c r="F36" s="4">
        <v>104.63472222222222</v>
      </c>
      <c r="G36" s="4">
        <v>27.083305555555555</v>
      </c>
      <c r="H36" s="32">
        <v>994.5</v>
      </c>
      <c r="I36" s="4">
        <v>12.73</v>
      </c>
      <c r="J36" s="5">
        <v>489</v>
      </c>
      <c r="K36" s="5">
        <v>17.43</v>
      </c>
      <c r="L36" s="6">
        <v>2.1865608678184008</v>
      </c>
      <c r="M36" s="6">
        <v>16.029288871032541</v>
      </c>
      <c r="N36" s="6">
        <v>5.4981737828262531</v>
      </c>
      <c r="O36" s="6">
        <v>2.0259140216954599</v>
      </c>
      <c r="P36" s="6">
        <v>1.846384089995982</v>
      </c>
      <c r="Q36" s="7">
        <v>1.7762153475291282</v>
      </c>
      <c r="R36" s="8">
        <v>0.10683005222981118</v>
      </c>
      <c r="S36" s="9">
        <v>13.231552162849871</v>
      </c>
      <c r="T36" s="9">
        <v>111.2494977902772</v>
      </c>
      <c r="U36" s="9">
        <f t="shared" si="6"/>
        <v>32.730923694779122</v>
      </c>
      <c r="V36" s="9">
        <f t="shared" si="7"/>
        <v>577.73374553272026</v>
      </c>
      <c r="W36" s="9">
        <f t="shared" si="8"/>
        <v>17.651006458607036</v>
      </c>
      <c r="X36" s="5">
        <v>64.67</v>
      </c>
      <c r="Y36" s="5">
        <v>2.83</v>
      </c>
      <c r="Z36" s="5">
        <v>0.78500000000000003</v>
      </c>
      <c r="AA36" s="5">
        <v>5.72</v>
      </c>
      <c r="AB36" s="27">
        <v>0.10663672654690617</v>
      </c>
      <c r="AC36" s="28">
        <v>0.47784526138104544</v>
      </c>
      <c r="AD36" s="29">
        <v>0.14186617992936618</v>
      </c>
      <c r="AE36" s="30">
        <v>8.0366633266533078</v>
      </c>
      <c r="AF36" s="21">
        <v>0.27665182499113833</v>
      </c>
      <c r="AG36" s="22">
        <v>78.916770818598422</v>
      </c>
      <c r="AH36" s="23">
        <v>312.69248713358496</v>
      </c>
      <c r="AI36" s="50">
        <v>4.53</v>
      </c>
      <c r="AJ36" s="51">
        <v>106.67583432405485</v>
      </c>
      <c r="AK36" s="2">
        <f t="shared" si="3"/>
        <v>26.660188457008246</v>
      </c>
      <c r="AL36" s="2">
        <f t="shared" si="4"/>
        <v>212.82059447983016</v>
      </c>
      <c r="AM36" s="2">
        <f t="shared" si="5"/>
        <v>7.9827115559599644</v>
      </c>
    </row>
    <row r="37" spans="1:39" ht="14.15" customHeight="1" x14ac:dyDescent="0.3">
      <c r="A37" s="2">
        <v>36</v>
      </c>
      <c r="B37" s="2" t="s">
        <v>182</v>
      </c>
      <c r="C37" s="2">
        <v>2018</v>
      </c>
      <c r="D37" s="11">
        <v>41557</v>
      </c>
      <c r="E37" s="2" t="s">
        <v>214</v>
      </c>
      <c r="F37" s="4">
        <v>104.76591666666667</v>
      </c>
      <c r="G37" s="4">
        <v>27.305888888888891</v>
      </c>
      <c r="H37" s="32">
        <v>1022.4</v>
      </c>
      <c r="I37" s="4">
        <v>12.25</v>
      </c>
      <c r="J37" s="5">
        <v>470</v>
      </c>
      <c r="K37" s="5">
        <v>17.38</v>
      </c>
      <c r="L37" s="6">
        <v>1.9105252606255012</v>
      </c>
      <c r="M37" s="6">
        <v>16.660745789895749</v>
      </c>
      <c r="N37" s="6">
        <v>7.2623204782386805</v>
      </c>
      <c r="O37" s="6">
        <v>1.8841218925421008</v>
      </c>
      <c r="P37" s="6">
        <v>1.8166198877305531</v>
      </c>
      <c r="Q37" s="7">
        <v>1.1884522854851642</v>
      </c>
      <c r="R37" s="8">
        <v>0.2651363271852446</v>
      </c>
      <c r="S37" s="9">
        <v>16.225608126169472</v>
      </c>
      <c r="T37" s="9">
        <v>132.09703287890937</v>
      </c>
      <c r="U37" s="9">
        <f t="shared" si="6"/>
        <v>31.549673954737248</v>
      </c>
      <c r="V37" s="9">
        <f t="shared" si="7"/>
        <v>635.51458422965391</v>
      </c>
      <c r="W37" s="9">
        <f t="shared" si="8"/>
        <v>20.143301168227449</v>
      </c>
      <c r="X37" s="5">
        <v>59.45</v>
      </c>
      <c r="Y37" s="5">
        <v>2.29</v>
      </c>
      <c r="Z37" s="5">
        <v>0.57599999999999996</v>
      </c>
      <c r="AA37" s="5">
        <v>6.15</v>
      </c>
      <c r="AB37" s="27">
        <v>0.17958783120706573</v>
      </c>
      <c r="AC37" s="28">
        <v>0.50049067713444539</v>
      </c>
      <c r="AD37" s="29">
        <v>8.2134445534838063E-2</v>
      </c>
      <c r="AE37" s="30">
        <v>5.3587733071638857</v>
      </c>
      <c r="AF37" s="7">
        <v>0.22737978410206086</v>
      </c>
      <c r="AG37" s="6">
        <v>34.641805691854756</v>
      </c>
      <c r="AH37" s="26">
        <v>102.15897939156035</v>
      </c>
      <c r="AI37" s="50">
        <v>4.21</v>
      </c>
      <c r="AJ37" s="51">
        <v>101.06103620287045</v>
      </c>
      <c r="AK37" s="2">
        <f t="shared" si="3"/>
        <v>30.287481804949056</v>
      </c>
      <c r="AL37" s="2">
        <f t="shared" si="4"/>
        <v>266.63049768518522</v>
      </c>
      <c r="AM37" s="2">
        <f t="shared" si="5"/>
        <v>8.803323412698413</v>
      </c>
    </row>
    <row r="38" spans="1:39" ht="14.15" customHeight="1" x14ac:dyDescent="0.3">
      <c r="A38" s="2">
        <v>37</v>
      </c>
      <c r="B38" s="2" t="s">
        <v>182</v>
      </c>
      <c r="C38" s="2">
        <v>1590</v>
      </c>
      <c r="D38" s="11">
        <v>41571</v>
      </c>
      <c r="E38" s="2" t="s">
        <v>216</v>
      </c>
      <c r="F38" s="4">
        <v>104.72388888888889</v>
      </c>
      <c r="G38" s="4">
        <v>26.639611111111112</v>
      </c>
      <c r="H38" s="32">
        <v>1158.4000000000001</v>
      </c>
      <c r="I38" s="4">
        <v>9.32</v>
      </c>
      <c r="J38" s="5">
        <v>480</v>
      </c>
      <c r="K38" s="5">
        <v>16.850000000000001</v>
      </c>
      <c r="L38" s="6">
        <v>1.2834864217252395</v>
      </c>
      <c r="M38" s="6">
        <v>18.151717252396168</v>
      </c>
      <c r="N38" s="6">
        <v>5.5088040952657558</v>
      </c>
      <c r="O38" s="6">
        <v>1.9388977635782745</v>
      </c>
      <c r="P38" s="6">
        <v>1.4133985623003193</v>
      </c>
      <c r="Q38" s="7">
        <v>1.194888178913738</v>
      </c>
      <c r="R38" s="8">
        <v>0.64566693290734822</v>
      </c>
      <c r="S38" s="9">
        <v>13.418530351437699</v>
      </c>
      <c r="T38" s="9">
        <v>61.880990415335461</v>
      </c>
      <c r="U38" s="9">
        <f t="shared" si="6"/>
        <v>33.23442136498516</v>
      </c>
      <c r="V38" s="9">
        <f t="shared" si="7"/>
        <v>966.11851828803458</v>
      </c>
      <c r="W38" s="9">
        <f t="shared" si="8"/>
        <v>29.069816130631047</v>
      </c>
      <c r="X38" s="5">
        <v>28.23</v>
      </c>
      <c r="Y38" s="5">
        <v>1.91</v>
      </c>
      <c r="Z38" s="5">
        <v>0.56999999999999995</v>
      </c>
      <c r="AA38" s="5">
        <v>28.86</v>
      </c>
      <c r="AB38" s="27">
        <v>5.506454816285998E-2</v>
      </c>
      <c r="AC38" s="28">
        <v>1.2110228401191658</v>
      </c>
      <c r="AD38" s="29">
        <v>9.4880834160873881E-2</v>
      </c>
      <c r="AE38" s="30">
        <v>5.3878748758689179</v>
      </c>
      <c r="AF38" s="7">
        <v>1.3859483614697119</v>
      </c>
      <c r="AG38" s="6">
        <v>22.393247269116188</v>
      </c>
      <c r="AH38" s="26">
        <v>95.680238331678254</v>
      </c>
      <c r="AI38" s="50">
        <v>4.28</v>
      </c>
      <c r="AJ38" s="51">
        <v>51.908551079986076</v>
      </c>
      <c r="AK38" s="2">
        <f t="shared" si="3"/>
        <v>17.2434554973822</v>
      </c>
      <c r="AL38" s="2">
        <f t="shared" si="4"/>
        <v>127.94298245614036</v>
      </c>
      <c r="AM38" s="2">
        <f t="shared" si="5"/>
        <v>7.4197994987468672</v>
      </c>
    </row>
    <row r="39" spans="1:39" ht="14.15" customHeight="1" x14ac:dyDescent="0.3">
      <c r="A39" s="2">
        <v>38</v>
      </c>
      <c r="B39" s="2" t="s">
        <v>182</v>
      </c>
      <c r="C39" s="2">
        <v>1598</v>
      </c>
      <c r="D39" s="11">
        <v>41583</v>
      </c>
      <c r="E39" s="2" t="s">
        <v>217</v>
      </c>
      <c r="F39" s="4">
        <v>104.72727777777779</v>
      </c>
      <c r="G39" s="4">
        <v>25.116861111111113</v>
      </c>
      <c r="H39" s="32">
        <v>1125.3</v>
      </c>
      <c r="I39" s="4">
        <v>15.28</v>
      </c>
      <c r="J39" s="5">
        <v>484</v>
      </c>
      <c r="K39" s="5">
        <v>12.79</v>
      </c>
      <c r="L39" s="6">
        <v>1.7886698526483473</v>
      </c>
      <c r="M39" s="6">
        <v>13.242493030665074</v>
      </c>
      <c r="N39" s="6">
        <v>4.7041924622569775</v>
      </c>
      <c r="O39" s="6">
        <v>2.2272003185981677</v>
      </c>
      <c r="P39" s="6">
        <v>1.428574273197929</v>
      </c>
      <c r="Q39" s="7">
        <v>0.47650338510553564</v>
      </c>
      <c r="R39" s="8">
        <v>0.48695738749502193</v>
      </c>
      <c r="S39" s="9">
        <v>54.6661356697199</v>
      </c>
      <c r="T39" s="9">
        <v>55.316606929510151</v>
      </c>
      <c r="U39" s="9">
        <f t="shared" si="6"/>
        <v>44.149074798019292</v>
      </c>
      <c r="V39" s="9">
        <f t="shared" si="7"/>
        <v>699.02969040488938</v>
      </c>
      <c r="W39" s="9">
        <f t="shared" si="8"/>
        <v>15.833393872984416</v>
      </c>
      <c r="X39" s="5">
        <v>13.08</v>
      </c>
      <c r="Y39" s="5">
        <v>1.06</v>
      </c>
      <c r="Z39" s="5">
        <v>0.439</v>
      </c>
      <c r="AA39" s="5">
        <v>18.45</v>
      </c>
      <c r="AB39" s="27">
        <v>5.960365853658537E-2</v>
      </c>
      <c r="AC39" s="28">
        <v>0.63719512195121941</v>
      </c>
      <c r="AD39" s="29">
        <v>2.4613821138211384E-2</v>
      </c>
      <c r="AE39" s="30">
        <v>4.0859654471544715</v>
      </c>
      <c r="AF39" s="7">
        <v>0.26168699186991867</v>
      </c>
      <c r="AG39" s="6">
        <v>17.733739837398375</v>
      </c>
      <c r="AH39" s="26">
        <v>64.583333333333329</v>
      </c>
      <c r="AI39" s="50">
        <v>4.41</v>
      </c>
      <c r="AJ39" s="51">
        <v>22.462315267398797</v>
      </c>
      <c r="AK39" s="2">
        <f t="shared" si="3"/>
        <v>14.39622641509434</v>
      </c>
      <c r="AL39" s="2">
        <f t="shared" si="4"/>
        <v>76.970387243735772</v>
      </c>
      <c r="AM39" s="2">
        <f t="shared" si="5"/>
        <v>5.3465668727627733</v>
      </c>
    </row>
    <row r="40" spans="1:39" ht="14.15" customHeight="1" x14ac:dyDescent="0.3">
      <c r="A40" s="2">
        <v>39</v>
      </c>
      <c r="B40" s="2" t="s">
        <v>182</v>
      </c>
      <c r="C40" s="2">
        <v>1800</v>
      </c>
      <c r="D40" s="11">
        <v>41583</v>
      </c>
      <c r="E40" s="2" t="s">
        <v>217</v>
      </c>
      <c r="F40" s="4">
        <v>105.12208333333332</v>
      </c>
      <c r="G40" s="4">
        <v>25.382777777777779</v>
      </c>
      <c r="H40" s="32">
        <v>1205.8</v>
      </c>
      <c r="I40" s="4">
        <v>14.08</v>
      </c>
      <c r="J40" s="5">
        <v>480</v>
      </c>
      <c r="K40" s="5">
        <v>21.76</v>
      </c>
      <c r="L40" s="6">
        <v>2.6583834737264342</v>
      </c>
      <c r="M40" s="6">
        <v>15.696710790212597</v>
      </c>
      <c r="N40" s="6">
        <v>6.1256791744156356</v>
      </c>
      <c r="O40" s="6">
        <v>2.3836742880064183</v>
      </c>
      <c r="P40" s="6">
        <v>1.7437424789410347</v>
      </c>
      <c r="Q40" s="7">
        <v>1.178900922583233</v>
      </c>
      <c r="R40" s="8">
        <v>0.3528880866425993</v>
      </c>
      <c r="S40" s="9">
        <v>13.825377724294691</v>
      </c>
      <c r="T40" s="9">
        <v>63.798636181307657</v>
      </c>
      <c r="U40" s="9">
        <f t="shared" si="6"/>
        <v>25.735294117647054</v>
      </c>
      <c r="V40" s="9">
        <f t="shared" si="7"/>
        <v>466.4488822832655</v>
      </c>
      <c r="W40" s="9">
        <f t="shared" si="8"/>
        <v>18.124870854435461</v>
      </c>
      <c r="X40" s="5">
        <v>70.34</v>
      </c>
      <c r="Y40" s="5">
        <v>4.0999999999999996</v>
      </c>
      <c r="Z40" s="5">
        <v>1.31</v>
      </c>
      <c r="AA40" s="5">
        <v>8.36</v>
      </c>
      <c r="AB40" s="27">
        <v>0.10108555083907678</v>
      </c>
      <c r="AC40" s="28">
        <v>1.2173794635385762</v>
      </c>
      <c r="AD40" s="29">
        <v>0.149047940724512</v>
      </c>
      <c r="AE40" s="30">
        <v>9.5801886287218334</v>
      </c>
      <c r="AF40" s="21">
        <v>1.0803631688651545</v>
      </c>
      <c r="AG40" s="22">
        <v>87.502928781170596</v>
      </c>
      <c r="AH40" s="23">
        <v>194.4051150972964</v>
      </c>
      <c r="AI40" s="50">
        <v>4.32</v>
      </c>
      <c r="AJ40" s="51">
        <v>119.75182280335653</v>
      </c>
      <c r="AK40" s="2">
        <f t="shared" si="3"/>
        <v>20.015447154471548</v>
      </c>
      <c r="AL40" s="2">
        <f t="shared" si="4"/>
        <v>138.7111959287532</v>
      </c>
      <c r="AM40" s="2">
        <f t="shared" si="5"/>
        <v>6.930207197382769</v>
      </c>
    </row>
    <row r="41" spans="1:39" ht="14.15" customHeight="1" x14ac:dyDescent="0.3">
      <c r="A41" s="2">
        <v>40</v>
      </c>
      <c r="B41" s="2" t="s">
        <v>182</v>
      </c>
      <c r="C41" s="2">
        <v>1393</v>
      </c>
      <c r="D41" s="11">
        <v>41583</v>
      </c>
      <c r="E41" s="2" t="s">
        <v>218</v>
      </c>
      <c r="F41" s="4">
        <v>106.91644444444445</v>
      </c>
      <c r="G41" s="4">
        <v>26.559333333333335</v>
      </c>
      <c r="H41" s="32">
        <v>1240.9000000000001</v>
      </c>
      <c r="I41" s="4">
        <v>12.41</v>
      </c>
      <c r="J41" s="5">
        <v>466</v>
      </c>
      <c r="K41" s="5">
        <v>20.28</v>
      </c>
      <c r="L41" s="6">
        <v>3.2782870928829917</v>
      </c>
      <c r="M41" s="6">
        <v>15.669762766385203</v>
      </c>
      <c r="N41" s="6">
        <v>9.0339218481558632</v>
      </c>
      <c r="O41" s="6">
        <v>2.9758946521913949</v>
      </c>
      <c r="P41" s="6">
        <v>1.827201447527141</v>
      </c>
      <c r="Q41" s="7">
        <v>0.78749497386409317</v>
      </c>
      <c r="R41" s="8">
        <v>0.27541214314435064</v>
      </c>
      <c r="S41" s="9">
        <v>1419.9169012196755</v>
      </c>
      <c r="T41" s="9">
        <v>185.24326497788499</v>
      </c>
      <c r="U41" s="9">
        <f t="shared" si="6"/>
        <v>26.808021038790269</v>
      </c>
      <c r="V41" s="9">
        <f t="shared" si="7"/>
        <v>367.21412714182333</v>
      </c>
      <c r="W41" s="9">
        <f t="shared" si="8"/>
        <v>13.697919984861148</v>
      </c>
    </row>
    <row r="42" spans="1:39" ht="14.15" customHeight="1" x14ac:dyDescent="0.3">
      <c r="A42" s="2">
        <v>41</v>
      </c>
      <c r="B42" s="2" t="s">
        <v>182</v>
      </c>
      <c r="C42" s="2">
        <v>1300</v>
      </c>
      <c r="D42" s="11">
        <v>41583</v>
      </c>
      <c r="E42" s="2" t="s">
        <v>218</v>
      </c>
      <c r="F42" s="4">
        <v>106.92800000000001</v>
      </c>
      <c r="G42" s="4">
        <v>26.460750000000001</v>
      </c>
      <c r="H42" s="32">
        <v>1228.5</v>
      </c>
      <c r="I42" s="4">
        <v>13.1</v>
      </c>
      <c r="J42" s="5">
        <v>460</v>
      </c>
      <c r="K42" s="5">
        <v>17.239999999999998</v>
      </c>
      <c r="L42" s="6">
        <v>2.6950839328537173</v>
      </c>
      <c r="M42" s="6">
        <v>17.230495603517184</v>
      </c>
      <c r="N42" s="6">
        <v>8.3820579899716581</v>
      </c>
      <c r="O42" s="6">
        <v>2.7282374100719426</v>
      </c>
      <c r="P42" s="6">
        <v>1.8744004796163072</v>
      </c>
      <c r="Q42" s="7">
        <v>0.57733812949640284</v>
      </c>
      <c r="R42" s="8">
        <v>0.70341726618705036</v>
      </c>
      <c r="S42" s="9">
        <v>10.897948308020251</v>
      </c>
      <c r="T42" s="9">
        <v>80.255795363709041</v>
      </c>
      <c r="U42" s="9">
        <f t="shared" si="6"/>
        <v>31.129156999226609</v>
      </c>
      <c r="V42" s="9">
        <f t="shared" si="7"/>
        <v>440.92628019753528</v>
      </c>
      <c r="W42" s="9">
        <f t="shared" si="8"/>
        <v>14.164414417277342</v>
      </c>
      <c r="X42" s="5">
        <v>14.77</v>
      </c>
      <c r="Y42" s="5">
        <v>0.56699999999999995</v>
      </c>
      <c r="Z42" s="5">
        <v>0.154</v>
      </c>
      <c r="AA42" s="5">
        <v>4.68</v>
      </c>
      <c r="AB42" s="27">
        <v>4.721948818897638E-2</v>
      </c>
      <c r="AC42" s="28">
        <v>0.25039370078740159</v>
      </c>
      <c r="AD42" s="29">
        <v>2.7691929133858269E-2</v>
      </c>
      <c r="AE42" s="30">
        <v>1.9577657480314961</v>
      </c>
      <c r="AF42" s="7">
        <v>7.5147637795275585E-2</v>
      </c>
      <c r="AG42" s="6">
        <v>3.4448818897637801</v>
      </c>
      <c r="AH42" s="26">
        <v>27.755905511811022</v>
      </c>
      <c r="AI42" s="50">
        <v>4.17</v>
      </c>
      <c r="AJ42" s="51">
        <v>23.890511278969953</v>
      </c>
      <c r="AK42" s="2">
        <f>(X42/12)/(Y42/14)</f>
        <v>30.390946502057616</v>
      </c>
      <c r="AL42" s="2">
        <f>(X42/12)/(Z42/31)</f>
        <v>247.76515151515147</v>
      </c>
      <c r="AM42" s="2">
        <f>(Y42/14)/(Z42/31)</f>
        <v>8.1525974025974008</v>
      </c>
    </row>
    <row r="43" spans="1:39" ht="14.15" customHeight="1" x14ac:dyDescent="0.3">
      <c r="A43" s="2">
        <v>42</v>
      </c>
      <c r="B43" s="2" t="s">
        <v>182</v>
      </c>
      <c r="C43" s="2">
        <v>1231</v>
      </c>
      <c r="D43" s="11">
        <v>41583</v>
      </c>
      <c r="E43" s="2" t="s">
        <v>219</v>
      </c>
      <c r="F43" s="4">
        <v>107.97175</v>
      </c>
      <c r="G43" s="4">
        <v>26.399638888888887</v>
      </c>
      <c r="H43" s="32">
        <v>1211.3</v>
      </c>
      <c r="I43" s="4">
        <v>12.79</v>
      </c>
      <c r="J43" s="5">
        <v>470</v>
      </c>
      <c r="K43" s="5">
        <v>15.4</v>
      </c>
      <c r="L43" s="6">
        <v>1.2712740384615384</v>
      </c>
      <c r="M43" s="6">
        <v>17.558373397435897</v>
      </c>
      <c r="N43" s="6">
        <v>6.2933784965034958</v>
      </c>
      <c r="O43" s="6">
        <v>2.6446514423076923</v>
      </c>
      <c r="P43" s="6">
        <v>1.352263621794872</v>
      </c>
      <c r="Q43" s="7">
        <v>0.86658653846153844</v>
      </c>
      <c r="R43" s="8">
        <v>0.86075721153846152</v>
      </c>
      <c r="S43" s="9">
        <v>14.396367521367525</v>
      </c>
      <c r="T43" s="9">
        <v>77.844551282051285</v>
      </c>
      <c r="U43" s="9">
        <f t="shared" si="6"/>
        <v>35.606060606060602</v>
      </c>
      <c r="V43" s="9">
        <f t="shared" si="7"/>
        <v>955.07862973117767</v>
      </c>
      <c r="W43" s="9">
        <f t="shared" si="8"/>
        <v>26.823484920109674</v>
      </c>
      <c r="X43" s="5">
        <v>26.97</v>
      </c>
      <c r="Y43" s="5">
        <v>2.1800000000000002</v>
      </c>
      <c r="Z43" s="5">
        <v>0.40500000000000003</v>
      </c>
      <c r="AA43" s="5">
        <v>11.68</v>
      </c>
      <c r="AB43" s="27">
        <v>7.3707317073170728E-2</v>
      </c>
      <c r="AC43" s="28">
        <v>0.42956097560975603</v>
      </c>
      <c r="AD43" s="29">
        <v>5.6873170731707313E-2</v>
      </c>
      <c r="AE43" s="30">
        <v>3.1000878048780489</v>
      </c>
      <c r="AF43" s="7">
        <v>0.28141463414634149</v>
      </c>
      <c r="AG43" s="6">
        <v>4.0975609756097571</v>
      </c>
      <c r="AH43" s="26">
        <v>64.878048780487788</v>
      </c>
      <c r="AI43" s="50">
        <v>4.5999999999999996</v>
      </c>
      <c r="AJ43" s="51">
        <v>47.239024829748445</v>
      </c>
      <c r="AK43" s="2">
        <f>(X43/12)/(Y43/14)</f>
        <v>14.43348623853211</v>
      </c>
      <c r="AL43" s="2">
        <f>(X43/12)/(Z43/31)</f>
        <v>172.03086419753086</v>
      </c>
      <c r="AM43" s="2">
        <f>(Y43/14)/(Z43/31)</f>
        <v>11.918871252204585</v>
      </c>
    </row>
    <row r="44" spans="1:39" ht="14.15" customHeight="1" x14ac:dyDescent="0.3">
      <c r="A44" s="2">
        <v>43</v>
      </c>
      <c r="B44" s="2" t="s">
        <v>182</v>
      </c>
      <c r="C44" s="2">
        <v>1577</v>
      </c>
      <c r="D44" s="11">
        <v>41583</v>
      </c>
      <c r="E44" s="2" t="s">
        <v>219</v>
      </c>
      <c r="F44" s="4">
        <v>108.18555555555555</v>
      </c>
      <c r="G44" s="4">
        <v>26.378805555555555</v>
      </c>
      <c r="H44" s="32">
        <v>1327.4</v>
      </c>
      <c r="I44" s="4">
        <v>8.4600000000000009</v>
      </c>
      <c r="J44" s="5">
        <v>462</v>
      </c>
      <c r="K44" s="5">
        <v>17.670000000000002</v>
      </c>
      <c r="L44" s="6">
        <v>2.5584973885094415</v>
      </c>
      <c r="M44" s="6">
        <v>10.783728404981918</v>
      </c>
      <c r="N44" s="6">
        <v>8.3418313305818312</v>
      </c>
      <c r="O44" s="6">
        <v>2.6661510646846125</v>
      </c>
      <c r="P44" s="6">
        <v>1.2343310566492567</v>
      </c>
      <c r="Q44" s="7">
        <v>1.2490960224989955</v>
      </c>
      <c r="R44" s="8">
        <v>0.32541181197267982</v>
      </c>
      <c r="S44" s="9">
        <v>12.267309495111824</v>
      </c>
      <c r="T44" s="9">
        <v>86.902370429891519</v>
      </c>
      <c r="U44" s="9">
        <f t="shared" si="6"/>
        <v>30.503678551216748</v>
      </c>
      <c r="V44" s="9">
        <f t="shared" si="7"/>
        <v>466.48474427223192</v>
      </c>
      <c r="W44" s="9">
        <f t="shared" si="8"/>
        <v>15.292737349332725</v>
      </c>
      <c r="X44" s="5">
        <v>19.88</v>
      </c>
      <c r="Y44" s="5">
        <v>1.64</v>
      </c>
      <c r="Z44" s="5">
        <v>0.307</v>
      </c>
      <c r="AA44" s="5">
        <v>22.09</v>
      </c>
      <c r="AB44" s="27">
        <v>3.7512462612163511E-2</v>
      </c>
      <c r="AC44" s="28">
        <v>0.52542372881355937</v>
      </c>
      <c r="AD44" s="29">
        <v>3.9935194416749753E-2</v>
      </c>
      <c r="AE44" s="30">
        <v>3.7493419740777667</v>
      </c>
      <c r="AF44" s="7">
        <v>0.76535393818544362</v>
      </c>
      <c r="AG44" s="6">
        <v>15.75274177467597</v>
      </c>
      <c r="AH44" s="26">
        <v>74.327018943170486</v>
      </c>
      <c r="AI44" s="50">
        <v>4.3499999999999996</v>
      </c>
      <c r="AJ44" s="51">
        <v>33.188255586946298</v>
      </c>
      <c r="AK44" s="2">
        <f>(X44/12)/(Y44/14)</f>
        <v>14.142276422764228</v>
      </c>
      <c r="AL44" s="2">
        <f>(X44/12)/(Z44/31)</f>
        <v>167.28555917480998</v>
      </c>
      <c r="AM44" s="2">
        <f>(Y44/14)/(Z44/31)</f>
        <v>11.828757561656584</v>
      </c>
    </row>
    <row r="45" spans="1:39" ht="14.15" customHeight="1" x14ac:dyDescent="0.3">
      <c r="A45" s="2">
        <v>44</v>
      </c>
      <c r="B45" s="2" t="s">
        <v>182</v>
      </c>
      <c r="C45" s="2">
        <v>1260</v>
      </c>
      <c r="D45" s="11">
        <v>41583</v>
      </c>
      <c r="E45" s="2" t="s">
        <v>219</v>
      </c>
      <c r="F45" s="4">
        <v>108.32930555555555</v>
      </c>
      <c r="G45" s="4">
        <v>26.560055555555557</v>
      </c>
      <c r="H45" s="32">
        <v>1250.9000000000001</v>
      </c>
      <c r="I45" s="4">
        <v>11.27</v>
      </c>
      <c r="J45" s="5">
        <v>466</v>
      </c>
      <c r="K45" s="5">
        <v>18.47</v>
      </c>
      <c r="L45" s="6">
        <v>2.1601524879614762</v>
      </c>
      <c r="M45" s="6">
        <v>11.942495987158908</v>
      </c>
      <c r="N45" s="6">
        <v>8.0727783452502528</v>
      </c>
      <c r="O45" s="6">
        <v>2.8074036918138039</v>
      </c>
      <c r="P45" s="6">
        <v>1.339185393258427</v>
      </c>
      <c r="Q45" s="7">
        <v>1.347712680577849</v>
      </c>
      <c r="R45" s="8">
        <v>0.90868780096308177</v>
      </c>
      <c r="S45" s="9">
        <v>16.399143927233812</v>
      </c>
      <c r="T45" s="9">
        <v>75.9430176565008</v>
      </c>
      <c r="U45" s="9">
        <f t="shared" si="6"/>
        <v>29.435120014437832</v>
      </c>
      <c r="V45" s="9">
        <f t="shared" si="7"/>
        <v>557.29090424972003</v>
      </c>
      <c r="W45" s="9">
        <f t="shared" si="8"/>
        <v>18.932856532481289</v>
      </c>
      <c r="X45" s="5">
        <v>50.95</v>
      </c>
      <c r="Y45" s="5">
        <v>4.2699999999999996</v>
      </c>
      <c r="Z45" s="5">
        <v>0.73899999999999999</v>
      </c>
      <c r="AA45" s="5">
        <v>22.29</v>
      </c>
      <c r="AB45" s="27">
        <v>0.1311701081612586</v>
      </c>
      <c r="AC45" s="28">
        <v>0.48239921337266461</v>
      </c>
      <c r="AD45" s="29">
        <v>6.1352015732546707E-2</v>
      </c>
      <c r="AE45" s="30">
        <v>4.8447295968534911</v>
      </c>
      <c r="AF45" s="7">
        <v>0.84233038348082612</v>
      </c>
      <c r="AG45" s="6">
        <v>20.747295968534907</v>
      </c>
      <c r="AH45" s="26">
        <v>83.824975417895757</v>
      </c>
      <c r="AI45" s="50">
        <v>4.2300000000000004</v>
      </c>
      <c r="AJ45" s="51">
        <v>97.765684462474894</v>
      </c>
      <c r="AK45" s="2">
        <f>(X45/12)/(Y45/14)</f>
        <v>13.920765027322405</v>
      </c>
      <c r="AL45" s="2">
        <f>(X45/12)/(Z45/31)</f>
        <v>178.1066756878665</v>
      </c>
      <c r="AM45" s="2">
        <f>(Y45/14)/(Z45/31)</f>
        <v>12.794316644113668</v>
      </c>
    </row>
    <row r="46" spans="1:39" x14ac:dyDescent="0.3">
      <c r="A46" s="2">
        <v>45</v>
      </c>
      <c r="B46" s="2" t="s">
        <v>182</v>
      </c>
      <c r="C46" s="2">
        <v>2036</v>
      </c>
      <c r="D46" s="11">
        <v>41606</v>
      </c>
      <c r="E46" s="2" t="s">
        <v>220</v>
      </c>
      <c r="F46" s="4">
        <v>104.76277777777777</v>
      </c>
      <c r="G46" s="4">
        <v>24.96972222222222</v>
      </c>
      <c r="H46" s="32">
        <v>1202.8</v>
      </c>
      <c r="I46" s="4">
        <v>12.54</v>
      </c>
      <c r="J46" s="5">
        <v>480</v>
      </c>
      <c r="K46" s="5">
        <v>16.39</v>
      </c>
      <c r="L46" s="6">
        <v>2.6935496794871794</v>
      </c>
      <c r="M46" s="6">
        <v>12.275921474358974</v>
      </c>
      <c r="N46" s="6">
        <v>5.4083260489510492</v>
      </c>
      <c r="O46" s="6">
        <v>2.0557091346153848</v>
      </c>
      <c r="P46" s="6">
        <v>1.6667668269230769</v>
      </c>
      <c r="Q46" s="7">
        <v>0.62680288461538458</v>
      </c>
      <c r="R46" s="8">
        <v>0.29144631410256411</v>
      </c>
      <c r="S46" s="9">
        <v>552.08333333333348</v>
      </c>
      <c r="T46" s="9">
        <v>103.64583333333333</v>
      </c>
      <c r="U46" s="9">
        <f t="shared" si="6"/>
        <v>34.167175106772419</v>
      </c>
      <c r="V46" s="9">
        <f t="shared" si="7"/>
        <v>460.35906055242373</v>
      </c>
      <c r="W46" s="9">
        <f t="shared" si="8"/>
        <v>13.47372321866826</v>
      </c>
    </row>
    <row r="47" spans="1:39" x14ac:dyDescent="0.3">
      <c r="A47" s="2">
        <v>1</v>
      </c>
      <c r="B47" s="2" t="s">
        <v>181</v>
      </c>
      <c r="C47" s="4">
        <v>2978</v>
      </c>
      <c r="D47" s="3">
        <v>41261</v>
      </c>
      <c r="E47" s="4" t="s">
        <v>202</v>
      </c>
      <c r="F47" s="4">
        <v>99.442361111111111</v>
      </c>
      <c r="G47" s="4">
        <v>26.576833333333333</v>
      </c>
      <c r="H47" s="32">
        <v>1043</v>
      </c>
      <c r="I47" s="4">
        <v>8.42</v>
      </c>
      <c r="J47" s="5">
        <v>430</v>
      </c>
      <c r="K47" s="5">
        <v>11.72</v>
      </c>
      <c r="L47" s="6">
        <v>2.5154723779023223</v>
      </c>
      <c r="M47" s="6">
        <v>15.272257806244998</v>
      </c>
      <c r="N47" s="6">
        <v>7.5034937040541516</v>
      </c>
      <c r="O47" s="6">
        <v>4.5684547638110491</v>
      </c>
      <c r="P47" s="6">
        <v>0.92534027221777426</v>
      </c>
      <c r="Q47" s="7">
        <v>2.3418734987990395</v>
      </c>
      <c r="R47" s="8">
        <v>0.54921937550040034</v>
      </c>
      <c r="S47" s="9">
        <v>909.5809981318389</v>
      </c>
      <c r="T47" s="9">
        <v>123.01841473178543</v>
      </c>
      <c r="U47" s="9">
        <f t="shared" si="6"/>
        <v>42.804323094425484</v>
      </c>
      <c r="V47" s="9">
        <f t="shared" si="7"/>
        <v>441.60029070152956</v>
      </c>
      <c r="W47" s="9">
        <f t="shared" si="8"/>
        <v>10.316721741571946</v>
      </c>
      <c r="X47" s="5">
        <v>6.61</v>
      </c>
      <c r="Y47" s="5">
        <v>0.61</v>
      </c>
      <c r="Z47" s="5">
        <v>0.20300000000000001</v>
      </c>
      <c r="AA47" s="5">
        <v>33.090000000000003</v>
      </c>
      <c r="AB47" s="27">
        <v>9.3378234404975072E-2</v>
      </c>
      <c r="AC47" s="28">
        <v>1.6034763715069711</v>
      </c>
      <c r="AD47" s="29">
        <v>5.3624068174967397E-3</v>
      </c>
      <c r="AE47" s="30">
        <v>3.2422477522477529</v>
      </c>
      <c r="AF47" s="21">
        <v>0.50381893857579085</v>
      </c>
      <c r="AG47" s="22">
        <v>59.218397393605812</v>
      </c>
      <c r="AH47" s="23">
        <v>71.525225193883259</v>
      </c>
      <c r="AI47" s="50">
        <v>5.37</v>
      </c>
      <c r="AJ47" s="51">
        <v>11.858756487036818</v>
      </c>
      <c r="AK47" s="2">
        <f t="shared" ref="AK47:AK85" si="9">(X47/12)/(Y47/14)</f>
        <v>12.642076502732241</v>
      </c>
      <c r="AL47" s="2">
        <f t="shared" ref="AL47:AL85" si="10">(X47/12)/(Z47/31)</f>
        <v>84.117405582922828</v>
      </c>
      <c r="AM47" s="2">
        <f t="shared" ref="AM47:AM85" si="11">(Y47/14)/(Z47/31)</f>
        <v>6.6537649542575652</v>
      </c>
    </row>
    <row r="48" spans="1:39" x14ac:dyDescent="0.3">
      <c r="A48" s="2">
        <v>2</v>
      </c>
      <c r="B48" s="2" t="s">
        <v>181</v>
      </c>
      <c r="C48" s="4">
        <v>2356</v>
      </c>
      <c r="D48" s="3">
        <v>41261</v>
      </c>
      <c r="E48" s="4" t="s">
        <v>203</v>
      </c>
      <c r="F48" s="4">
        <v>99.638194444444451</v>
      </c>
      <c r="G48" s="4">
        <v>25.492694444444446</v>
      </c>
      <c r="H48" s="32">
        <v>1010.9</v>
      </c>
      <c r="I48" s="4">
        <v>13.06</v>
      </c>
      <c r="J48" s="5">
        <v>458</v>
      </c>
      <c r="K48" s="5">
        <v>10.56</v>
      </c>
      <c r="L48" s="6">
        <v>2.8627502001601277</v>
      </c>
      <c r="M48" s="6">
        <v>20.824699759807849</v>
      </c>
      <c r="N48" s="6">
        <v>21.865892714171338</v>
      </c>
      <c r="O48" s="6">
        <v>6.723178542834269</v>
      </c>
      <c r="P48" s="6">
        <v>1.3184547638110489</v>
      </c>
      <c r="Q48" s="7">
        <v>0.45076060848678945</v>
      </c>
      <c r="R48" s="8">
        <v>0.68422738190552446</v>
      </c>
      <c r="S48" s="9">
        <v>492.44729116626638</v>
      </c>
      <c r="T48" s="9">
        <v>114.38150520416333</v>
      </c>
      <c r="U48" s="9">
        <f t="shared" si="6"/>
        <v>50.599747474747467</v>
      </c>
      <c r="V48" s="9">
        <f t="shared" si="7"/>
        <v>413.29720860747341</v>
      </c>
      <c r="W48" s="9">
        <f t="shared" si="8"/>
        <v>8.1679697870772046</v>
      </c>
      <c r="X48" s="5">
        <v>43.82</v>
      </c>
      <c r="Y48" s="5">
        <v>2.2799999999999998</v>
      </c>
      <c r="Z48" s="5">
        <v>0.46600000000000003</v>
      </c>
      <c r="AA48" s="5">
        <v>3.6</v>
      </c>
      <c r="AB48" s="27">
        <v>6.921587608906099E-2</v>
      </c>
      <c r="AC48" s="28">
        <v>0.16776379477250727</v>
      </c>
      <c r="AD48" s="29">
        <v>1.9264278799612782E-2</v>
      </c>
      <c r="AE48" s="30">
        <v>1.0101548886737657</v>
      </c>
      <c r="AF48" s="7">
        <v>9.1432720232332995E-2</v>
      </c>
      <c r="AG48" s="6">
        <v>42.255566311713459</v>
      </c>
      <c r="AH48" s="26">
        <v>17.521781219748302</v>
      </c>
      <c r="AI48" s="50">
        <v>4.54</v>
      </c>
      <c r="AJ48" s="51">
        <v>85.386845710482518</v>
      </c>
      <c r="AK48" s="2">
        <f t="shared" si="9"/>
        <v>22.422514619883046</v>
      </c>
      <c r="AL48" s="2">
        <f t="shared" si="10"/>
        <v>242.92203147353362</v>
      </c>
      <c r="AM48" s="2">
        <f t="shared" si="11"/>
        <v>10.833844267320661</v>
      </c>
    </row>
    <row r="49" spans="1:39" x14ac:dyDescent="0.3">
      <c r="A49" s="2">
        <v>3</v>
      </c>
      <c r="B49" s="2" t="s">
        <v>181</v>
      </c>
      <c r="C49" s="4">
        <v>2852</v>
      </c>
      <c r="D49" s="3">
        <v>41261</v>
      </c>
      <c r="E49" s="4" t="s">
        <v>202</v>
      </c>
      <c r="F49" s="4">
        <v>99.855666666666664</v>
      </c>
      <c r="G49" s="4">
        <v>25.853916666666667</v>
      </c>
      <c r="H49" s="32">
        <v>898.7</v>
      </c>
      <c r="I49" s="4">
        <v>14.64</v>
      </c>
      <c r="J49" s="5">
        <v>452</v>
      </c>
      <c r="K49" s="5">
        <v>23.13</v>
      </c>
      <c r="L49" s="6">
        <v>1.7797025723472668</v>
      </c>
      <c r="M49" s="6">
        <v>13.978135048231511</v>
      </c>
      <c r="N49" s="6">
        <v>11.161064016369483</v>
      </c>
      <c r="O49" s="6">
        <v>4.4823151125401939</v>
      </c>
      <c r="P49" s="6">
        <v>1.4855305466237945</v>
      </c>
      <c r="Q49" s="7">
        <v>0.93940916398713825</v>
      </c>
      <c r="R49" s="8">
        <v>0.65954581993569139</v>
      </c>
      <c r="S49" s="9">
        <v>6737.7277599142562</v>
      </c>
      <c r="T49" s="9">
        <v>472.06591639871385</v>
      </c>
      <c r="U49" s="9">
        <f t="shared" si="6"/>
        <v>22.798674160541864</v>
      </c>
      <c r="V49" s="9">
        <f t="shared" si="7"/>
        <v>656.10214021695754</v>
      </c>
      <c r="W49" s="9">
        <f t="shared" si="8"/>
        <v>28.778083128732419</v>
      </c>
      <c r="X49" s="5">
        <v>115.16</v>
      </c>
      <c r="Y49" s="5">
        <v>6.21</v>
      </c>
      <c r="Z49" s="5">
        <v>0.94899999999999995</v>
      </c>
      <c r="AA49" s="5">
        <v>4.9800000000000004</v>
      </c>
      <c r="AB49" s="27">
        <v>0.12649139234611012</v>
      </c>
      <c r="AC49" s="28">
        <v>0.27953465316377091</v>
      </c>
      <c r="AD49" s="29">
        <v>5.1846811173983577E-2</v>
      </c>
      <c r="AE49" s="30">
        <v>3.5587961173443161</v>
      </c>
      <c r="AF49" s="21">
        <v>0.11333203800121247</v>
      </c>
      <c r="AG49" s="22">
        <v>8.5684991604086242</v>
      </c>
      <c r="AH49" s="23">
        <v>37.041479449416713</v>
      </c>
      <c r="AI49" s="50">
        <v>4.03</v>
      </c>
      <c r="AJ49" s="51">
        <v>182.32422580392387</v>
      </c>
      <c r="AK49" s="2">
        <f t="shared" si="9"/>
        <v>21.634997316156735</v>
      </c>
      <c r="AL49" s="2">
        <f t="shared" si="10"/>
        <v>313.48436951176677</v>
      </c>
      <c r="AM49" s="2">
        <f t="shared" si="11"/>
        <v>14.489688393797984</v>
      </c>
    </row>
    <row r="50" spans="1:39" x14ac:dyDescent="0.3">
      <c r="A50" s="2">
        <v>4</v>
      </c>
      <c r="B50" s="2" t="s">
        <v>181</v>
      </c>
      <c r="C50" s="4">
        <v>2821</v>
      </c>
      <c r="D50" s="3">
        <v>41261</v>
      </c>
      <c r="E50" s="4" t="s">
        <v>204</v>
      </c>
      <c r="F50" s="4">
        <v>99.786166666666659</v>
      </c>
      <c r="G50" s="4">
        <v>24.810972222222222</v>
      </c>
      <c r="H50" s="32">
        <v>1027.5</v>
      </c>
      <c r="I50" s="4">
        <v>13.81</v>
      </c>
      <c r="J50" s="5">
        <v>460</v>
      </c>
      <c r="K50" s="5">
        <v>14.5</v>
      </c>
      <c r="L50" s="6">
        <v>0.95993951612903239</v>
      </c>
      <c r="M50" s="6">
        <v>6.2318951612903231</v>
      </c>
      <c r="N50" s="6">
        <v>11.007368035190614</v>
      </c>
      <c r="O50" s="6">
        <v>2.6741935483870964</v>
      </c>
      <c r="P50" s="6">
        <v>1.109274193548387</v>
      </c>
      <c r="Q50" s="7">
        <v>1.2955645161290323</v>
      </c>
      <c r="R50" s="8">
        <v>0.55239919354838707</v>
      </c>
      <c r="S50" s="9">
        <v>314.83870967741939</v>
      </c>
      <c r="T50" s="9">
        <v>55.564516129032263</v>
      </c>
      <c r="U50" s="9">
        <f t="shared" si="6"/>
        <v>37.011494252873561</v>
      </c>
      <c r="V50" s="9">
        <f t="shared" si="7"/>
        <v>1237.9252165024957</v>
      </c>
      <c r="W50" s="9">
        <f t="shared" si="8"/>
        <v>33.447047775067432</v>
      </c>
      <c r="X50" s="5">
        <v>76.89</v>
      </c>
      <c r="Y50" s="5">
        <v>4.58</v>
      </c>
      <c r="Z50" s="5">
        <v>0.77300000000000002</v>
      </c>
      <c r="AA50" s="5">
        <v>13.2</v>
      </c>
      <c r="AB50" s="27">
        <v>0.11801210898082745</v>
      </c>
      <c r="AC50" s="28">
        <v>0.49056508577194757</v>
      </c>
      <c r="AD50" s="29">
        <v>4.8935418768920283E-2</v>
      </c>
      <c r="AE50" s="30">
        <v>5.3990817356205856</v>
      </c>
      <c r="AF50" s="7">
        <v>0.31831483350151363</v>
      </c>
      <c r="AG50" s="6">
        <v>27.699293642785065</v>
      </c>
      <c r="AH50" s="26">
        <v>67.810292633703327</v>
      </c>
      <c r="AI50" s="50">
        <v>4.7</v>
      </c>
      <c r="AJ50" s="51">
        <v>131.30386747214254</v>
      </c>
      <c r="AK50" s="2">
        <f t="shared" si="9"/>
        <v>19.586244541484717</v>
      </c>
      <c r="AL50" s="2">
        <f t="shared" si="10"/>
        <v>256.9631306597671</v>
      </c>
      <c r="AM50" s="2">
        <f t="shared" si="11"/>
        <v>13.119571243762705</v>
      </c>
    </row>
    <row r="51" spans="1:39" x14ac:dyDescent="0.3">
      <c r="A51" s="2">
        <v>5</v>
      </c>
      <c r="B51" s="2" t="s">
        <v>181</v>
      </c>
      <c r="C51" s="4">
        <v>1914</v>
      </c>
      <c r="D51" s="3">
        <v>41261</v>
      </c>
      <c r="E51" s="4" t="s">
        <v>203</v>
      </c>
      <c r="F51" s="4">
        <v>100.46963888888889</v>
      </c>
      <c r="G51" s="4">
        <v>24.950305555555556</v>
      </c>
      <c r="H51" s="32">
        <v>837.7</v>
      </c>
      <c r="I51" s="4">
        <v>16.03</v>
      </c>
      <c r="J51" s="5">
        <v>439</v>
      </c>
      <c r="K51" s="5">
        <v>8.56</v>
      </c>
      <c r="L51" s="6">
        <v>0.69611863057324852</v>
      </c>
      <c r="M51" s="6">
        <v>12.11986464968153</v>
      </c>
      <c r="N51" s="6">
        <v>9.7144976838448169</v>
      </c>
      <c r="O51" s="6">
        <v>4.2742834394904463</v>
      </c>
      <c r="P51" s="6">
        <v>0.7348726114649683</v>
      </c>
      <c r="Q51" s="7">
        <v>2.1934713375796178</v>
      </c>
      <c r="R51" s="8">
        <v>0.78560907643312106</v>
      </c>
      <c r="S51" s="9">
        <v>112.3407643312102</v>
      </c>
      <c r="T51" s="9">
        <v>35.688694267515928</v>
      </c>
      <c r="U51" s="9">
        <f t="shared" si="6"/>
        <v>59.832554517133957</v>
      </c>
      <c r="V51" s="9">
        <f t="shared" si="7"/>
        <v>1629.15239375137</v>
      </c>
      <c r="W51" s="9">
        <f t="shared" si="8"/>
        <v>27.228528129863442</v>
      </c>
      <c r="X51" s="5">
        <v>16.420000000000002</v>
      </c>
      <c r="Y51" s="5">
        <v>1.1200000000000001</v>
      </c>
      <c r="Z51" s="5">
        <v>0.436</v>
      </c>
      <c r="AA51" s="5">
        <v>15.27</v>
      </c>
      <c r="AB51" s="27">
        <v>3.1424361493123776E-2</v>
      </c>
      <c r="AC51" s="28">
        <v>0.21974459724950884</v>
      </c>
      <c r="AD51" s="29">
        <v>1.8197445972495088E-2</v>
      </c>
      <c r="AE51" s="30">
        <v>2.1389882121807466</v>
      </c>
      <c r="AF51" s="7">
        <v>0.10147347740667975</v>
      </c>
      <c r="AG51" s="6">
        <v>11.345776031434184</v>
      </c>
      <c r="AH51" s="26">
        <v>11.640471512770137</v>
      </c>
      <c r="AI51" s="50">
        <v>4.5199999999999996</v>
      </c>
      <c r="AJ51" s="51">
        <v>27.935085280581092</v>
      </c>
      <c r="AK51" s="2">
        <f t="shared" si="9"/>
        <v>17.104166666666668</v>
      </c>
      <c r="AL51" s="2">
        <f t="shared" si="10"/>
        <v>97.289755351681961</v>
      </c>
      <c r="AM51" s="2">
        <f t="shared" si="11"/>
        <v>5.6880733944954134</v>
      </c>
    </row>
    <row r="52" spans="1:39" x14ac:dyDescent="0.3">
      <c r="A52" s="2">
        <v>6</v>
      </c>
      <c r="B52" s="2" t="s">
        <v>181</v>
      </c>
      <c r="C52" s="4">
        <v>2520</v>
      </c>
      <c r="D52" s="3">
        <v>41261</v>
      </c>
      <c r="E52" s="4" t="s">
        <v>205</v>
      </c>
      <c r="F52" s="4">
        <v>100.78494444444445</v>
      </c>
      <c r="G52" s="4">
        <v>24.494500000000002</v>
      </c>
      <c r="H52" s="32">
        <v>780.3</v>
      </c>
      <c r="I52" s="4">
        <v>18.21</v>
      </c>
      <c r="J52" s="5">
        <v>455</v>
      </c>
      <c r="K52" s="5">
        <v>13.32</v>
      </c>
      <c r="L52" s="6">
        <v>1.6829185066238457</v>
      </c>
      <c r="M52" s="6">
        <v>15.279044560417502</v>
      </c>
      <c r="N52" s="6">
        <v>9.3803510820772971</v>
      </c>
      <c r="O52" s="6">
        <v>4.4227217984745089</v>
      </c>
      <c r="P52" s="6">
        <v>1.2918506623845847</v>
      </c>
      <c r="Q52" s="7">
        <v>0.68586912886391005</v>
      </c>
      <c r="R52" s="8">
        <v>0.82314331593737466</v>
      </c>
      <c r="S52" s="9">
        <v>31.098621704803964</v>
      </c>
      <c r="T52" s="9">
        <v>41.449217181854678</v>
      </c>
      <c r="U52" s="9">
        <f t="shared" si="6"/>
        <v>39.852352352352348</v>
      </c>
      <c r="V52" s="9">
        <f t="shared" si="7"/>
        <v>698.43944435830463</v>
      </c>
      <c r="W52" s="9">
        <f t="shared" si="8"/>
        <v>17.525676732532403</v>
      </c>
      <c r="X52" s="5">
        <v>21.68</v>
      </c>
      <c r="Y52" s="5">
        <v>1.1399999999999999</v>
      </c>
      <c r="Z52" s="5">
        <v>0.38600000000000001</v>
      </c>
      <c r="AA52" s="5">
        <v>10.63</v>
      </c>
      <c r="AB52" s="27">
        <v>0.10400400400400397</v>
      </c>
      <c r="AC52" s="28">
        <v>0.17547547547547543</v>
      </c>
      <c r="AD52" s="29">
        <v>1.4194194194194196E-2</v>
      </c>
      <c r="AE52" s="30">
        <v>2.114604604604605</v>
      </c>
      <c r="AF52" s="7">
        <v>1.4906406406406409</v>
      </c>
      <c r="AG52" s="6">
        <v>12.012012012012011</v>
      </c>
      <c r="AH52" s="26">
        <v>37.937937937937939</v>
      </c>
      <c r="AI52" s="50">
        <v>5.14</v>
      </c>
      <c r="AJ52" s="51">
        <v>37.557463371637098</v>
      </c>
      <c r="AK52" s="2">
        <f t="shared" si="9"/>
        <v>22.187134502923978</v>
      </c>
      <c r="AL52" s="2">
        <f t="shared" si="10"/>
        <v>145.09499136442139</v>
      </c>
      <c r="AM52" s="2">
        <f t="shared" si="11"/>
        <v>6.539600296076979</v>
      </c>
    </row>
    <row r="53" spans="1:39" x14ac:dyDescent="0.3">
      <c r="A53" s="2">
        <v>7</v>
      </c>
      <c r="B53" s="2" t="s">
        <v>181</v>
      </c>
      <c r="C53" s="4">
        <v>2311</v>
      </c>
      <c r="D53" s="3">
        <v>41261</v>
      </c>
      <c r="E53" s="4" t="s">
        <v>205</v>
      </c>
      <c r="F53" s="4">
        <v>101.10397222222221</v>
      </c>
      <c r="G53" s="4">
        <v>23.923750000000002</v>
      </c>
      <c r="H53" s="32">
        <v>843.6</v>
      </c>
      <c r="I53" s="4">
        <v>18.760000000000002</v>
      </c>
      <c r="J53" s="5">
        <v>458</v>
      </c>
      <c r="K53" s="5">
        <v>19.11</v>
      </c>
      <c r="L53" s="6">
        <v>1.8588826366559486</v>
      </c>
      <c r="M53" s="6">
        <v>23.500844051446947</v>
      </c>
      <c r="N53" s="6">
        <v>6.2821908798596899</v>
      </c>
      <c r="O53" s="6">
        <v>4.665192926045016</v>
      </c>
      <c r="P53" s="6">
        <v>1.5038183279742765</v>
      </c>
      <c r="Q53" s="7">
        <v>1.0516479099678455</v>
      </c>
      <c r="R53" s="8">
        <v>0.92984324758842463</v>
      </c>
      <c r="S53" s="9">
        <v>118.11361200428725</v>
      </c>
      <c r="T53" s="9">
        <v>50.160771704180064</v>
      </c>
      <c r="U53" s="9">
        <f t="shared" si="6"/>
        <v>27.960927960927961</v>
      </c>
      <c r="V53" s="9">
        <f t="shared" si="7"/>
        <v>636.49347373276532</v>
      </c>
      <c r="W53" s="9">
        <f t="shared" si="8"/>
        <v>22.763674890267897</v>
      </c>
      <c r="X53" s="5">
        <v>41.31</v>
      </c>
      <c r="Y53" s="5">
        <v>2.39</v>
      </c>
      <c r="Z53" s="5">
        <v>0.39800000000000002</v>
      </c>
      <c r="AA53" s="5">
        <v>8.4600000000000009</v>
      </c>
      <c r="AB53" s="27">
        <v>4.4974291044776113E-2</v>
      </c>
      <c r="AC53" s="28">
        <v>0.43609999999999999</v>
      </c>
      <c r="AD53" s="29">
        <v>2.2377435591073504E-2</v>
      </c>
      <c r="AE53" s="30">
        <v>2.0971150413287893</v>
      </c>
      <c r="AF53" s="21">
        <v>7.9421203692821962E-2</v>
      </c>
      <c r="AG53" s="22">
        <v>7.3984545775061692</v>
      </c>
      <c r="AH53" s="23">
        <v>29.282442773011581</v>
      </c>
      <c r="AI53" s="50">
        <v>4.37</v>
      </c>
      <c r="AJ53" s="51">
        <v>73.678084526788382</v>
      </c>
      <c r="AK53" s="2">
        <f t="shared" si="9"/>
        <v>20.165271966527197</v>
      </c>
      <c r="AL53" s="2">
        <f t="shared" si="10"/>
        <v>268.1344221105528</v>
      </c>
      <c r="AM53" s="2">
        <f t="shared" si="11"/>
        <v>13.29684134960517</v>
      </c>
    </row>
    <row r="54" spans="1:39" x14ac:dyDescent="0.3">
      <c r="A54" s="2">
        <v>8</v>
      </c>
      <c r="B54" s="2" t="s">
        <v>181</v>
      </c>
      <c r="C54" s="4">
        <v>2302</v>
      </c>
      <c r="D54" s="3">
        <v>41261</v>
      </c>
      <c r="E54" s="4" t="s">
        <v>206</v>
      </c>
      <c r="F54" s="4">
        <v>101.48488888888889</v>
      </c>
      <c r="G54" s="4">
        <v>23.939166666666665</v>
      </c>
      <c r="H54" s="32">
        <v>910.3</v>
      </c>
      <c r="I54" s="4">
        <v>14.38</v>
      </c>
      <c r="J54" s="5">
        <v>458</v>
      </c>
      <c r="K54" s="5">
        <v>16.62</v>
      </c>
      <c r="L54" s="6">
        <v>3.8469252411575559</v>
      </c>
      <c r="M54" s="6">
        <v>13.577210610932479</v>
      </c>
      <c r="N54" s="6">
        <v>11.508184741303712</v>
      </c>
      <c r="O54" s="6">
        <v>3.4312700964630229</v>
      </c>
      <c r="P54" s="6">
        <v>1.2489951768488747</v>
      </c>
      <c r="Q54" s="7">
        <v>1.093147106109325</v>
      </c>
      <c r="R54" s="8">
        <v>0.48440514469453377</v>
      </c>
      <c r="S54" s="9">
        <v>1385.3697749196142</v>
      </c>
      <c r="T54" s="9">
        <v>166.16760450160771</v>
      </c>
      <c r="U54" s="9">
        <f t="shared" si="6"/>
        <v>32.150020056157231</v>
      </c>
      <c r="V54" s="9">
        <f t="shared" si="7"/>
        <v>307.56164793850968</v>
      </c>
      <c r="W54" s="9">
        <f t="shared" si="8"/>
        <v>9.5664527549682443</v>
      </c>
      <c r="X54" s="5">
        <v>41.94</v>
      </c>
      <c r="Y54" s="5">
        <v>3.43</v>
      </c>
      <c r="Z54" s="5">
        <v>2.42</v>
      </c>
      <c r="AA54" s="5">
        <v>27.26</v>
      </c>
      <c r="AB54" s="27">
        <v>5.7188169153764692E-2</v>
      </c>
      <c r="AC54" s="28">
        <v>0.40099206349206351</v>
      </c>
      <c r="AD54" s="29">
        <v>3.673339547573852E-2</v>
      </c>
      <c r="AE54" s="30">
        <v>7.0545383565142235</v>
      </c>
      <c r="AF54" s="21">
        <v>0.96925407830261057</v>
      </c>
      <c r="AG54" s="22">
        <v>37.314524458250723</v>
      </c>
      <c r="AH54" s="23">
        <v>89.741444456281954</v>
      </c>
      <c r="AI54" s="50">
        <v>4.75</v>
      </c>
      <c r="AJ54" s="51">
        <v>69.185044417540752</v>
      </c>
      <c r="AK54" s="2">
        <f t="shared" si="9"/>
        <v>14.265306122448976</v>
      </c>
      <c r="AL54" s="2">
        <f t="shared" si="10"/>
        <v>44.77066115702479</v>
      </c>
      <c r="AM54" s="2">
        <f t="shared" si="11"/>
        <v>3.138429752066116</v>
      </c>
    </row>
    <row r="55" spans="1:39" x14ac:dyDescent="0.3">
      <c r="A55" s="2">
        <v>9</v>
      </c>
      <c r="B55" s="2" t="s">
        <v>181</v>
      </c>
      <c r="C55" s="4">
        <v>2016</v>
      </c>
      <c r="D55" s="3">
        <v>41261</v>
      </c>
      <c r="E55" s="4" t="s">
        <v>206</v>
      </c>
      <c r="F55" s="4">
        <v>101.94919444444444</v>
      </c>
      <c r="G55" s="4">
        <v>23.966972222222221</v>
      </c>
      <c r="H55" s="32">
        <v>836.2</v>
      </c>
      <c r="I55" s="4">
        <v>15.12</v>
      </c>
      <c r="J55" s="5">
        <v>448</v>
      </c>
      <c r="K55" s="5">
        <v>13.28</v>
      </c>
      <c r="L55" s="6">
        <v>1.9814525810324128</v>
      </c>
      <c r="M55" s="6">
        <v>14.295758303321326</v>
      </c>
      <c r="N55" s="6">
        <v>11.251082251082249</v>
      </c>
      <c r="O55" s="6">
        <v>6.139255702280912</v>
      </c>
      <c r="P55" s="6">
        <v>1.5950380152060826</v>
      </c>
      <c r="Q55" s="7">
        <v>0.44417767106842743</v>
      </c>
      <c r="R55" s="8">
        <v>0.58821528611444562</v>
      </c>
      <c r="S55" s="9">
        <v>124.98332666399891</v>
      </c>
      <c r="T55" s="9">
        <v>41.616646658663463</v>
      </c>
      <c r="U55" s="9">
        <f t="shared" si="6"/>
        <v>39.357429718875508</v>
      </c>
      <c r="V55" s="9">
        <f t="shared" si="7"/>
        <v>584.08328536952331</v>
      </c>
      <c r="W55" s="9">
        <f t="shared" si="8"/>
        <v>14.840483475205234</v>
      </c>
      <c r="X55" s="5">
        <v>15.04</v>
      </c>
      <c r="Y55" s="5">
        <v>0.89300000000000002</v>
      </c>
      <c r="Z55" s="5">
        <v>0.29299999999999998</v>
      </c>
      <c r="AA55" s="5">
        <v>11.77</v>
      </c>
      <c r="AB55" s="27">
        <v>5.0535894843276044E-2</v>
      </c>
      <c r="AC55" s="28">
        <v>0.44095045500505553</v>
      </c>
      <c r="AD55" s="29">
        <v>9.2264914054600612E-3</v>
      </c>
      <c r="AE55" s="30">
        <v>3.1046410515672394</v>
      </c>
      <c r="AF55" s="7">
        <v>0.10803842264914054</v>
      </c>
      <c r="AG55" s="6">
        <v>11.274014155712841</v>
      </c>
      <c r="AH55" s="26">
        <v>32.002022244691609</v>
      </c>
      <c r="AI55" s="50">
        <v>4.63</v>
      </c>
      <c r="AJ55" s="51">
        <v>26.438083803582458</v>
      </c>
      <c r="AK55" s="2">
        <f t="shared" si="9"/>
        <v>19.649122807017541</v>
      </c>
      <c r="AL55" s="2">
        <f t="shared" si="10"/>
        <v>132.60523321956768</v>
      </c>
      <c r="AM55" s="2">
        <f t="shared" si="11"/>
        <v>6.7486591906387137</v>
      </c>
    </row>
    <row r="56" spans="1:39" x14ac:dyDescent="0.3">
      <c r="A56" s="2">
        <v>10</v>
      </c>
      <c r="B56" s="2" t="s">
        <v>183</v>
      </c>
      <c r="C56" s="4">
        <v>1817</v>
      </c>
      <c r="D56" s="3">
        <v>41271</v>
      </c>
      <c r="E56" s="4" t="s">
        <v>207</v>
      </c>
      <c r="F56" s="4">
        <v>103.29433333333333</v>
      </c>
      <c r="G56" s="4">
        <v>25.049361111111114</v>
      </c>
      <c r="H56" s="32">
        <v>742.9</v>
      </c>
      <c r="I56" s="4">
        <v>16.62</v>
      </c>
      <c r="J56" s="5">
        <v>446</v>
      </c>
      <c r="K56" s="5">
        <v>8.48</v>
      </c>
      <c r="L56" s="6">
        <v>0.77348210695617203</v>
      </c>
      <c r="M56" s="6">
        <v>17.408564535585043</v>
      </c>
      <c r="N56" s="6">
        <v>9.338779836970426</v>
      </c>
      <c r="O56" s="6">
        <v>3.2798552472858864</v>
      </c>
      <c r="P56" s="6">
        <v>1.3902291917973462</v>
      </c>
      <c r="Q56" s="7">
        <v>0.89485323683152385</v>
      </c>
      <c r="R56" s="8">
        <v>0.27903096099718533</v>
      </c>
      <c r="S56" s="9">
        <v>103.65902694008847</v>
      </c>
      <c r="T56" s="9">
        <v>93.084036992360282</v>
      </c>
      <c r="U56" s="9">
        <f t="shared" si="6"/>
        <v>61.360062893081754</v>
      </c>
      <c r="V56" s="9">
        <f t="shared" si="7"/>
        <v>1489.5841239310685</v>
      </c>
      <c r="W56" s="9">
        <f t="shared" si="8"/>
        <v>24.276117945423696</v>
      </c>
      <c r="X56" s="5">
        <v>19.82</v>
      </c>
      <c r="Y56" s="5">
        <v>0.82899999999999996</v>
      </c>
      <c r="Z56" s="5">
        <v>0.29499999999999998</v>
      </c>
      <c r="AA56" s="5">
        <v>10.65</v>
      </c>
      <c r="AB56" s="27">
        <v>0.11332665330661322</v>
      </c>
      <c r="AC56" s="28">
        <v>0.27845691382765531</v>
      </c>
      <c r="AD56" s="29">
        <v>1.2039078156312626E-2</v>
      </c>
      <c r="AE56" s="30">
        <v>1.7695290581162326</v>
      </c>
      <c r="AF56" s="7">
        <v>7.8957915831663325E-2</v>
      </c>
      <c r="AG56" s="6">
        <v>11.673346693386772</v>
      </c>
      <c r="AH56" s="26">
        <v>25.400801603206414</v>
      </c>
      <c r="AI56" s="50">
        <v>4.7</v>
      </c>
      <c r="AJ56" s="51">
        <v>35.036948295974838</v>
      </c>
      <c r="AK56" s="2">
        <f t="shared" si="9"/>
        <v>27.893043827905107</v>
      </c>
      <c r="AL56" s="2">
        <f t="shared" si="10"/>
        <v>173.56497175141243</v>
      </c>
      <c r="AM56" s="2">
        <f t="shared" si="11"/>
        <v>6.2225181598062953</v>
      </c>
    </row>
    <row r="57" spans="1:39" x14ac:dyDescent="0.3">
      <c r="A57" s="2">
        <v>11</v>
      </c>
      <c r="B57" s="2" t="s">
        <v>181</v>
      </c>
      <c r="C57" s="4">
        <v>2144</v>
      </c>
      <c r="D57" s="3">
        <v>41271</v>
      </c>
      <c r="E57" s="4" t="s">
        <v>207</v>
      </c>
      <c r="F57" s="4">
        <v>103.60541666666666</v>
      </c>
      <c r="G57" s="4">
        <v>24.713222222222221</v>
      </c>
      <c r="H57" s="32">
        <v>853.3</v>
      </c>
      <c r="I57" s="4">
        <v>14.2</v>
      </c>
      <c r="J57" s="5">
        <v>460</v>
      </c>
      <c r="K57" s="5">
        <v>11.54</v>
      </c>
      <c r="L57" s="6">
        <v>1.3293727382388418</v>
      </c>
      <c r="M57" s="6">
        <v>16.972295938882187</v>
      </c>
      <c r="N57" s="6">
        <v>9.3826442957926659</v>
      </c>
      <c r="O57" s="6">
        <v>2.6284680337756332</v>
      </c>
      <c r="P57" s="6">
        <v>1.3435866505830316</v>
      </c>
      <c r="Q57" s="7">
        <v>1.0864495375954966</v>
      </c>
      <c r="R57" s="8">
        <v>0.27782468837957375</v>
      </c>
      <c r="S57" s="9">
        <v>11.580217129071169</v>
      </c>
      <c r="T57" s="9">
        <v>57.659831121833534</v>
      </c>
      <c r="U57" s="9">
        <f t="shared" si="6"/>
        <v>46.504910456383605</v>
      </c>
      <c r="V57" s="9">
        <f t="shared" si="7"/>
        <v>893.90529770276612</v>
      </c>
      <c r="W57" s="9">
        <f t="shared" si="8"/>
        <v>19.221740004018482</v>
      </c>
      <c r="X57" s="5">
        <v>73.73</v>
      </c>
      <c r="Y57" s="5">
        <v>3.29</v>
      </c>
      <c r="Z57" s="5">
        <v>0.86199999999999999</v>
      </c>
      <c r="AA57" s="5">
        <v>18.010000000000002</v>
      </c>
      <c r="AB57" s="27">
        <v>0.27147852147852147</v>
      </c>
      <c r="AC57" s="28">
        <v>0.29835164835164835</v>
      </c>
      <c r="AD57" s="29">
        <v>4.9453238176161637E-2</v>
      </c>
      <c r="AE57" s="30">
        <v>4.9440459540459543</v>
      </c>
      <c r="AF57" s="21">
        <v>0.16058734747739625</v>
      </c>
      <c r="AG57" s="22">
        <v>21.954449419678383</v>
      </c>
      <c r="AH57" s="23">
        <v>61.869107024342867</v>
      </c>
      <c r="AI57" s="50">
        <v>4.96</v>
      </c>
      <c r="AJ57" s="51">
        <v>122.09325768184307</v>
      </c>
      <c r="AK57" s="2">
        <f t="shared" si="9"/>
        <v>26.145390070921987</v>
      </c>
      <c r="AL57" s="2">
        <f t="shared" si="10"/>
        <v>220.96191028615624</v>
      </c>
      <c r="AM57" s="2">
        <f t="shared" si="11"/>
        <v>8.4512761020881673</v>
      </c>
    </row>
    <row r="58" spans="1:39" x14ac:dyDescent="0.3">
      <c r="A58" s="2">
        <v>12</v>
      </c>
      <c r="B58" s="2" t="s">
        <v>181</v>
      </c>
      <c r="C58" s="4">
        <v>2072</v>
      </c>
      <c r="D58" s="3">
        <v>41271</v>
      </c>
      <c r="E58" s="4" t="s">
        <v>208</v>
      </c>
      <c r="F58" s="4">
        <v>104.17430555555556</v>
      </c>
      <c r="G58" s="4">
        <v>25.706138888888887</v>
      </c>
      <c r="H58" s="32">
        <v>999.9</v>
      </c>
      <c r="I58" s="4">
        <v>13.58</v>
      </c>
      <c r="J58" s="5">
        <v>453</v>
      </c>
      <c r="K58" s="5">
        <v>7.95</v>
      </c>
      <c r="L58" s="6">
        <v>0.84524570515381536</v>
      </c>
      <c r="M58" s="6">
        <v>13.701598082301237</v>
      </c>
      <c r="N58" s="6">
        <v>9.4552355355391704</v>
      </c>
      <c r="O58" s="6">
        <v>3.8621654015181788</v>
      </c>
      <c r="P58" s="6">
        <v>1.4143028365960846</v>
      </c>
      <c r="Q58" s="7">
        <v>0.91190571314422697</v>
      </c>
      <c r="R58" s="8">
        <v>0.42227327207351167</v>
      </c>
      <c r="S58" s="9">
        <v>651.00546011452911</v>
      </c>
      <c r="T58" s="9">
        <v>173.01238513783457</v>
      </c>
      <c r="U58" s="9">
        <f t="shared" si="6"/>
        <v>66.477987421383645</v>
      </c>
      <c r="V58" s="9">
        <f t="shared" si="7"/>
        <v>1384.5086616406306</v>
      </c>
      <c r="W58" s="9">
        <f t="shared" si="8"/>
        <v>20.826573055899743</v>
      </c>
      <c r="X58" s="5">
        <v>33.86</v>
      </c>
      <c r="Y58" s="5">
        <v>1.29</v>
      </c>
      <c r="Z58" s="5">
        <v>1.35</v>
      </c>
      <c r="AA58" s="5">
        <v>5.57</v>
      </c>
      <c r="AB58" s="27">
        <v>9.5489838918064243E-2</v>
      </c>
      <c r="AC58" s="28">
        <v>0.32729076395036422</v>
      </c>
      <c r="AD58" s="29">
        <v>3.8884045975392127E-2</v>
      </c>
      <c r="AE58" s="30">
        <v>9.0423658835360072</v>
      </c>
      <c r="AF58" s="21">
        <v>0.71528913222015889</v>
      </c>
      <c r="AG58" s="22">
        <v>135.87032205293863</v>
      </c>
      <c r="AH58" s="23">
        <v>108.3352592513707</v>
      </c>
      <c r="AI58" s="50">
        <v>4.54</v>
      </c>
      <c r="AJ58" s="51">
        <v>70.123044963663091</v>
      </c>
      <c r="AK58" s="2">
        <f t="shared" si="9"/>
        <v>30.622739018087852</v>
      </c>
      <c r="AL58" s="2">
        <f t="shared" si="10"/>
        <v>64.793827160493834</v>
      </c>
      <c r="AM58" s="2">
        <f t="shared" si="11"/>
        <v>2.1158730158730159</v>
      </c>
    </row>
    <row r="59" spans="1:39" x14ac:dyDescent="0.3">
      <c r="A59" s="2">
        <v>13</v>
      </c>
      <c r="B59" s="2" t="s">
        <v>185</v>
      </c>
      <c r="C59" s="4">
        <v>2292</v>
      </c>
      <c r="D59" s="3">
        <v>41281</v>
      </c>
      <c r="E59" s="4" t="s">
        <v>207</v>
      </c>
      <c r="F59" s="4">
        <v>102.877225</v>
      </c>
      <c r="G59" s="4">
        <v>25.334047222222221</v>
      </c>
      <c r="H59" s="32">
        <v>762.9</v>
      </c>
      <c r="I59" s="4">
        <v>14.5</v>
      </c>
      <c r="J59" s="5">
        <v>445</v>
      </c>
      <c r="K59" s="5">
        <v>8.8699999999999992</v>
      </c>
      <c r="L59" s="6">
        <v>0.64022088353413653</v>
      </c>
      <c r="M59" s="6">
        <v>15.815301204819276</v>
      </c>
      <c r="N59" s="6">
        <v>9.4370573201898491</v>
      </c>
      <c r="O59" s="6">
        <v>3.6594377510040164</v>
      </c>
      <c r="P59" s="6">
        <v>0.84277108433734937</v>
      </c>
      <c r="Q59" s="7">
        <v>1.2516064257028112</v>
      </c>
      <c r="R59" s="8">
        <v>0.70138554216867466</v>
      </c>
      <c r="S59" s="9">
        <v>10.923694779116463</v>
      </c>
      <c r="T59" s="9">
        <v>78.554216867469876</v>
      </c>
      <c r="U59" s="9">
        <f t="shared" si="6"/>
        <v>58.530627583615185</v>
      </c>
      <c r="V59" s="9">
        <f t="shared" si="7"/>
        <v>1795.604240504344</v>
      </c>
      <c r="W59" s="9">
        <f t="shared" si="8"/>
        <v>30.678028147557363</v>
      </c>
      <c r="X59" s="5">
        <v>28.99</v>
      </c>
      <c r="Y59" s="5">
        <v>1.36</v>
      </c>
      <c r="Z59" s="5">
        <v>0.36899999999999999</v>
      </c>
      <c r="AA59" s="5">
        <v>8.5299999999999994</v>
      </c>
      <c r="AB59" s="27">
        <v>0.15543689320388349</v>
      </c>
      <c r="AC59" s="28">
        <v>0.2237864077669903</v>
      </c>
      <c r="AD59" s="29">
        <v>1.820388349514563E-2</v>
      </c>
      <c r="AE59" s="30">
        <v>1.6519320388349512</v>
      </c>
      <c r="AF59" s="7">
        <v>0.34432038834951451</v>
      </c>
      <c r="AG59" s="6">
        <v>14.126213592233009</v>
      </c>
      <c r="AH59" s="26">
        <v>31.796116504854375</v>
      </c>
      <c r="AI59" s="50">
        <v>4.8</v>
      </c>
      <c r="AJ59" s="51">
        <v>51.529464902634004</v>
      </c>
      <c r="AK59" s="2">
        <f t="shared" si="9"/>
        <v>24.868872549019603</v>
      </c>
      <c r="AL59" s="2">
        <f t="shared" si="10"/>
        <v>202.95618789521228</v>
      </c>
      <c r="AM59" s="2">
        <f t="shared" si="11"/>
        <v>8.1610530391018212</v>
      </c>
    </row>
    <row r="60" spans="1:39" x14ac:dyDescent="0.3">
      <c r="A60" s="2">
        <v>14</v>
      </c>
      <c r="B60" s="2" t="s">
        <v>181</v>
      </c>
      <c r="C60" s="4">
        <v>1879</v>
      </c>
      <c r="D60" s="3">
        <v>41281</v>
      </c>
      <c r="E60" s="4" t="s">
        <v>206</v>
      </c>
      <c r="F60" s="4">
        <v>102.67706944444446</v>
      </c>
      <c r="G60" s="4">
        <v>24.392038888888887</v>
      </c>
      <c r="H60" s="32">
        <v>697.67</v>
      </c>
      <c r="I60" s="4">
        <v>16.36</v>
      </c>
      <c r="J60" s="5">
        <v>450</v>
      </c>
      <c r="K60" s="5">
        <v>8.9600000000000009</v>
      </c>
      <c r="L60" s="6">
        <v>0.4460120240480962</v>
      </c>
      <c r="M60" s="6">
        <v>17.594328657314634</v>
      </c>
      <c r="N60" s="6">
        <v>7.6483512479504459</v>
      </c>
      <c r="O60" s="6">
        <v>3.0747294589178358</v>
      </c>
      <c r="P60" s="6">
        <v>0.95132264529058108</v>
      </c>
      <c r="Q60" s="7">
        <v>0.9214428857715431</v>
      </c>
      <c r="R60" s="8">
        <v>0.5580961923847696</v>
      </c>
      <c r="S60" s="9">
        <v>267.20106880427522</v>
      </c>
      <c r="T60" s="9">
        <v>86.793587174348687</v>
      </c>
      <c r="U60" s="9">
        <f t="shared" si="6"/>
        <v>58.59375</v>
      </c>
      <c r="V60" s="9">
        <f t="shared" si="7"/>
        <v>2606.4319734004312</v>
      </c>
      <c r="W60" s="9">
        <f t="shared" si="8"/>
        <v>44.483105679367362</v>
      </c>
      <c r="X60" s="5">
        <v>18.91</v>
      </c>
      <c r="Y60" s="5">
        <v>1.01</v>
      </c>
      <c r="Z60" s="5">
        <v>0.19400000000000001</v>
      </c>
      <c r="AA60" s="5">
        <v>26.95</v>
      </c>
      <c r="AB60" s="27">
        <v>0.11074800597010152</v>
      </c>
      <c r="AC60" s="28">
        <v>0.27937238008847254</v>
      </c>
      <c r="AD60" s="29">
        <v>1.2698603779465887E-2</v>
      </c>
      <c r="AE60" s="30">
        <v>2.8527270007232852</v>
      </c>
      <c r="AF60" s="21">
        <v>0.59008681922260808</v>
      </c>
      <c r="AG60" s="22">
        <v>6.0973757927167966</v>
      </c>
      <c r="AH60" s="23">
        <v>74.458085411613325</v>
      </c>
      <c r="AI60" s="50">
        <v>4.78</v>
      </c>
      <c r="AJ60" s="51">
        <v>34.623035386419765</v>
      </c>
      <c r="AK60" s="2">
        <f t="shared" si="9"/>
        <v>21.843234323432345</v>
      </c>
      <c r="AL60" s="2">
        <f t="shared" si="10"/>
        <v>251.80841924398626</v>
      </c>
      <c r="AM60" s="2">
        <f t="shared" si="11"/>
        <v>11.527982326951399</v>
      </c>
    </row>
    <row r="61" spans="1:39" x14ac:dyDescent="0.3">
      <c r="A61" s="2">
        <v>15</v>
      </c>
      <c r="B61" s="2" t="s">
        <v>181</v>
      </c>
      <c r="C61" s="4">
        <v>2318</v>
      </c>
      <c r="D61" s="3">
        <v>41283</v>
      </c>
      <c r="E61" s="4" t="s">
        <v>209</v>
      </c>
      <c r="F61" s="4">
        <v>103.82838888888888</v>
      </c>
      <c r="G61" s="4">
        <v>24.514972222222223</v>
      </c>
      <c r="H61" s="32">
        <v>936.4</v>
      </c>
      <c r="I61" s="4">
        <v>12.85</v>
      </c>
      <c r="J61" s="5">
        <v>432</v>
      </c>
      <c r="K61" s="5">
        <v>11.36</v>
      </c>
      <c r="L61" s="6">
        <v>1.7458904109589042</v>
      </c>
      <c r="M61" s="6">
        <v>11.320648670427074</v>
      </c>
      <c r="N61" s="6">
        <v>14.645776866163649</v>
      </c>
      <c r="O61" s="6">
        <v>5.8930096696212724</v>
      </c>
      <c r="P61" s="6">
        <v>1.670850120870266</v>
      </c>
      <c r="Q61" s="7">
        <v>2.8505237711522962</v>
      </c>
      <c r="R61" s="8">
        <v>0.93652296535052382</v>
      </c>
      <c r="S61" s="9">
        <v>56.59414450711791</v>
      </c>
      <c r="T61" s="9">
        <v>86.825141015310237</v>
      </c>
      <c r="U61" s="9">
        <f t="shared" si="6"/>
        <v>44.366197183098592</v>
      </c>
      <c r="V61" s="9">
        <f t="shared" si="7"/>
        <v>639.21537857983526</v>
      </c>
      <c r="W61" s="9">
        <f t="shared" si="8"/>
        <v>14.407711707672476</v>
      </c>
      <c r="X61" s="5">
        <v>16.43</v>
      </c>
      <c r="Y61" s="5">
        <v>1.48</v>
      </c>
      <c r="Z61" s="5">
        <v>0.85099999999999998</v>
      </c>
      <c r="AA61" s="5">
        <v>43.86</v>
      </c>
      <c r="AB61" s="27">
        <v>0.10294411177644711</v>
      </c>
      <c r="AC61" s="28">
        <v>1.4431929480901078</v>
      </c>
      <c r="AD61" s="29">
        <v>2.6230718856168657E-2</v>
      </c>
      <c r="AE61" s="30">
        <v>6.2051811949069542</v>
      </c>
      <c r="AF61" s="21">
        <v>0.88082811843594389</v>
      </c>
      <c r="AG61" s="22">
        <v>39.209211204507113</v>
      </c>
      <c r="AH61" s="23">
        <v>94.548179284680899</v>
      </c>
      <c r="AI61" s="50">
        <v>4.8</v>
      </c>
      <c r="AJ61" s="51">
        <v>28.279813867596253</v>
      </c>
      <c r="AK61" s="2">
        <f t="shared" si="9"/>
        <v>12.951576576576576</v>
      </c>
      <c r="AL61" s="2">
        <f t="shared" si="10"/>
        <v>49.875636506071288</v>
      </c>
      <c r="AM61" s="2">
        <f t="shared" si="11"/>
        <v>3.8509316770186337</v>
      </c>
    </row>
    <row r="62" spans="1:39" x14ac:dyDescent="0.3">
      <c r="A62" s="2">
        <v>16</v>
      </c>
      <c r="B62" s="2" t="s">
        <v>181</v>
      </c>
      <c r="C62" s="4">
        <v>1891</v>
      </c>
      <c r="D62" s="3">
        <v>41283</v>
      </c>
      <c r="E62" s="4" t="s">
        <v>209</v>
      </c>
      <c r="F62" s="4">
        <v>103.68786111111112</v>
      </c>
      <c r="G62" s="4">
        <v>24.414277777777777</v>
      </c>
      <c r="H62" s="32">
        <v>830.7</v>
      </c>
      <c r="I62" s="4">
        <v>15.91</v>
      </c>
      <c r="J62" s="5">
        <v>443</v>
      </c>
      <c r="K62" s="5">
        <v>12.07</v>
      </c>
      <c r="L62" s="6">
        <v>0.5851221465758909</v>
      </c>
      <c r="M62" s="6">
        <v>20.616880256307567</v>
      </c>
      <c r="N62" s="6">
        <v>11.363053846433901</v>
      </c>
      <c r="O62" s="6">
        <v>5.0176011213456144</v>
      </c>
      <c r="P62" s="6">
        <v>1.3125951141369643</v>
      </c>
      <c r="Q62" s="7">
        <v>0.59221065278333995</v>
      </c>
      <c r="R62" s="8">
        <v>1.8773327993592308</v>
      </c>
      <c r="S62" s="9">
        <v>14.72433586971032</v>
      </c>
      <c r="T62" s="9">
        <v>122.56708049659591</v>
      </c>
      <c r="U62" s="9">
        <f t="shared" si="6"/>
        <v>42.819663076498202</v>
      </c>
      <c r="V62" s="9">
        <f t="shared" si="7"/>
        <v>1955.8594275806217</v>
      </c>
      <c r="W62" s="9">
        <f t="shared" si="8"/>
        <v>45.67666550963839</v>
      </c>
      <c r="X62" s="5">
        <v>10.95</v>
      </c>
      <c r="Y62" s="5">
        <v>0.60299999999999998</v>
      </c>
      <c r="Z62" s="5">
        <v>0.21199999999999999</v>
      </c>
      <c r="AA62" s="5">
        <v>7.37</v>
      </c>
      <c r="AB62" s="27">
        <v>3.5551219512195122E-2</v>
      </c>
      <c r="AC62" s="28">
        <v>0.2724878048780488</v>
      </c>
      <c r="AD62" s="29">
        <v>1.2658536585365854E-2</v>
      </c>
      <c r="AE62" s="30">
        <v>2.0541365853658533</v>
      </c>
      <c r="AF62" s="7">
        <v>0.16678048780487809</v>
      </c>
      <c r="AG62" s="6">
        <v>9.2682926829268286</v>
      </c>
      <c r="AH62" s="26">
        <v>37.219512195121958</v>
      </c>
      <c r="AI62" s="50">
        <v>4.38</v>
      </c>
      <c r="AJ62" s="51">
        <v>19.302048266269576</v>
      </c>
      <c r="AK62" s="2">
        <f t="shared" si="9"/>
        <v>21.18573797678275</v>
      </c>
      <c r="AL62" s="2">
        <f t="shared" si="10"/>
        <v>133.43160377358492</v>
      </c>
      <c r="AM62" s="2">
        <f t="shared" si="11"/>
        <v>6.2981805929919146</v>
      </c>
    </row>
    <row r="63" spans="1:39" x14ac:dyDescent="0.3">
      <c r="A63" s="2">
        <v>17</v>
      </c>
      <c r="B63" s="2" t="s">
        <v>181</v>
      </c>
      <c r="C63" s="4">
        <v>2015</v>
      </c>
      <c r="D63" s="3">
        <v>41283</v>
      </c>
      <c r="E63" s="4" t="s">
        <v>209</v>
      </c>
      <c r="F63" s="4">
        <v>103.62388888888889</v>
      </c>
      <c r="G63" s="4">
        <v>24.254472222222223</v>
      </c>
      <c r="H63" s="32">
        <v>856</v>
      </c>
      <c r="I63" s="4">
        <v>15.03</v>
      </c>
      <c r="J63" s="5">
        <v>460</v>
      </c>
      <c r="K63" s="5">
        <v>10.55</v>
      </c>
      <c r="L63" s="6">
        <v>0.98682526989204322</v>
      </c>
      <c r="M63" s="6">
        <v>8.2588364654138342</v>
      </c>
      <c r="N63" s="6">
        <v>13.982007197121149</v>
      </c>
      <c r="O63" s="6">
        <v>3.653118752499001</v>
      </c>
      <c r="P63" s="6">
        <v>2.4112554978008793</v>
      </c>
      <c r="Q63" s="7">
        <v>1.3798480607756898</v>
      </c>
      <c r="R63" s="8">
        <v>0.53366653338664527</v>
      </c>
      <c r="S63" s="9">
        <v>12.155137944822073</v>
      </c>
      <c r="T63" s="9">
        <v>59.566173530587768</v>
      </c>
      <c r="U63" s="9">
        <f t="shared" si="6"/>
        <v>50.868878357030013</v>
      </c>
      <c r="V63" s="9">
        <f t="shared" si="7"/>
        <v>1204.198321211753</v>
      </c>
      <c r="W63" s="9">
        <f t="shared" si="8"/>
        <v>23.672594326926696</v>
      </c>
      <c r="X63" s="5">
        <v>31.94</v>
      </c>
      <c r="Y63" s="5">
        <v>2.68</v>
      </c>
      <c r="Z63" s="5">
        <v>0.57899999999999996</v>
      </c>
      <c r="AA63" s="5">
        <v>17.32</v>
      </c>
      <c r="AB63" s="27">
        <v>0.23223695348908588</v>
      </c>
      <c r="AC63" s="28">
        <v>0.59632571996027806</v>
      </c>
      <c r="AD63" s="29">
        <v>2.8901565253264989E-2</v>
      </c>
      <c r="AE63" s="30">
        <v>5.1415412056813263</v>
      </c>
      <c r="AF63" s="21">
        <v>0.40358480142205277</v>
      </c>
      <c r="AG63" s="22">
        <v>36.387414947913975</v>
      </c>
      <c r="AH63" s="23">
        <v>94.851229293903415</v>
      </c>
      <c r="AI63" s="50">
        <v>4.93</v>
      </c>
      <c r="AJ63" s="51">
        <v>55.804429902455539</v>
      </c>
      <c r="AK63" s="2">
        <f t="shared" si="9"/>
        <v>13.904228855721392</v>
      </c>
      <c r="AL63" s="2">
        <f t="shared" si="10"/>
        <v>142.50719631548648</v>
      </c>
      <c r="AM63" s="2">
        <f t="shared" si="11"/>
        <v>10.249198124845796</v>
      </c>
    </row>
    <row r="64" spans="1:39" x14ac:dyDescent="0.3">
      <c r="A64" s="2">
        <v>18</v>
      </c>
      <c r="B64" s="2" t="s">
        <v>181</v>
      </c>
      <c r="C64" s="4">
        <v>1993</v>
      </c>
      <c r="D64" s="3">
        <v>41283</v>
      </c>
      <c r="E64" s="4" t="s">
        <v>210</v>
      </c>
      <c r="F64" s="4">
        <v>103.7406388888889</v>
      </c>
      <c r="G64" s="4">
        <v>24.044111111111114</v>
      </c>
      <c r="H64" s="32">
        <v>906</v>
      </c>
      <c r="I64" s="4">
        <v>14.95</v>
      </c>
      <c r="J64" s="5">
        <v>443</v>
      </c>
      <c r="K64" s="5">
        <v>10.76</v>
      </c>
      <c r="L64" s="6">
        <v>0.68991596638655472</v>
      </c>
      <c r="M64" s="6">
        <v>13.607723089235693</v>
      </c>
      <c r="N64" s="6">
        <v>12.753865182436609</v>
      </c>
      <c r="O64" s="6">
        <v>4.6882953181272509</v>
      </c>
      <c r="P64" s="6">
        <v>1.4424769907963186</v>
      </c>
      <c r="Q64" s="7">
        <v>1.1012404961984794</v>
      </c>
      <c r="R64" s="8">
        <v>0.6598439375750299</v>
      </c>
      <c r="S64" s="9">
        <v>38.575430172068828</v>
      </c>
      <c r="T64" s="9">
        <v>80.812324929971993</v>
      </c>
      <c r="U64" s="9">
        <f t="shared" si="6"/>
        <v>48.032837670384133</v>
      </c>
      <c r="V64" s="9">
        <f t="shared" si="7"/>
        <v>1658.7768980917576</v>
      </c>
      <c r="W64" s="9">
        <f t="shared" si="8"/>
        <v>34.534226552984158</v>
      </c>
      <c r="X64" s="5">
        <v>13.83</v>
      </c>
      <c r="Y64" s="5">
        <v>1.58</v>
      </c>
      <c r="Z64" s="5">
        <v>0.40400000000000003</v>
      </c>
      <c r="AA64" s="5">
        <v>23.33</v>
      </c>
      <c r="AB64" s="27">
        <v>5.7156959526159921E-2</v>
      </c>
      <c r="AC64" s="28">
        <v>0.48583415597235929</v>
      </c>
      <c r="AD64" s="29">
        <v>9.0572556762092797E-3</v>
      </c>
      <c r="AE64" s="30">
        <v>5.0646495557749267</v>
      </c>
      <c r="AF64" s="7">
        <v>0.29565646594274431</v>
      </c>
      <c r="AG64" s="6">
        <v>38.943731490621914</v>
      </c>
      <c r="AH64" s="26">
        <v>90.177690029615007</v>
      </c>
      <c r="AI64" s="50">
        <v>4.66</v>
      </c>
      <c r="AJ64" s="51">
        <v>23.153304577467374</v>
      </c>
      <c r="AK64" s="2">
        <f t="shared" si="9"/>
        <v>10.212025316455696</v>
      </c>
      <c r="AL64" s="2">
        <f t="shared" si="10"/>
        <v>88.434405940594061</v>
      </c>
      <c r="AM64" s="2">
        <f t="shared" si="11"/>
        <v>8.6598302687411604</v>
      </c>
    </row>
    <row r="65" spans="1:39" x14ac:dyDescent="0.3">
      <c r="A65" s="2">
        <v>19</v>
      </c>
      <c r="B65" s="2" t="s">
        <v>181</v>
      </c>
      <c r="C65" s="4">
        <v>1788</v>
      </c>
      <c r="D65" s="3">
        <v>41283</v>
      </c>
      <c r="E65" s="4" t="s">
        <v>210</v>
      </c>
      <c r="F65" s="4">
        <v>104.14230555555557</v>
      </c>
      <c r="G65" s="4">
        <v>23.316305555555555</v>
      </c>
      <c r="H65" s="32">
        <v>1168.3</v>
      </c>
      <c r="I65" s="4">
        <v>15.88</v>
      </c>
      <c r="J65" s="5">
        <v>437</v>
      </c>
      <c r="K65" s="5">
        <v>13.75</v>
      </c>
      <c r="L65" s="6">
        <v>0.8706613226452905</v>
      </c>
      <c r="M65" s="6">
        <v>16.766673346693388</v>
      </c>
      <c r="N65" s="6">
        <v>9.2114775004554534</v>
      </c>
      <c r="O65" s="6">
        <v>5.0186172344689384</v>
      </c>
      <c r="P65" s="6">
        <v>1.4070340681362725</v>
      </c>
      <c r="Q65" s="7">
        <v>1.5072144288577154</v>
      </c>
      <c r="R65" s="8">
        <v>0.39777555110220442</v>
      </c>
      <c r="S65" s="9">
        <v>13.707414829659319</v>
      </c>
      <c r="T65" s="9">
        <v>58.156312625250507</v>
      </c>
      <c r="U65" s="9">
        <f t="shared" si="6"/>
        <v>37.078787878787878</v>
      </c>
      <c r="V65" s="9">
        <f t="shared" si="7"/>
        <v>1296.6197501879728</v>
      </c>
      <c r="W65" s="9">
        <f t="shared" si="8"/>
        <v>34.96931330189858</v>
      </c>
      <c r="X65" s="5">
        <v>32.32</v>
      </c>
      <c r="Y65" s="5">
        <v>1.56</v>
      </c>
      <c r="Z65" s="5">
        <v>0.25</v>
      </c>
      <c r="AA65" s="5">
        <v>13.77</v>
      </c>
      <c r="AB65" s="27">
        <v>7.1676587301587297E-2</v>
      </c>
      <c r="AC65" s="28">
        <v>0.42534722222222215</v>
      </c>
      <c r="AD65" s="29">
        <v>1.817956349206349E-2</v>
      </c>
      <c r="AE65" s="30">
        <v>2.5099107142857147</v>
      </c>
      <c r="AF65" s="7">
        <v>9.0277777777777776E-2</v>
      </c>
      <c r="AG65" s="6">
        <v>4.7619047619047619</v>
      </c>
      <c r="AH65" s="26">
        <v>32.787698412698411</v>
      </c>
      <c r="AI65" s="50">
        <v>4.46</v>
      </c>
      <c r="AJ65" s="51">
        <v>53.280989042351216</v>
      </c>
      <c r="AK65" s="2">
        <f t="shared" si="9"/>
        <v>24.17094017094017</v>
      </c>
      <c r="AL65" s="2">
        <f t="shared" si="10"/>
        <v>333.97333333333336</v>
      </c>
      <c r="AM65" s="2">
        <f t="shared" si="11"/>
        <v>13.817142857142859</v>
      </c>
    </row>
    <row r="66" spans="1:39" x14ac:dyDescent="0.3">
      <c r="A66" s="2">
        <v>20</v>
      </c>
      <c r="B66" s="2" t="s">
        <v>181</v>
      </c>
      <c r="C66" s="4">
        <v>1987</v>
      </c>
      <c r="D66" s="3">
        <v>41283</v>
      </c>
      <c r="E66" s="4" t="s">
        <v>209</v>
      </c>
      <c r="F66" s="4">
        <v>103.73061111111112</v>
      </c>
      <c r="G66" s="4">
        <v>23.407611111111109</v>
      </c>
      <c r="H66" s="32">
        <v>1081.5</v>
      </c>
      <c r="I66" s="4">
        <v>15.48</v>
      </c>
      <c r="J66" s="5">
        <v>466</v>
      </c>
      <c r="K66" s="5">
        <v>12.43</v>
      </c>
      <c r="L66" s="6">
        <v>1.0100998003992017</v>
      </c>
      <c r="M66" s="6">
        <v>14.747644710578841</v>
      </c>
      <c r="N66" s="6">
        <v>8.5940482671021581</v>
      </c>
      <c r="O66" s="6">
        <v>2.9566666666666666</v>
      </c>
      <c r="P66" s="6">
        <v>1.096427145708583</v>
      </c>
      <c r="Q66" s="7">
        <v>0.82175648702594806</v>
      </c>
      <c r="R66" s="8">
        <v>0.46465069860279445</v>
      </c>
      <c r="S66" s="9">
        <v>7.9840319361277441</v>
      </c>
      <c r="T66" s="9">
        <v>65.429141716566875</v>
      </c>
      <c r="U66" s="9">
        <f t="shared" ref="U66:U97" si="12">(J66/12)/(K66/14)</f>
        <v>43.738267632072947</v>
      </c>
      <c r="V66" s="9">
        <f t="shared" ref="V66:V97" si="13">(J66/12)/(L66/31)</f>
        <v>1191.7964273011107</v>
      </c>
      <c r="W66" s="9">
        <f t="shared" ref="W66:W97" si="14">(K66/14)/(L66/31)</f>
        <v>27.248368347062176</v>
      </c>
      <c r="X66" s="5">
        <v>39.04</v>
      </c>
      <c r="Y66" s="5">
        <v>1.93</v>
      </c>
      <c r="Z66" s="5">
        <v>0.42699999999999999</v>
      </c>
      <c r="AA66" s="5">
        <v>11.39</v>
      </c>
      <c r="AB66" s="27">
        <v>2.0474308300395254E-2</v>
      </c>
      <c r="AC66" s="28">
        <v>0.22401185770750986</v>
      </c>
      <c r="AD66" s="29">
        <v>2.7831027667984194E-2</v>
      </c>
      <c r="AE66" s="30">
        <v>3.0938636363636358</v>
      </c>
      <c r="AF66" s="7">
        <v>6.7144268774703558E-2</v>
      </c>
      <c r="AG66" s="6">
        <v>7.6581027667984189</v>
      </c>
      <c r="AH66" s="26">
        <v>28.260869565217391</v>
      </c>
      <c r="AI66" s="50">
        <v>4.22</v>
      </c>
      <c r="AJ66" s="51">
        <v>62.646481813059644</v>
      </c>
      <c r="AK66" s="2">
        <f t="shared" si="9"/>
        <v>23.5993091537133</v>
      </c>
      <c r="AL66" s="2">
        <f t="shared" si="10"/>
        <v>236.1904761904762</v>
      </c>
      <c r="AM66" s="2">
        <f t="shared" si="11"/>
        <v>10.00836400133824</v>
      </c>
    </row>
    <row r="67" spans="1:39" x14ac:dyDescent="0.3">
      <c r="A67" s="2">
        <v>21</v>
      </c>
      <c r="B67" s="2" t="s">
        <v>181</v>
      </c>
      <c r="C67" s="4">
        <v>1945</v>
      </c>
      <c r="D67" s="3">
        <v>41283</v>
      </c>
      <c r="E67" s="4" t="s">
        <v>209</v>
      </c>
      <c r="F67" s="4">
        <v>102.81372222222222</v>
      </c>
      <c r="G67" s="4">
        <v>23.778666666666666</v>
      </c>
      <c r="H67" s="32">
        <v>851.8</v>
      </c>
      <c r="I67" s="4">
        <v>16.239999999999998</v>
      </c>
      <c r="J67" s="5">
        <v>454</v>
      </c>
      <c r="K67" s="5">
        <v>8.02</v>
      </c>
      <c r="L67" s="6">
        <v>0.46907258064516127</v>
      </c>
      <c r="M67" s="6">
        <v>9.0313911290322579</v>
      </c>
      <c r="N67" s="6">
        <v>11.996297653958942</v>
      </c>
      <c r="O67" s="6">
        <v>4.1054233870967742</v>
      </c>
      <c r="P67" s="6">
        <v>1.9070766129032257</v>
      </c>
      <c r="Q67" s="7">
        <v>0.72641129032258067</v>
      </c>
      <c r="R67" s="8">
        <v>0.9636895161290322</v>
      </c>
      <c r="S67" s="9">
        <v>37.580645161290327</v>
      </c>
      <c r="T67" s="9">
        <v>108.99193548387096</v>
      </c>
      <c r="U67" s="9">
        <f t="shared" si="12"/>
        <v>66.043225270157947</v>
      </c>
      <c r="V67" s="9">
        <f t="shared" si="13"/>
        <v>2500.323791512651</v>
      </c>
      <c r="W67" s="9">
        <f t="shared" si="14"/>
        <v>37.858898945119179</v>
      </c>
      <c r="X67" s="5">
        <v>34.19</v>
      </c>
      <c r="Y67" s="5">
        <v>1.47</v>
      </c>
      <c r="Z67" s="5">
        <v>0.31</v>
      </c>
      <c r="AA67" s="5">
        <v>4.0599999999999996</v>
      </c>
      <c r="AB67" s="27">
        <v>0.106003937007874</v>
      </c>
      <c r="AC67" s="28">
        <v>0.1734251968503937</v>
      </c>
      <c r="AD67" s="29">
        <v>2.7047244094488193E-2</v>
      </c>
      <c r="AE67" s="30">
        <v>2.1142618110236215</v>
      </c>
      <c r="AF67" s="7">
        <v>0.15078740157480316</v>
      </c>
      <c r="AG67" s="6">
        <v>10.9251968503937</v>
      </c>
      <c r="AH67" s="26">
        <v>27.312992125984252</v>
      </c>
      <c r="AI67" s="50">
        <v>4.2699999999999996</v>
      </c>
      <c r="AJ67" s="51">
        <v>57.496044091809239</v>
      </c>
      <c r="AK67" s="2">
        <f t="shared" si="9"/>
        <v>27.134920634920636</v>
      </c>
      <c r="AL67" s="2">
        <f t="shared" si="10"/>
        <v>284.91666666666663</v>
      </c>
      <c r="AM67" s="2">
        <f t="shared" si="11"/>
        <v>10.5</v>
      </c>
    </row>
    <row r="68" spans="1:39" x14ac:dyDescent="0.3">
      <c r="A68" s="2">
        <v>22</v>
      </c>
      <c r="B68" s="2" t="s">
        <v>181</v>
      </c>
      <c r="C68" s="4">
        <v>2205</v>
      </c>
      <c r="D68" s="3">
        <v>41290</v>
      </c>
      <c r="E68" s="4" t="s">
        <v>207</v>
      </c>
      <c r="F68" s="4">
        <v>102.44638888888889</v>
      </c>
      <c r="G68" s="4">
        <v>25.390083333333333</v>
      </c>
      <c r="H68" s="32">
        <v>709.7</v>
      </c>
      <c r="I68" s="4">
        <v>15.78</v>
      </c>
      <c r="J68" s="5">
        <v>429</v>
      </c>
      <c r="K68" s="5">
        <v>8.01</v>
      </c>
      <c r="L68" s="6">
        <v>0.89206539074960123</v>
      </c>
      <c r="M68" s="6">
        <v>16.334868421052633</v>
      </c>
      <c r="N68" s="6">
        <v>18.499311294765835</v>
      </c>
      <c r="O68" s="6">
        <v>8.4086722488038266</v>
      </c>
      <c r="P68" s="6">
        <v>1.497328548644338</v>
      </c>
      <c r="Q68" s="7">
        <v>2.235845295055821</v>
      </c>
      <c r="R68" s="8">
        <v>0.79074960127591698</v>
      </c>
      <c r="S68" s="9">
        <v>54.731525784157355</v>
      </c>
      <c r="T68" s="9">
        <v>47.149122807017541</v>
      </c>
      <c r="U68" s="9">
        <f t="shared" si="12"/>
        <v>62.484394506866415</v>
      </c>
      <c r="V68" s="9">
        <f t="shared" si="13"/>
        <v>1242.3416618245208</v>
      </c>
      <c r="W68" s="9">
        <f t="shared" si="14"/>
        <v>19.882430991437385</v>
      </c>
      <c r="X68" s="5">
        <v>9.4700000000000006</v>
      </c>
      <c r="Y68" s="5">
        <v>0.434</v>
      </c>
      <c r="Z68" s="5">
        <v>0.28000000000000003</v>
      </c>
      <c r="AA68" s="5">
        <v>7.22</v>
      </c>
      <c r="AB68" s="27">
        <v>0.12434146341463415</v>
      </c>
      <c r="AC68" s="28">
        <v>0.49414634146341474</v>
      </c>
      <c r="AD68" s="29">
        <v>1.1268292682926829E-2</v>
      </c>
      <c r="AE68" s="30">
        <v>2.6547219512195119</v>
      </c>
      <c r="AF68" s="7">
        <v>0.23956097560975614</v>
      </c>
      <c r="AG68" s="6">
        <v>17.756097560975611</v>
      </c>
      <c r="AH68" s="26">
        <v>48.731707317073173</v>
      </c>
      <c r="AI68" s="50">
        <v>4.6100000000000003</v>
      </c>
      <c r="AJ68" s="51">
        <v>16.659555403077189</v>
      </c>
      <c r="AK68" s="2">
        <f t="shared" si="9"/>
        <v>25.456989247311828</v>
      </c>
      <c r="AL68" s="2">
        <f t="shared" si="10"/>
        <v>87.372023809523796</v>
      </c>
      <c r="AM68" s="2">
        <f t="shared" si="11"/>
        <v>3.4321428571428569</v>
      </c>
    </row>
    <row r="69" spans="1:39" x14ac:dyDescent="0.3">
      <c r="A69" s="2">
        <v>23</v>
      </c>
      <c r="B69" s="2" t="s">
        <v>181</v>
      </c>
      <c r="C69" s="4">
        <v>1804</v>
      </c>
      <c r="D69" s="3">
        <v>41290</v>
      </c>
      <c r="E69" s="4" t="s">
        <v>211</v>
      </c>
      <c r="F69" s="4">
        <v>101.61233333333332</v>
      </c>
      <c r="G69" s="4">
        <v>25.668416666666669</v>
      </c>
      <c r="H69" s="32">
        <v>680.6</v>
      </c>
      <c r="I69" s="4">
        <v>18.12</v>
      </c>
      <c r="J69" s="5">
        <v>452</v>
      </c>
      <c r="K69" s="5">
        <v>8.68</v>
      </c>
      <c r="L69" s="6">
        <v>0.57244157937147455</v>
      </c>
      <c r="M69" s="6">
        <v>9.6606970185334387</v>
      </c>
      <c r="N69" s="6">
        <v>6.9119112152955813</v>
      </c>
      <c r="O69" s="6">
        <v>3.1331385979049151</v>
      </c>
      <c r="P69" s="6">
        <v>1.1301571313456888</v>
      </c>
      <c r="Q69" s="7">
        <v>0.57534246575342451</v>
      </c>
      <c r="R69" s="8">
        <v>0.789665592264303</v>
      </c>
      <c r="S69" s="9">
        <v>452.05479452054794</v>
      </c>
      <c r="T69" s="9">
        <v>70.145044319097508</v>
      </c>
      <c r="U69" s="9">
        <f t="shared" si="12"/>
        <v>60.752688172043008</v>
      </c>
      <c r="V69" s="9">
        <f t="shared" si="13"/>
        <v>2039.800581831832</v>
      </c>
      <c r="W69" s="9">
        <f t="shared" si="14"/>
        <v>33.575478603603607</v>
      </c>
      <c r="X69" s="5">
        <v>11.17</v>
      </c>
      <c r="Y69" s="5">
        <v>0.443</v>
      </c>
      <c r="Z69" s="5">
        <v>0.186</v>
      </c>
      <c r="AA69" s="5">
        <v>10.62</v>
      </c>
      <c r="AB69" s="27">
        <v>4.8425742574257427E-2</v>
      </c>
      <c r="AC69" s="28">
        <v>0.39400990099009897</v>
      </c>
      <c r="AD69" s="29">
        <v>6.014851485148515E-3</v>
      </c>
      <c r="AE69" s="30">
        <v>2.9089999999999998</v>
      </c>
      <c r="AF69" s="7">
        <v>0.24054455445544554</v>
      </c>
      <c r="AG69" s="6">
        <v>15.198019801980196</v>
      </c>
      <c r="AH69" s="26">
        <v>46.831683168316836</v>
      </c>
      <c r="AI69" s="50">
        <v>4.6399999999999997</v>
      </c>
      <c r="AJ69" s="51">
        <v>19.196601315997047</v>
      </c>
      <c r="AK69" s="2">
        <f t="shared" si="9"/>
        <v>29.41685477802859</v>
      </c>
      <c r="AL69" s="2">
        <f t="shared" si="10"/>
        <v>155.13888888888889</v>
      </c>
      <c r="AM69" s="2">
        <f t="shared" si="11"/>
        <v>5.2738095238095246</v>
      </c>
    </row>
    <row r="70" spans="1:39" x14ac:dyDescent="0.3">
      <c r="A70" s="2">
        <v>24</v>
      </c>
      <c r="B70" s="2" t="s">
        <v>181</v>
      </c>
      <c r="C70" s="4">
        <v>1969</v>
      </c>
      <c r="D70" s="3">
        <v>41290</v>
      </c>
      <c r="E70" s="4" t="s">
        <v>211</v>
      </c>
      <c r="F70" s="4">
        <v>101.28108333333333</v>
      </c>
      <c r="G70" s="4">
        <v>25.084833333333332</v>
      </c>
      <c r="H70" s="32">
        <v>716.4</v>
      </c>
      <c r="I70" s="4">
        <v>16.03</v>
      </c>
      <c r="J70" s="5">
        <v>442</v>
      </c>
      <c r="K70" s="5">
        <v>7.46</v>
      </c>
      <c r="L70" s="6">
        <v>0.34155378486055776</v>
      </c>
      <c r="M70" s="6">
        <v>17.50113545816733</v>
      </c>
      <c r="N70" s="6">
        <v>6.4943498732343334</v>
      </c>
      <c r="O70" s="6">
        <v>5.5782669322709166</v>
      </c>
      <c r="P70" s="6">
        <v>0.58727091633466122</v>
      </c>
      <c r="Q70" s="7">
        <v>0.91155378486055771</v>
      </c>
      <c r="R70" s="8">
        <v>0.42826693227091633</v>
      </c>
      <c r="S70" s="9">
        <v>246.37450199203184</v>
      </c>
      <c r="T70" s="9">
        <v>63.366533864541829</v>
      </c>
      <c r="U70" s="9">
        <f t="shared" si="12"/>
        <v>69.124218051832003</v>
      </c>
      <c r="V70" s="9">
        <f t="shared" si="13"/>
        <v>3343.0557175628915</v>
      </c>
      <c r="W70" s="9">
        <f t="shared" si="14"/>
        <v>48.363016780256949</v>
      </c>
      <c r="X70" s="5">
        <v>18.97</v>
      </c>
      <c r="Y70" s="5">
        <v>1.4</v>
      </c>
      <c r="Z70" s="5">
        <v>0.34899999999999998</v>
      </c>
      <c r="AA70" s="5">
        <v>6.94</v>
      </c>
      <c r="AB70" s="27">
        <v>5.705128205128205E-2</v>
      </c>
      <c r="AC70" s="28">
        <v>0.29990138067061139</v>
      </c>
      <c r="AD70" s="29">
        <v>1.432938856015779E-2</v>
      </c>
      <c r="AE70" s="30">
        <v>2.0701084812623276</v>
      </c>
      <c r="AF70" s="7">
        <v>1.1377218934911244</v>
      </c>
      <c r="AG70" s="6">
        <v>15.877712031558184</v>
      </c>
      <c r="AH70" s="26">
        <v>55.128205128205131</v>
      </c>
      <c r="AI70" s="50">
        <v>4.79</v>
      </c>
      <c r="AJ70" s="51">
        <v>32.553300678728903</v>
      </c>
      <c r="AK70" s="2">
        <f t="shared" si="9"/>
        <v>15.808333333333334</v>
      </c>
      <c r="AL70" s="2">
        <f t="shared" si="10"/>
        <v>140.41786055396372</v>
      </c>
      <c r="AM70" s="2">
        <f t="shared" si="11"/>
        <v>8.8825214899713458</v>
      </c>
    </row>
    <row r="71" spans="1:39" x14ac:dyDescent="0.3">
      <c r="A71" s="2">
        <v>25</v>
      </c>
      <c r="B71" s="2" t="s">
        <v>181</v>
      </c>
      <c r="C71" s="4">
        <v>1945</v>
      </c>
      <c r="D71" s="3">
        <v>41290</v>
      </c>
      <c r="E71" s="4" t="s">
        <v>206</v>
      </c>
      <c r="F71" s="4">
        <v>102.25725</v>
      </c>
      <c r="G71" s="4">
        <v>24.138722222222221</v>
      </c>
      <c r="H71" s="32">
        <v>742.7</v>
      </c>
      <c r="I71" s="4">
        <v>16.16</v>
      </c>
      <c r="J71" s="5">
        <v>445</v>
      </c>
      <c r="K71" s="5">
        <v>14.08</v>
      </c>
      <c r="L71" s="6">
        <v>0.95161999999999991</v>
      </c>
      <c r="M71" s="6">
        <v>24.489139999999999</v>
      </c>
      <c r="N71" s="6">
        <v>12.355781818181818</v>
      </c>
      <c r="O71" s="6">
        <v>4.8815799999999996</v>
      </c>
      <c r="P71" s="6">
        <v>1.75482</v>
      </c>
      <c r="Q71" s="7">
        <v>0.87009999999999998</v>
      </c>
      <c r="R71" s="8">
        <v>0.67527999999999988</v>
      </c>
      <c r="S71" s="9">
        <v>20.213333333333335</v>
      </c>
      <c r="T71" s="9">
        <v>69.14</v>
      </c>
      <c r="U71" s="9">
        <f t="shared" si="12"/>
        <v>36.872632575757578</v>
      </c>
      <c r="V71" s="9">
        <f t="shared" si="13"/>
        <v>1208.0277141436009</v>
      </c>
      <c r="W71" s="9">
        <f t="shared" si="14"/>
        <v>32.762176979406554</v>
      </c>
      <c r="X71" s="5">
        <v>5.97</v>
      </c>
      <c r="Y71" s="5">
        <v>0.38200000000000001</v>
      </c>
      <c r="Z71" s="5">
        <v>0.128</v>
      </c>
      <c r="AA71" s="5">
        <v>10.17</v>
      </c>
      <c r="AB71" s="27">
        <v>0.10751600447353959</v>
      </c>
      <c r="AC71" s="28">
        <v>0.13374878279229857</v>
      </c>
      <c r="AD71" s="29">
        <v>3.3892991776014502E-3</v>
      </c>
      <c r="AE71" s="30">
        <v>1.196581613173803</v>
      </c>
      <c r="AF71" s="21">
        <v>7.6074517214450313E-2</v>
      </c>
      <c r="AG71" s="22">
        <v>11.882285168866478</v>
      </c>
      <c r="AH71" s="23">
        <v>14.584896019128237</v>
      </c>
      <c r="AI71" s="50">
        <v>5.6</v>
      </c>
      <c r="AJ71" s="51">
        <v>10.118576792929087</v>
      </c>
      <c r="AK71" s="2">
        <f t="shared" si="9"/>
        <v>18.232984293193716</v>
      </c>
      <c r="AL71" s="2">
        <f t="shared" si="10"/>
        <v>120.48828125</v>
      </c>
      <c r="AM71" s="2">
        <f t="shared" si="11"/>
        <v>6.6082589285714279</v>
      </c>
    </row>
    <row r="72" spans="1:39" x14ac:dyDescent="0.3">
      <c r="A72" s="2">
        <v>26</v>
      </c>
      <c r="B72" s="2" t="s">
        <v>181</v>
      </c>
      <c r="C72" s="4">
        <v>2061</v>
      </c>
      <c r="D72" s="3">
        <v>41297</v>
      </c>
      <c r="E72" s="4" t="s">
        <v>208</v>
      </c>
      <c r="F72" s="4">
        <v>103.60594444444443</v>
      </c>
      <c r="G72" s="4">
        <v>25.458333333333332</v>
      </c>
      <c r="H72" s="32">
        <v>845.9</v>
      </c>
      <c r="I72" s="4">
        <v>14.76</v>
      </c>
      <c r="J72" s="5">
        <v>441</v>
      </c>
      <c r="K72" s="5">
        <v>8.89</v>
      </c>
      <c r="L72" s="6">
        <v>0.75576305220883533</v>
      </c>
      <c r="M72" s="6">
        <v>12.488714859437749</v>
      </c>
      <c r="N72" s="6">
        <v>16.18782402336619</v>
      </c>
      <c r="O72" s="6">
        <v>5.4146586345381529</v>
      </c>
      <c r="P72" s="6">
        <v>2.3970481927710843</v>
      </c>
      <c r="Q72" s="7">
        <v>4.0823293172690756</v>
      </c>
      <c r="R72" s="8">
        <v>0.39829317269076303</v>
      </c>
      <c r="S72" s="9">
        <v>18.768406961178044</v>
      </c>
      <c r="T72" s="9">
        <v>750</v>
      </c>
      <c r="U72" s="9">
        <f t="shared" si="12"/>
        <v>57.874015748031496</v>
      </c>
      <c r="V72" s="9">
        <f t="shared" si="13"/>
        <v>1507.416903578925</v>
      </c>
      <c r="W72" s="9">
        <f t="shared" si="14"/>
        <v>26.046523367962379</v>
      </c>
      <c r="X72" s="5">
        <v>13.12</v>
      </c>
      <c r="Y72" s="5">
        <v>1.47</v>
      </c>
      <c r="Z72" s="5">
        <v>0.46700000000000003</v>
      </c>
      <c r="AA72" s="5">
        <v>41.35</v>
      </c>
      <c r="AB72" s="27">
        <v>8.5437486179593514E-2</v>
      </c>
      <c r="AC72" s="28">
        <v>1.3571432441805018</v>
      </c>
      <c r="AD72" s="29">
        <v>2.7778606808366628E-2</v>
      </c>
      <c r="AE72" s="30">
        <v>5.3844366899302099</v>
      </c>
      <c r="AF72" s="21">
        <v>0.22277715320431615</v>
      </c>
      <c r="AG72" s="22">
        <v>23.977266600203489</v>
      </c>
      <c r="AH72" s="23">
        <v>147.27747447997081</v>
      </c>
      <c r="AI72" s="50">
        <v>4.5599999999999996</v>
      </c>
      <c r="AJ72" s="51">
        <v>22.185446342314634</v>
      </c>
      <c r="AK72" s="2">
        <f t="shared" si="9"/>
        <v>10.412698412698413</v>
      </c>
      <c r="AL72" s="2">
        <f t="shared" si="10"/>
        <v>72.576730906495357</v>
      </c>
      <c r="AM72" s="2">
        <f t="shared" si="11"/>
        <v>6.970021413276231</v>
      </c>
    </row>
    <row r="73" spans="1:39" x14ac:dyDescent="0.3">
      <c r="A73" s="2">
        <v>27</v>
      </c>
      <c r="B73" s="2" t="s">
        <v>181</v>
      </c>
      <c r="C73" s="4">
        <v>2258</v>
      </c>
      <c r="D73" s="3">
        <v>41304</v>
      </c>
      <c r="E73" s="4" t="s">
        <v>212</v>
      </c>
      <c r="F73" s="4">
        <v>102.35844444444444</v>
      </c>
      <c r="G73" s="4">
        <v>27.710222222222221</v>
      </c>
      <c r="H73" s="32">
        <v>1100.0999999999999</v>
      </c>
      <c r="I73" s="4">
        <v>11.53</v>
      </c>
      <c r="J73" s="5">
        <v>470</v>
      </c>
      <c r="K73" s="5">
        <v>13.61</v>
      </c>
      <c r="L73" s="6">
        <v>1.185776892430279</v>
      </c>
      <c r="M73" s="6">
        <v>9.6087051792828682</v>
      </c>
      <c r="N73" s="6">
        <v>6.9778703368344797</v>
      </c>
      <c r="O73" s="6">
        <v>2.7157171314741033</v>
      </c>
      <c r="P73" s="6">
        <v>0.9414541832669322</v>
      </c>
      <c r="Q73" s="7">
        <v>0.79203187250996021</v>
      </c>
      <c r="R73" s="8">
        <v>0.26870517928286852</v>
      </c>
      <c r="S73" s="9">
        <v>7.569721115537849</v>
      </c>
      <c r="T73" s="9">
        <v>71.792828685258968</v>
      </c>
      <c r="U73" s="9">
        <f t="shared" si="12"/>
        <v>40.289003183933382</v>
      </c>
      <c r="V73" s="9">
        <f t="shared" si="13"/>
        <v>1023.9419189373831</v>
      </c>
      <c r="W73" s="9">
        <f t="shared" si="14"/>
        <v>25.414923130828782</v>
      </c>
      <c r="X73" s="5">
        <v>73.91</v>
      </c>
      <c r="Y73" s="5">
        <v>3.27</v>
      </c>
      <c r="Z73" s="5">
        <v>0.75800000000000001</v>
      </c>
      <c r="AA73" s="5">
        <v>8.94</v>
      </c>
      <c r="AB73" s="27">
        <v>0.10624624393857891</v>
      </c>
      <c r="AC73" s="28">
        <v>0.4698420533070089</v>
      </c>
      <c r="AD73" s="29">
        <v>4.9153557859870495E-2</v>
      </c>
      <c r="AE73" s="30">
        <v>3.705913129318855</v>
      </c>
      <c r="AF73" s="21">
        <v>0.27466610914918743</v>
      </c>
      <c r="AG73" s="22">
        <v>14.32133750468194</v>
      </c>
      <c r="AH73" s="23">
        <v>65.451728180315783</v>
      </c>
      <c r="AI73" s="50">
        <v>4.3600000000000003</v>
      </c>
      <c r="AJ73" s="51">
        <v>123.32691778628569</v>
      </c>
      <c r="AK73" s="2">
        <f t="shared" si="9"/>
        <v>26.369520897043834</v>
      </c>
      <c r="AL73" s="2">
        <f t="shared" si="10"/>
        <v>251.89204045734388</v>
      </c>
      <c r="AM73" s="2">
        <f t="shared" si="11"/>
        <v>9.5523935167734635</v>
      </c>
    </row>
    <row r="74" spans="1:39" x14ac:dyDescent="0.3">
      <c r="A74" s="2">
        <v>28</v>
      </c>
      <c r="B74" s="2" t="s">
        <v>181</v>
      </c>
      <c r="C74" s="4">
        <v>2601</v>
      </c>
      <c r="D74" s="3">
        <v>41304</v>
      </c>
      <c r="E74" s="4" t="s">
        <v>212</v>
      </c>
      <c r="F74" s="4">
        <v>102.43063888888889</v>
      </c>
      <c r="G74" s="4">
        <v>27.850972222222225</v>
      </c>
      <c r="H74" s="32">
        <v>1123.8</v>
      </c>
      <c r="I74" s="4">
        <v>11.19</v>
      </c>
      <c r="J74" s="5">
        <v>442</v>
      </c>
      <c r="K74" s="5">
        <v>11.92</v>
      </c>
      <c r="L74" s="6">
        <v>2.0656937225109959</v>
      </c>
      <c r="M74" s="6">
        <v>14.783226709316276</v>
      </c>
      <c r="N74" s="6">
        <v>10.536112827596233</v>
      </c>
      <c r="O74" s="6">
        <v>6.3900239904038392</v>
      </c>
      <c r="P74" s="6">
        <v>1.1463614554178327</v>
      </c>
      <c r="Q74" s="7">
        <v>0.95241903238704528</v>
      </c>
      <c r="R74" s="8">
        <v>0.98458616553378653</v>
      </c>
      <c r="S74" s="9">
        <v>9.4895375183260029</v>
      </c>
      <c r="T74" s="9">
        <v>58.356657337065172</v>
      </c>
      <c r="U74" s="9">
        <f t="shared" si="12"/>
        <v>43.260626398210292</v>
      </c>
      <c r="V74" s="9">
        <f t="shared" si="13"/>
        <v>552.76022814522321</v>
      </c>
      <c r="W74" s="9">
        <f t="shared" si="14"/>
        <v>12.777443929200503</v>
      </c>
      <c r="X74" s="5">
        <v>10.97</v>
      </c>
      <c r="Y74" s="5">
        <v>0.91100000000000003</v>
      </c>
      <c r="Z74" s="5">
        <v>0.221</v>
      </c>
      <c r="AA74" s="5">
        <v>22.3</v>
      </c>
      <c r="AB74" s="27">
        <v>6.7333996023856854E-2</v>
      </c>
      <c r="AC74" s="28">
        <v>2.2514910536779325</v>
      </c>
      <c r="AD74" s="29">
        <v>8.1077380603497198E-3</v>
      </c>
      <c r="AE74" s="30">
        <v>3.7338740960610837</v>
      </c>
      <c r="AF74" s="21">
        <v>0.54734987802270041</v>
      </c>
      <c r="AG74" s="22">
        <v>16.628253982083596</v>
      </c>
      <c r="AH74" s="23">
        <v>87.791752539213576</v>
      </c>
      <c r="AI74" s="50">
        <v>4.68</v>
      </c>
      <c r="AJ74" s="51">
        <v>21.295522435213286</v>
      </c>
      <c r="AK74" s="2">
        <f t="shared" si="9"/>
        <v>14.048664471276986</v>
      </c>
      <c r="AL74" s="2">
        <f t="shared" si="10"/>
        <v>128.23152337858221</v>
      </c>
      <c r="AM74" s="2">
        <f t="shared" si="11"/>
        <v>9.1276664511958625</v>
      </c>
    </row>
    <row r="75" spans="1:39" x14ac:dyDescent="0.3">
      <c r="A75" s="2">
        <v>29</v>
      </c>
      <c r="B75" s="2" t="s">
        <v>181</v>
      </c>
      <c r="C75" s="4">
        <v>1921</v>
      </c>
      <c r="D75" s="3">
        <v>41304</v>
      </c>
      <c r="E75" s="4" t="s">
        <v>212</v>
      </c>
      <c r="F75" s="4">
        <v>102.20536111111112</v>
      </c>
      <c r="G75" s="4">
        <v>28.524222222222221</v>
      </c>
      <c r="H75" s="32">
        <v>1039</v>
      </c>
      <c r="I75" s="4">
        <v>13.77</v>
      </c>
      <c r="J75" s="5">
        <v>445</v>
      </c>
      <c r="K75" s="5">
        <v>10.07</v>
      </c>
      <c r="L75" s="6">
        <v>2.4490215654952077</v>
      </c>
      <c r="M75" s="6">
        <v>17.139337060702875</v>
      </c>
      <c r="N75" s="6">
        <v>9.1702185593958738</v>
      </c>
      <c r="O75" s="6">
        <v>3.8608226837060702</v>
      </c>
      <c r="P75" s="6">
        <v>1.180970447284345</v>
      </c>
      <c r="Q75" s="7">
        <v>0.92212460063897761</v>
      </c>
      <c r="R75" s="8">
        <v>0.59055511182108622</v>
      </c>
      <c r="S75" s="9">
        <v>11.794462193823215</v>
      </c>
      <c r="T75" s="9">
        <v>132.06869009584665</v>
      </c>
      <c r="U75" s="9">
        <f t="shared" si="12"/>
        <v>51.555776233035424</v>
      </c>
      <c r="V75" s="9">
        <f t="shared" si="13"/>
        <v>469.4051491951156</v>
      </c>
      <c r="W75" s="9">
        <f t="shared" si="14"/>
        <v>9.1048022839065439</v>
      </c>
      <c r="X75" s="5">
        <v>30.52</v>
      </c>
      <c r="Y75" s="5">
        <v>1.03</v>
      </c>
      <c r="Z75" s="5">
        <v>0.45100000000000001</v>
      </c>
      <c r="AA75" s="5">
        <v>21.31</v>
      </c>
      <c r="AB75" s="27">
        <v>0.17065429841585408</v>
      </c>
      <c r="AC75" s="28">
        <v>0.34771371769383702</v>
      </c>
      <c r="AD75" s="29">
        <v>1.5972037785082709E-2</v>
      </c>
      <c r="AE75" s="30">
        <v>1.842534791252485</v>
      </c>
      <c r="AF75" s="21">
        <v>0.22296576013416541</v>
      </c>
      <c r="AG75" s="22">
        <v>5.6825807442588685</v>
      </c>
      <c r="AH75" s="23">
        <v>65.805595128153755</v>
      </c>
      <c r="AI75" s="50">
        <v>4.34</v>
      </c>
      <c r="AJ75" s="51">
        <v>52.087812177332935</v>
      </c>
      <c r="AK75" s="2">
        <f t="shared" si="9"/>
        <v>34.569579288025885</v>
      </c>
      <c r="AL75" s="2">
        <f t="shared" si="10"/>
        <v>174.81892091648189</v>
      </c>
      <c r="AM75" s="2">
        <f t="shared" si="11"/>
        <v>5.0570161545771306</v>
      </c>
    </row>
    <row r="76" spans="1:39" x14ac:dyDescent="0.3">
      <c r="A76" s="2">
        <v>30</v>
      </c>
      <c r="B76" s="2" t="s">
        <v>181</v>
      </c>
      <c r="C76" s="4">
        <v>2807</v>
      </c>
      <c r="D76" s="3">
        <v>41304</v>
      </c>
      <c r="E76" s="4" t="s">
        <v>213</v>
      </c>
      <c r="F76" s="4">
        <v>101.27402777777777</v>
      </c>
      <c r="G76" s="4">
        <v>27.159722222222221</v>
      </c>
      <c r="H76" s="32">
        <v>931.1</v>
      </c>
      <c r="I76" s="4">
        <v>11.31</v>
      </c>
      <c r="J76" s="5">
        <v>463</v>
      </c>
      <c r="K76" s="5">
        <v>11.62</v>
      </c>
      <c r="L76" s="6">
        <v>2.4718159903575732</v>
      </c>
      <c r="M76" s="6">
        <v>12.469626355966252</v>
      </c>
      <c r="N76" s="6">
        <v>10.359563899338909</v>
      </c>
      <c r="O76" s="6">
        <v>2.6064684612294093</v>
      </c>
      <c r="P76" s="6">
        <v>1.1836681398151869</v>
      </c>
      <c r="Q76" s="7">
        <v>1.1631177179590197</v>
      </c>
      <c r="R76" s="8">
        <v>0.46595018079550021</v>
      </c>
      <c r="S76" s="9">
        <v>24.373911878933974</v>
      </c>
      <c r="T76" s="9">
        <v>78.666130976295705</v>
      </c>
      <c r="U76" s="9">
        <f t="shared" si="12"/>
        <v>46.485943775100409</v>
      </c>
      <c r="V76" s="9">
        <f t="shared" si="13"/>
        <v>483.88850060004177</v>
      </c>
      <c r="W76" s="9">
        <f t="shared" si="14"/>
        <v>10.409350898437182</v>
      </c>
      <c r="X76" s="5">
        <v>43.94</v>
      </c>
      <c r="Y76" s="5">
        <v>1.65</v>
      </c>
      <c r="Z76" s="5">
        <v>1.25</v>
      </c>
      <c r="AA76" s="5">
        <v>12.18</v>
      </c>
      <c r="AB76" s="27">
        <v>0.20551823416506715</v>
      </c>
      <c r="AC76" s="28">
        <v>0.67562380038387715</v>
      </c>
      <c r="AD76" s="29">
        <v>3.2874280230326298E-2</v>
      </c>
      <c r="AE76" s="30">
        <v>8.1531573896353162</v>
      </c>
      <c r="AF76" s="7">
        <v>1.5394913627639157</v>
      </c>
      <c r="AG76" s="6">
        <v>61.900191938579653</v>
      </c>
      <c r="AH76" s="26">
        <v>188.57965451055665</v>
      </c>
      <c r="AI76" s="50">
        <v>4.8499999999999996</v>
      </c>
      <c r="AJ76" s="51">
        <v>71.214661084709462</v>
      </c>
      <c r="AK76" s="2">
        <f t="shared" si="9"/>
        <v>31.068686868686868</v>
      </c>
      <c r="AL76" s="2">
        <f t="shared" si="10"/>
        <v>90.809333333333342</v>
      </c>
      <c r="AM76" s="2">
        <f t="shared" si="11"/>
        <v>2.922857142857143</v>
      </c>
    </row>
    <row r="77" spans="1:39" x14ac:dyDescent="0.3">
      <c r="A77" s="2">
        <v>31</v>
      </c>
      <c r="B77" s="2" t="s">
        <v>181</v>
      </c>
      <c r="C77" s="2">
        <v>1663</v>
      </c>
      <c r="D77" s="11">
        <v>41557</v>
      </c>
      <c r="E77" s="2" t="s">
        <v>214</v>
      </c>
      <c r="F77" s="4">
        <v>105.7063888888889</v>
      </c>
      <c r="G77" s="4">
        <v>27.197583333333334</v>
      </c>
      <c r="H77" s="32">
        <v>1161.9000000000001</v>
      </c>
      <c r="I77" s="4">
        <v>12.3</v>
      </c>
      <c r="J77" s="5">
        <v>447</v>
      </c>
      <c r="K77" s="5">
        <v>16.36</v>
      </c>
      <c r="L77" s="6">
        <v>1.174628961091055</v>
      </c>
      <c r="M77" s="6">
        <v>17.265102286401923</v>
      </c>
      <c r="N77" s="6">
        <v>12.955712358239433</v>
      </c>
      <c r="O77" s="6">
        <v>2.1169273967107904</v>
      </c>
      <c r="P77" s="6">
        <v>1.781046931407942</v>
      </c>
      <c r="Q77" s="7">
        <v>1.5314881668672284</v>
      </c>
      <c r="R77" s="8">
        <v>0.27807862013638185</v>
      </c>
      <c r="S77" s="9">
        <v>15.617061104425725</v>
      </c>
      <c r="T77" s="9">
        <v>105.11432009626957</v>
      </c>
      <c r="U77" s="9">
        <f t="shared" si="12"/>
        <v>31.876528117359413</v>
      </c>
      <c r="V77" s="9">
        <f t="shared" si="13"/>
        <v>983.07639114176936</v>
      </c>
      <c r="W77" s="9">
        <f t="shared" si="14"/>
        <v>30.840133766211594</v>
      </c>
      <c r="X77" s="5">
        <v>57.75</v>
      </c>
      <c r="Y77" s="5">
        <v>2.68</v>
      </c>
      <c r="Z77" s="5">
        <v>0.69599999999999995</v>
      </c>
      <c r="AA77" s="5">
        <v>15.72</v>
      </c>
      <c r="AB77" s="27">
        <v>0.23997050147492627</v>
      </c>
      <c r="AC77" s="28">
        <v>0.29857423795476895</v>
      </c>
      <c r="AD77" s="29">
        <v>4.0715528207327753E-2</v>
      </c>
      <c r="AE77" s="30">
        <v>3.3761946902654865</v>
      </c>
      <c r="AF77" s="21">
        <v>7.2793245904560377E-2</v>
      </c>
      <c r="AG77" s="22">
        <v>113.9991918323086</v>
      </c>
      <c r="AH77" s="23">
        <v>64.376754018829629</v>
      </c>
      <c r="AI77" s="50">
        <v>4.67</v>
      </c>
      <c r="AJ77" s="51">
        <v>97.061828783517598</v>
      </c>
      <c r="AK77" s="2">
        <f t="shared" si="9"/>
        <v>25.139925373134325</v>
      </c>
      <c r="AL77" s="2">
        <f t="shared" si="10"/>
        <v>214.3498563218391</v>
      </c>
      <c r="AM77" s="2">
        <f t="shared" si="11"/>
        <v>8.5262725779967177</v>
      </c>
    </row>
    <row r="78" spans="1:39" x14ac:dyDescent="0.3">
      <c r="A78" s="2">
        <v>32</v>
      </c>
      <c r="B78" s="2" t="s">
        <v>181</v>
      </c>
      <c r="C78" s="2">
        <v>1454</v>
      </c>
      <c r="D78" s="11">
        <v>41557</v>
      </c>
      <c r="E78" s="2" t="s">
        <v>214</v>
      </c>
      <c r="F78" s="4">
        <v>105.93166666666667</v>
      </c>
      <c r="G78" s="4">
        <v>26.933333333333334</v>
      </c>
      <c r="H78" s="32">
        <v>1208.9000000000001</v>
      </c>
      <c r="I78" s="4">
        <v>13.22</v>
      </c>
      <c r="J78" s="5">
        <v>459</v>
      </c>
      <c r="K78" s="5">
        <v>16.79</v>
      </c>
      <c r="L78" s="6">
        <v>1.0353399999999999</v>
      </c>
      <c r="M78" s="6">
        <v>15.04476</v>
      </c>
      <c r="N78" s="6">
        <v>14.766709090909089</v>
      </c>
      <c r="O78" s="6">
        <v>4.6219999999999999</v>
      </c>
      <c r="P78" s="6">
        <v>2.1594600000000006</v>
      </c>
      <c r="Q78" s="7">
        <v>0.53980000000000006</v>
      </c>
      <c r="R78" s="8">
        <v>0.52629999999999999</v>
      </c>
      <c r="S78" s="9">
        <v>10.053333333333333</v>
      </c>
      <c r="T78" s="9">
        <v>71.67</v>
      </c>
      <c r="U78" s="9">
        <f t="shared" si="12"/>
        <v>31.89398451459202</v>
      </c>
      <c r="V78" s="9">
        <f t="shared" si="13"/>
        <v>1145.2759479977594</v>
      </c>
      <c r="W78" s="9">
        <f t="shared" si="14"/>
        <v>35.908838780359254</v>
      </c>
      <c r="X78" s="5">
        <v>12.9</v>
      </c>
      <c r="Y78" s="5">
        <v>0.94299999999999995</v>
      </c>
      <c r="Z78" s="5">
        <v>0.25</v>
      </c>
      <c r="AA78" s="5">
        <v>6.37</v>
      </c>
      <c r="AB78" s="27">
        <v>0.21553067185978575</v>
      </c>
      <c r="AC78" s="28">
        <v>0.33081791626095425</v>
      </c>
      <c r="AD78" s="29">
        <v>4.2643622200584222E-2</v>
      </c>
      <c r="AE78" s="30">
        <v>2.7868451801363188</v>
      </c>
      <c r="AF78" s="7">
        <v>0.11148977604673807</v>
      </c>
      <c r="AG78" s="6">
        <v>6.7672833495618301</v>
      </c>
      <c r="AH78" s="26">
        <v>42.307692307692314</v>
      </c>
      <c r="AI78" s="50">
        <v>4.1500000000000004</v>
      </c>
      <c r="AJ78" s="51">
        <v>22.271372734456833</v>
      </c>
      <c r="AK78" s="2">
        <f t="shared" si="9"/>
        <v>15.959703075291623</v>
      </c>
      <c r="AL78" s="2">
        <f t="shared" si="10"/>
        <v>133.30000000000001</v>
      </c>
      <c r="AM78" s="2">
        <f t="shared" si="11"/>
        <v>8.3522857142857134</v>
      </c>
    </row>
    <row r="79" spans="1:39" x14ac:dyDescent="0.3">
      <c r="A79" s="2">
        <v>33</v>
      </c>
      <c r="B79" s="2" t="s">
        <v>181</v>
      </c>
      <c r="C79" s="2">
        <v>1895</v>
      </c>
      <c r="D79" s="11">
        <v>41557</v>
      </c>
      <c r="E79" s="2" t="s">
        <v>214</v>
      </c>
      <c r="F79" s="4">
        <v>105.27791666666667</v>
      </c>
      <c r="G79" s="4">
        <v>26.718361111111111</v>
      </c>
      <c r="H79" s="32">
        <v>1203</v>
      </c>
      <c r="I79" s="4">
        <v>11.6</v>
      </c>
      <c r="J79" s="5">
        <v>469</v>
      </c>
      <c r="K79" s="5">
        <v>16.190000000000001</v>
      </c>
      <c r="L79" s="6">
        <v>1.0095399999999999</v>
      </c>
      <c r="M79" s="6">
        <v>15.004759999999999</v>
      </c>
      <c r="N79" s="6">
        <v>13.588527272727271</v>
      </c>
      <c r="O79" s="6">
        <v>2.915</v>
      </c>
      <c r="P79" s="6">
        <v>2.4394599999999995</v>
      </c>
      <c r="Q79" s="7">
        <v>0.73840000000000006</v>
      </c>
      <c r="R79" s="8">
        <v>0.59510000000000007</v>
      </c>
      <c r="S79" s="9">
        <v>12.479999999999999</v>
      </c>
      <c r="T79" s="9">
        <v>96.86</v>
      </c>
      <c r="U79" s="9">
        <f t="shared" si="12"/>
        <v>33.796582252419185</v>
      </c>
      <c r="V79" s="9">
        <f t="shared" si="13"/>
        <v>1200.1340544538439</v>
      </c>
      <c r="W79" s="9">
        <f t="shared" si="14"/>
        <v>35.510515397394578</v>
      </c>
      <c r="X79" s="5">
        <v>49.89</v>
      </c>
      <c r="Y79" s="5">
        <v>2.86</v>
      </c>
      <c r="Z79" s="5">
        <v>0.93500000000000005</v>
      </c>
      <c r="AA79" s="5">
        <v>16.88</v>
      </c>
      <c r="AB79" s="27">
        <v>8.6999999999999994E-2</v>
      </c>
      <c r="AC79" s="28">
        <v>0.47054999999999997</v>
      </c>
      <c r="AD79" s="29">
        <v>5.5795000000000004E-2</v>
      </c>
      <c r="AE79" s="30">
        <v>4.9010899999999999</v>
      </c>
      <c r="AF79" s="7">
        <v>0.64564999999999995</v>
      </c>
      <c r="AG79" s="6">
        <v>113.94999999999999</v>
      </c>
      <c r="AH79" s="26">
        <v>120</v>
      </c>
      <c r="AI79" s="50">
        <v>4.47</v>
      </c>
      <c r="AJ79" s="51">
        <v>82.149962761028675</v>
      </c>
      <c r="AK79" s="2">
        <f t="shared" si="9"/>
        <v>20.351398601398603</v>
      </c>
      <c r="AL79" s="2">
        <f t="shared" si="10"/>
        <v>137.84224598930479</v>
      </c>
      <c r="AM79" s="2">
        <f t="shared" si="11"/>
        <v>6.773109243697478</v>
      </c>
    </row>
    <row r="80" spans="1:39" x14ac:dyDescent="0.3">
      <c r="A80" s="2">
        <v>34</v>
      </c>
      <c r="B80" s="2" t="s">
        <v>181</v>
      </c>
      <c r="C80" s="2">
        <v>2473</v>
      </c>
      <c r="D80" s="11">
        <v>41557</v>
      </c>
      <c r="E80" s="2" t="s">
        <v>215</v>
      </c>
      <c r="F80" s="4">
        <v>104.71041666666667</v>
      </c>
      <c r="G80" s="4">
        <v>26.641500000000001</v>
      </c>
      <c r="H80" s="32">
        <v>1175.4000000000001</v>
      </c>
      <c r="I80" s="4">
        <v>8.49</v>
      </c>
      <c r="J80" s="5">
        <v>471</v>
      </c>
      <c r="K80" s="5">
        <v>15.44</v>
      </c>
      <c r="L80" s="6">
        <v>1.2163727454909821</v>
      </c>
      <c r="M80" s="6">
        <v>17.515791583166333</v>
      </c>
      <c r="N80" s="6">
        <v>11.637256330843503</v>
      </c>
      <c r="O80" s="6">
        <v>3.6062124248496996</v>
      </c>
      <c r="P80" s="6">
        <v>1.5174949899799599</v>
      </c>
      <c r="Q80" s="7">
        <v>2.1643286573146292</v>
      </c>
      <c r="R80" s="8">
        <v>0.22314629258517032</v>
      </c>
      <c r="S80" s="9">
        <v>10.955243820975285</v>
      </c>
      <c r="T80" s="9">
        <v>113.30661322645291</v>
      </c>
      <c r="U80" s="9">
        <f t="shared" si="12"/>
        <v>35.589378238341972</v>
      </c>
      <c r="V80" s="9">
        <f t="shared" si="13"/>
        <v>1000.31014712424</v>
      </c>
      <c r="W80" s="9">
        <f t="shared" si="14"/>
        <v>28.106985753591015</v>
      </c>
      <c r="X80" s="5">
        <v>29.91</v>
      </c>
      <c r="Y80" s="5">
        <v>1.89</v>
      </c>
      <c r="Z80" s="5">
        <v>0.38600000000000001</v>
      </c>
      <c r="AA80" s="5">
        <v>9.3000000000000007</v>
      </c>
      <c r="AB80" s="27">
        <v>0.2109297725024728</v>
      </c>
      <c r="AC80" s="28">
        <v>0.65875370919881315</v>
      </c>
      <c r="AD80" s="29">
        <v>4.4258160237388731E-2</v>
      </c>
      <c r="AE80" s="30">
        <v>4.0020672601384764</v>
      </c>
      <c r="AF80" s="7">
        <v>0.15890207715133534</v>
      </c>
      <c r="AG80" s="6">
        <v>8.1602373887240365</v>
      </c>
      <c r="AH80" s="26">
        <v>111.8694362017804</v>
      </c>
      <c r="AI80" s="50">
        <v>5.0199999999999996</v>
      </c>
      <c r="AJ80" s="51">
        <v>48.071333344953956</v>
      </c>
      <c r="AK80" s="2">
        <f t="shared" si="9"/>
        <v>18.462962962962965</v>
      </c>
      <c r="AL80" s="2">
        <f t="shared" si="10"/>
        <v>200.17487046632124</v>
      </c>
      <c r="AM80" s="2">
        <f t="shared" si="11"/>
        <v>10.841968911917096</v>
      </c>
    </row>
    <row r="81" spans="1:39" x14ac:dyDescent="0.3">
      <c r="A81" s="2">
        <v>35</v>
      </c>
      <c r="B81" s="2" t="s">
        <v>181</v>
      </c>
      <c r="C81" s="2">
        <v>1990</v>
      </c>
      <c r="D81" s="11">
        <v>41557</v>
      </c>
      <c r="E81" s="2" t="s">
        <v>214</v>
      </c>
      <c r="F81" s="4">
        <v>104.63472222222222</v>
      </c>
      <c r="G81" s="4">
        <v>27.083305555555555</v>
      </c>
      <c r="H81" s="32">
        <v>994.5</v>
      </c>
      <c r="I81" s="4">
        <v>12.73</v>
      </c>
      <c r="J81" s="5">
        <v>468</v>
      </c>
      <c r="K81" s="5">
        <v>18.37</v>
      </c>
      <c r="L81" s="6">
        <v>1.6431972789115645</v>
      </c>
      <c r="M81" s="6">
        <v>16.833493397358943</v>
      </c>
      <c r="N81" s="6">
        <v>10.967459711157188</v>
      </c>
      <c r="O81" s="6">
        <v>2.7881152460984389</v>
      </c>
      <c r="P81" s="6">
        <v>3.3728091236494602</v>
      </c>
      <c r="Q81" s="7">
        <v>2.2488995598239296</v>
      </c>
      <c r="R81" s="8">
        <v>0.21918767507002801</v>
      </c>
      <c r="S81" s="9">
        <v>14.165666266506603</v>
      </c>
      <c r="T81" s="9">
        <v>281.51260504201679</v>
      </c>
      <c r="U81" s="9">
        <f t="shared" si="12"/>
        <v>29.722373434948281</v>
      </c>
      <c r="V81" s="9">
        <f t="shared" si="13"/>
        <v>735.76071206789493</v>
      </c>
      <c r="W81" s="9">
        <f t="shared" si="14"/>
        <v>24.754440074518737</v>
      </c>
      <c r="X81" s="5">
        <v>64.67</v>
      </c>
      <c r="Y81" s="5">
        <v>2.83</v>
      </c>
      <c r="Z81" s="5">
        <v>0.78500000000000003</v>
      </c>
      <c r="AA81" s="5">
        <v>5.72</v>
      </c>
      <c r="AB81" s="27">
        <v>0.10663672654690617</v>
      </c>
      <c r="AC81" s="28">
        <v>0.47784526138104544</v>
      </c>
      <c r="AD81" s="29">
        <v>0.14186617992936618</v>
      </c>
      <c r="AE81" s="30">
        <v>8.0366633266533078</v>
      </c>
      <c r="AF81" s="21">
        <v>0.27665182499113833</v>
      </c>
      <c r="AG81" s="22">
        <v>78.916770818598422</v>
      </c>
      <c r="AH81" s="23">
        <v>312.69248713358496</v>
      </c>
      <c r="AI81" s="50">
        <v>4.53</v>
      </c>
      <c r="AJ81" s="51">
        <v>106.67583432405485</v>
      </c>
      <c r="AK81" s="2">
        <f t="shared" si="9"/>
        <v>26.660188457008246</v>
      </c>
      <c r="AL81" s="2">
        <f t="shared" si="10"/>
        <v>212.82059447983016</v>
      </c>
      <c r="AM81" s="2">
        <f t="shared" si="11"/>
        <v>7.9827115559599644</v>
      </c>
    </row>
    <row r="82" spans="1:39" x14ac:dyDescent="0.3">
      <c r="A82" s="2">
        <v>36</v>
      </c>
      <c r="B82" s="2" t="s">
        <v>181</v>
      </c>
      <c r="C82" s="2">
        <v>2018</v>
      </c>
      <c r="D82" s="11">
        <v>41557</v>
      </c>
      <c r="E82" s="2" t="s">
        <v>214</v>
      </c>
      <c r="F82" s="4">
        <v>104.76591666666667</v>
      </c>
      <c r="G82" s="4">
        <v>27.305888888888891</v>
      </c>
      <c r="H82" s="32">
        <v>1022.4</v>
      </c>
      <c r="I82" s="4">
        <v>12.25</v>
      </c>
      <c r="J82" s="5">
        <v>452</v>
      </c>
      <c r="K82" s="5">
        <v>18.600000000000001</v>
      </c>
      <c r="L82" s="6">
        <v>1.2283794624949862</v>
      </c>
      <c r="M82" s="6">
        <v>16.342519053349381</v>
      </c>
      <c r="N82" s="6">
        <v>9.1705685008934097</v>
      </c>
      <c r="O82" s="6">
        <v>2.0607701564380263</v>
      </c>
      <c r="P82" s="6">
        <v>2.0311472121941438</v>
      </c>
      <c r="Q82" s="7">
        <v>2.5170477336542318</v>
      </c>
      <c r="R82" s="8">
        <v>0.39681107099879664</v>
      </c>
      <c r="S82" s="9">
        <v>14.360208584035298</v>
      </c>
      <c r="T82" s="9">
        <v>160.48937023666267</v>
      </c>
      <c r="U82" s="9">
        <f t="shared" si="12"/>
        <v>28.351254480286734</v>
      </c>
      <c r="V82" s="9">
        <f t="shared" si="13"/>
        <v>950.57488530050421</v>
      </c>
      <c r="W82" s="9">
        <f t="shared" si="14"/>
        <v>33.528494690118926</v>
      </c>
      <c r="X82" s="5">
        <v>59.45</v>
      </c>
      <c r="Y82" s="5">
        <v>2.29</v>
      </c>
      <c r="Z82" s="5">
        <v>0.57599999999999996</v>
      </c>
      <c r="AA82" s="5">
        <v>6.15</v>
      </c>
      <c r="AB82" s="27">
        <v>0.17958783120706573</v>
      </c>
      <c r="AC82" s="28">
        <v>0.50049067713444539</v>
      </c>
      <c r="AD82" s="29">
        <v>8.2134445534838063E-2</v>
      </c>
      <c r="AE82" s="30">
        <v>5.3587733071638857</v>
      </c>
      <c r="AF82" s="7">
        <v>0.22737978410206086</v>
      </c>
      <c r="AG82" s="6">
        <v>34.641805691854756</v>
      </c>
      <c r="AH82" s="26">
        <v>102.15897939156035</v>
      </c>
      <c r="AI82" s="50">
        <v>4.21</v>
      </c>
      <c r="AJ82" s="51">
        <v>101.06103620287045</v>
      </c>
      <c r="AK82" s="2">
        <f t="shared" si="9"/>
        <v>30.287481804949056</v>
      </c>
      <c r="AL82" s="2">
        <f t="shared" si="10"/>
        <v>266.63049768518522</v>
      </c>
      <c r="AM82" s="2">
        <f t="shared" si="11"/>
        <v>8.803323412698413</v>
      </c>
    </row>
    <row r="83" spans="1:39" x14ac:dyDescent="0.3">
      <c r="A83" s="2">
        <v>37</v>
      </c>
      <c r="B83" s="2" t="s">
        <v>181</v>
      </c>
      <c r="C83" s="2">
        <v>1590</v>
      </c>
      <c r="D83" s="11">
        <v>41571</v>
      </c>
      <c r="E83" s="2" t="s">
        <v>216</v>
      </c>
      <c r="F83" s="4">
        <v>104.72388888888889</v>
      </c>
      <c r="G83" s="4">
        <v>26.639611111111112</v>
      </c>
      <c r="H83" s="32">
        <v>1158.4000000000001</v>
      </c>
      <c r="I83" s="4">
        <v>9.32</v>
      </c>
      <c r="J83" s="5">
        <v>457</v>
      </c>
      <c r="K83" s="5">
        <v>17.38</v>
      </c>
      <c r="L83" s="6">
        <v>0.73037346046881213</v>
      </c>
      <c r="M83" s="6">
        <v>12.489829161700436</v>
      </c>
      <c r="N83" s="6">
        <v>11.741412937479682</v>
      </c>
      <c r="O83" s="6">
        <v>3.2151370679380213</v>
      </c>
      <c r="P83" s="6">
        <v>2.3296185935637665</v>
      </c>
      <c r="Q83" s="7">
        <v>1.8859753675009934</v>
      </c>
      <c r="R83" s="8">
        <v>1.4373261819626539</v>
      </c>
      <c r="S83" s="9">
        <v>10.541650112567874</v>
      </c>
      <c r="T83" s="9">
        <v>98.251887167262623</v>
      </c>
      <c r="U83" s="9">
        <f t="shared" si="12"/>
        <v>30.677023398542389</v>
      </c>
      <c r="V83" s="9">
        <f t="shared" si="13"/>
        <v>1616.4105039845513</v>
      </c>
      <c r="W83" s="9">
        <f t="shared" si="14"/>
        <v>52.691243312131597</v>
      </c>
      <c r="X83" s="5">
        <v>28.23</v>
      </c>
      <c r="Y83" s="5">
        <v>1.91</v>
      </c>
      <c r="Z83" s="5">
        <v>0.56999999999999995</v>
      </c>
      <c r="AA83" s="5">
        <v>28.86</v>
      </c>
      <c r="AB83" s="27">
        <v>5.506454816285998E-2</v>
      </c>
      <c r="AC83" s="28">
        <v>1.2110228401191658</v>
      </c>
      <c r="AD83" s="29">
        <v>9.4880834160873881E-2</v>
      </c>
      <c r="AE83" s="30">
        <v>5.3878748758689179</v>
      </c>
      <c r="AF83" s="7">
        <v>1.3859483614697119</v>
      </c>
      <c r="AG83" s="6">
        <v>22.393247269116188</v>
      </c>
      <c r="AH83" s="26">
        <v>95.680238331678254</v>
      </c>
      <c r="AI83" s="50">
        <v>4.28</v>
      </c>
      <c r="AJ83" s="51">
        <v>51.908551079986076</v>
      </c>
      <c r="AK83" s="2">
        <f t="shared" si="9"/>
        <v>17.2434554973822</v>
      </c>
      <c r="AL83" s="2">
        <f t="shared" si="10"/>
        <v>127.94298245614036</v>
      </c>
      <c r="AM83" s="2">
        <f t="shared" si="11"/>
        <v>7.4197994987468672</v>
      </c>
    </row>
    <row r="84" spans="1:39" x14ac:dyDescent="0.3">
      <c r="A84" s="2">
        <v>38</v>
      </c>
      <c r="B84" s="2" t="s">
        <v>181</v>
      </c>
      <c r="C84" s="2">
        <v>1598</v>
      </c>
      <c r="D84" s="11">
        <v>41583</v>
      </c>
      <c r="E84" s="2" t="s">
        <v>217</v>
      </c>
      <c r="F84" s="4">
        <v>104.72727777777779</v>
      </c>
      <c r="G84" s="4">
        <v>25.116861111111113</v>
      </c>
      <c r="H84" s="32">
        <v>1125.3</v>
      </c>
      <c r="I84" s="4">
        <v>15.28</v>
      </c>
      <c r="J84" s="5">
        <v>460</v>
      </c>
      <c r="K84" s="5">
        <v>9.92</v>
      </c>
      <c r="L84" s="6">
        <v>0.96915363016446043</v>
      </c>
      <c r="M84" s="6">
        <v>11.667428800641796</v>
      </c>
      <c r="N84" s="6">
        <v>9.9044415271852078</v>
      </c>
      <c r="O84" s="6">
        <v>4.268953068592058</v>
      </c>
      <c r="P84" s="6">
        <v>1.8066185318892904</v>
      </c>
      <c r="Q84" s="7">
        <v>0.59867629362214203</v>
      </c>
      <c r="R84" s="8">
        <v>1.2742679502607301</v>
      </c>
      <c r="S84" s="9">
        <v>165.94464500601686</v>
      </c>
      <c r="T84" s="9">
        <v>94.845567589249896</v>
      </c>
      <c r="U84" s="9">
        <f t="shared" si="12"/>
        <v>54.099462365591407</v>
      </c>
      <c r="V84" s="9">
        <f t="shared" si="13"/>
        <v>1226.1557882537977</v>
      </c>
      <c r="W84" s="9">
        <f t="shared" si="14"/>
        <v>22.664842396542245</v>
      </c>
      <c r="X84" s="5">
        <v>13.08</v>
      </c>
      <c r="Y84" s="5">
        <v>1.06</v>
      </c>
      <c r="Z84" s="5">
        <v>0.439</v>
      </c>
      <c r="AA84" s="5">
        <v>18.45</v>
      </c>
      <c r="AB84" s="27">
        <v>5.960365853658537E-2</v>
      </c>
      <c r="AC84" s="28">
        <v>0.63719512195121941</v>
      </c>
      <c r="AD84" s="29">
        <v>2.4613821138211384E-2</v>
      </c>
      <c r="AE84" s="30">
        <v>4.0859654471544715</v>
      </c>
      <c r="AF84" s="7">
        <v>0.26168699186991867</v>
      </c>
      <c r="AG84" s="6">
        <v>17.733739837398375</v>
      </c>
      <c r="AH84" s="26">
        <v>64.583333333333329</v>
      </c>
      <c r="AI84" s="50">
        <v>4.41</v>
      </c>
      <c r="AJ84" s="51">
        <v>22.462315267398797</v>
      </c>
      <c r="AK84" s="2">
        <f t="shared" si="9"/>
        <v>14.39622641509434</v>
      </c>
      <c r="AL84" s="2">
        <f t="shared" si="10"/>
        <v>76.970387243735772</v>
      </c>
      <c r="AM84" s="2">
        <f t="shared" si="11"/>
        <v>5.3465668727627733</v>
      </c>
    </row>
    <row r="85" spans="1:39" x14ac:dyDescent="0.3">
      <c r="A85" s="2">
        <v>39</v>
      </c>
      <c r="B85" s="2" t="s">
        <v>181</v>
      </c>
      <c r="C85" s="2">
        <v>1800</v>
      </c>
      <c r="D85" s="11">
        <v>41583</v>
      </c>
      <c r="E85" s="2" t="s">
        <v>217</v>
      </c>
      <c r="F85" s="4">
        <v>105.12208333333332</v>
      </c>
      <c r="G85" s="4">
        <v>25.382777777777779</v>
      </c>
      <c r="H85" s="32">
        <v>1205.8</v>
      </c>
      <c r="I85" s="4">
        <v>14.08</v>
      </c>
      <c r="J85" s="5">
        <v>453</v>
      </c>
      <c r="K85" s="5">
        <v>13.03</v>
      </c>
      <c r="L85" s="6">
        <v>0.97493999999999992</v>
      </c>
      <c r="M85" s="6">
        <v>13.51876</v>
      </c>
      <c r="N85" s="6">
        <v>11.408527272727271</v>
      </c>
      <c r="O85" s="6">
        <v>3.419</v>
      </c>
      <c r="P85" s="6">
        <v>2.0914600000000001</v>
      </c>
      <c r="Q85" s="7">
        <v>1.3802000000000001</v>
      </c>
      <c r="R85" s="8">
        <v>0.7965000000000001</v>
      </c>
      <c r="S85" s="9">
        <v>9.7866666666666671</v>
      </c>
      <c r="T85" s="9">
        <v>74.92</v>
      </c>
      <c r="U85" s="9">
        <f t="shared" si="12"/>
        <v>40.560245587106678</v>
      </c>
      <c r="V85" s="9">
        <f t="shared" si="13"/>
        <v>1200.3302767349785</v>
      </c>
      <c r="W85" s="9">
        <f t="shared" si="14"/>
        <v>29.593762546559642</v>
      </c>
      <c r="X85" s="5">
        <v>70.34</v>
      </c>
      <c r="Y85" s="5">
        <v>4.0999999999999996</v>
      </c>
      <c r="Z85" s="5">
        <v>1.31</v>
      </c>
      <c r="AA85" s="5">
        <v>8.36</v>
      </c>
      <c r="AB85" s="27">
        <v>0.10108555083907678</v>
      </c>
      <c r="AC85" s="28">
        <v>1.2173794635385762</v>
      </c>
      <c r="AD85" s="29">
        <v>0.149047940724512</v>
      </c>
      <c r="AE85" s="30">
        <v>9.5801886287218334</v>
      </c>
      <c r="AF85" s="21">
        <v>1.0803631688651545</v>
      </c>
      <c r="AG85" s="22">
        <v>87.502928781170596</v>
      </c>
      <c r="AH85" s="23">
        <v>194.4051150972964</v>
      </c>
      <c r="AI85" s="50">
        <v>4.32</v>
      </c>
      <c r="AJ85" s="51">
        <v>119.75182280335653</v>
      </c>
      <c r="AK85" s="2">
        <f t="shared" si="9"/>
        <v>20.015447154471548</v>
      </c>
      <c r="AL85" s="2">
        <f t="shared" si="10"/>
        <v>138.7111959287532</v>
      </c>
      <c r="AM85" s="2">
        <f t="shared" si="11"/>
        <v>6.930207197382769</v>
      </c>
    </row>
    <row r="86" spans="1:39" x14ac:dyDescent="0.3">
      <c r="A86" s="2">
        <v>40</v>
      </c>
      <c r="B86" s="2" t="s">
        <v>181</v>
      </c>
      <c r="C86" s="2">
        <v>1393</v>
      </c>
      <c r="D86" s="11">
        <v>41583</v>
      </c>
      <c r="E86" s="2" t="s">
        <v>218</v>
      </c>
      <c r="F86" s="4">
        <v>106.91644444444445</v>
      </c>
      <c r="G86" s="4">
        <v>26.559333333333335</v>
      </c>
      <c r="H86" s="32">
        <v>1240.9000000000001</v>
      </c>
      <c r="I86" s="4">
        <v>12.41</v>
      </c>
      <c r="J86" s="5">
        <v>456</v>
      </c>
      <c r="K86" s="5">
        <v>15.33</v>
      </c>
      <c r="L86" s="6">
        <v>2.0921031587365055</v>
      </c>
      <c r="M86" s="6">
        <v>14.970771691323469</v>
      </c>
      <c r="N86" s="6">
        <v>13.579459125440732</v>
      </c>
      <c r="O86" s="6">
        <v>3.6975209916033589</v>
      </c>
      <c r="P86" s="6">
        <v>2.2165733706517394</v>
      </c>
      <c r="Q86" s="7">
        <v>0.91583366653338671</v>
      </c>
      <c r="R86" s="8">
        <v>0.54068372650939633</v>
      </c>
      <c r="S86" s="9">
        <v>205.437824870052</v>
      </c>
      <c r="T86" s="9">
        <v>88.084766093562578</v>
      </c>
      <c r="U86" s="9">
        <f t="shared" si="12"/>
        <v>34.703196347031962</v>
      </c>
      <c r="V86" s="9">
        <f t="shared" si="13"/>
        <v>563.06974877445123</v>
      </c>
      <c r="W86" s="9">
        <f t="shared" si="14"/>
        <v>16.225299339684845</v>
      </c>
    </row>
    <row r="87" spans="1:39" x14ac:dyDescent="0.3">
      <c r="A87" s="2">
        <v>41</v>
      </c>
      <c r="B87" s="2" t="s">
        <v>181</v>
      </c>
      <c r="C87" s="2">
        <v>1300</v>
      </c>
      <c r="D87" s="11">
        <v>41583</v>
      </c>
      <c r="E87" s="2" t="s">
        <v>218</v>
      </c>
      <c r="F87" s="4">
        <v>106.92800000000001</v>
      </c>
      <c r="G87" s="4">
        <v>26.460750000000001</v>
      </c>
      <c r="H87" s="32">
        <v>1228.5</v>
      </c>
      <c r="I87" s="4">
        <v>13.1</v>
      </c>
      <c r="J87" s="5">
        <v>435</v>
      </c>
      <c r="K87" s="5">
        <v>18.16</v>
      </c>
      <c r="L87" s="6">
        <v>2.7008828250401278</v>
      </c>
      <c r="M87" s="6">
        <v>15.805858747993579</v>
      </c>
      <c r="N87" s="6">
        <v>17.883262804611114</v>
      </c>
      <c r="O87" s="6">
        <v>3.8306781701444619</v>
      </c>
      <c r="P87" s="6">
        <v>3.1381420545746384</v>
      </c>
      <c r="Q87" s="7">
        <v>0.82504012841091479</v>
      </c>
      <c r="R87" s="8">
        <v>2.0061998394863565</v>
      </c>
      <c r="S87" s="9">
        <v>12.66720171214553</v>
      </c>
      <c r="T87" s="9">
        <v>149.08707865168537</v>
      </c>
      <c r="U87" s="9">
        <f t="shared" si="12"/>
        <v>27.946035242290748</v>
      </c>
      <c r="V87" s="9">
        <f t="shared" si="13"/>
        <v>416.06766112976567</v>
      </c>
      <c r="W87" s="9">
        <f t="shared" si="14"/>
        <v>14.888253647520285</v>
      </c>
      <c r="X87" s="5">
        <v>14.77</v>
      </c>
      <c r="Y87" s="5">
        <v>0.56699999999999995</v>
      </c>
      <c r="Z87" s="5">
        <v>0.154</v>
      </c>
      <c r="AA87" s="5">
        <v>4.68</v>
      </c>
      <c r="AB87" s="27">
        <v>4.721948818897638E-2</v>
      </c>
      <c r="AC87" s="28">
        <v>0.25039370078740159</v>
      </c>
      <c r="AD87" s="29">
        <v>2.7691929133858269E-2</v>
      </c>
      <c r="AE87" s="30">
        <v>1.9577657480314961</v>
      </c>
      <c r="AF87" s="7">
        <v>7.5147637795275585E-2</v>
      </c>
      <c r="AG87" s="6">
        <v>3.4448818897637801</v>
      </c>
      <c r="AH87" s="26">
        <v>27.755905511811022</v>
      </c>
      <c r="AI87" s="50">
        <v>4.17</v>
      </c>
      <c r="AJ87" s="51">
        <v>23.890511278969953</v>
      </c>
      <c r="AK87" s="2">
        <f>(X87/12)/(Y87/14)</f>
        <v>30.390946502057616</v>
      </c>
      <c r="AL87" s="2">
        <f>(X87/12)/(Z87/31)</f>
        <v>247.76515151515147</v>
      </c>
      <c r="AM87" s="2">
        <f>(Y87/14)/(Z87/31)</f>
        <v>8.1525974025974008</v>
      </c>
    </row>
    <row r="88" spans="1:39" x14ac:dyDescent="0.3">
      <c r="A88" s="2">
        <v>42</v>
      </c>
      <c r="B88" s="2" t="s">
        <v>181</v>
      </c>
      <c r="C88" s="2">
        <v>1231</v>
      </c>
      <c r="D88" s="11">
        <v>41583</v>
      </c>
      <c r="E88" s="2" t="s">
        <v>219</v>
      </c>
      <c r="F88" s="4">
        <v>107.97175</v>
      </c>
      <c r="G88" s="4">
        <v>26.399638888888887</v>
      </c>
      <c r="H88" s="32">
        <v>1211.3</v>
      </c>
      <c r="I88" s="4">
        <v>12.79</v>
      </c>
      <c r="J88" s="5">
        <v>458</v>
      </c>
      <c r="K88" s="5">
        <v>16.21</v>
      </c>
      <c r="L88" s="6">
        <v>0.76402877697841742</v>
      </c>
      <c r="M88" s="6">
        <v>14.570623501199043</v>
      </c>
      <c r="N88" s="6">
        <v>10.761972240389506</v>
      </c>
      <c r="O88" s="6">
        <v>3.8673261390887292</v>
      </c>
      <c r="P88" s="6">
        <v>1.4677258193445246</v>
      </c>
      <c r="Q88" s="7">
        <v>0.65407673860911275</v>
      </c>
      <c r="R88" s="8">
        <v>1.6572541966426861</v>
      </c>
      <c r="S88" s="9">
        <v>11.430855315747403</v>
      </c>
      <c r="T88" s="9">
        <v>116.74660271782575</v>
      </c>
      <c r="U88" s="9">
        <f t="shared" si="12"/>
        <v>32.963191445609702</v>
      </c>
      <c r="V88" s="9">
        <f t="shared" si="13"/>
        <v>1548.5891399874447</v>
      </c>
      <c r="W88" s="9">
        <f t="shared" si="14"/>
        <v>46.97934490180252</v>
      </c>
      <c r="X88" s="5">
        <v>26.97</v>
      </c>
      <c r="Y88" s="5">
        <v>2.1800000000000002</v>
      </c>
      <c r="Z88" s="5">
        <v>0.40500000000000003</v>
      </c>
      <c r="AA88" s="5">
        <v>11.68</v>
      </c>
      <c r="AB88" s="27">
        <v>7.3707317073170728E-2</v>
      </c>
      <c r="AC88" s="28">
        <v>0.42956097560975603</v>
      </c>
      <c r="AD88" s="29">
        <v>5.6873170731707313E-2</v>
      </c>
      <c r="AE88" s="30">
        <v>3.1000878048780489</v>
      </c>
      <c r="AF88" s="7">
        <v>0.28141463414634149</v>
      </c>
      <c r="AG88" s="6">
        <v>4.0975609756097571</v>
      </c>
      <c r="AH88" s="26">
        <v>64.878048780487788</v>
      </c>
      <c r="AI88" s="50">
        <v>4.5999999999999996</v>
      </c>
      <c r="AJ88" s="51">
        <v>47.239024829748445</v>
      </c>
      <c r="AK88" s="2">
        <f>(X88/12)/(Y88/14)</f>
        <v>14.43348623853211</v>
      </c>
      <c r="AL88" s="2">
        <f>(X88/12)/(Z88/31)</f>
        <v>172.03086419753086</v>
      </c>
      <c r="AM88" s="2">
        <f>(Y88/14)/(Z88/31)</f>
        <v>11.918871252204585</v>
      </c>
    </row>
    <row r="89" spans="1:39" x14ac:dyDescent="0.3">
      <c r="A89" s="2">
        <v>43</v>
      </c>
      <c r="B89" s="2" t="s">
        <v>181</v>
      </c>
      <c r="C89" s="2">
        <v>1577</v>
      </c>
      <c r="D89" s="11">
        <v>41583</v>
      </c>
      <c r="E89" s="2" t="s">
        <v>219</v>
      </c>
      <c r="F89" s="4">
        <v>108.18555555555555</v>
      </c>
      <c r="G89" s="4">
        <v>26.378805555555555</v>
      </c>
      <c r="H89" s="32">
        <v>1327.4</v>
      </c>
      <c r="I89" s="4">
        <v>8.4600000000000009</v>
      </c>
      <c r="J89" s="5">
        <v>453</v>
      </c>
      <c r="K89" s="5">
        <v>13.68</v>
      </c>
      <c r="L89" s="6">
        <v>1.6914400000000001</v>
      </c>
      <c r="M89" s="6">
        <v>6.6482799999999997</v>
      </c>
      <c r="N89" s="6">
        <v>15.510581818181818</v>
      </c>
      <c r="O89" s="6">
        <v>4.1184200000000004</v>
      </c>
      <c r="P89" s="6">
        <v>1.2487000000000001</v>
      </c>
      <c r="Q89" s="7">
        <v>1.3605999999999998</v>
      </c>
      <c r="R89" s="8">
        <v>0.62638000000000005</v>
      </c>
      <c r="S89" s="9">
        <v>6.8266666666666671</v>
      </c>
      <c r="T89" s="9">
        <v>125.07999999999998</v>
      </c>
      <c r="U89" s="9">
        <f t="shared" si="12"/>
        <v>38.633040935672518</v>
      </c>
      <c r="V89" s="9">
        <f t="shared" si="13"/>
        <v>691.8661022560658</v>
      </c>
      <c r="W89" s="9">
        <f t="shared" si="14"/>
        <v>17.908662779305544</v>
      </c>
      <c r="X89" s="5">
        <v>19.88</v>
      </c>
      <c r="Y89" s="5">
        <v>1.64</v>
      </c>
      <c r="Z89" s="5">
        <v>0.307</v>
      </c>
      <c r="AA89" s="5">
        <v>22.09</v>
      </c>
      <c r="AB89" s="27">
        <v>3.7512462612163511E-2</v>
      </c>
      <c r="AC89" s="28">
        <v>0.52542372881355937</v>
      </c>
      <c r="AD89" s="29">
        <v>3.9935194416749753E-2</v>
      </c>
      <c r="AE89" s="30">
        <v>3.7493419740777667</v>
      </c>
      <c r="AF89" s="7">
        <v>0.76535393818544362</v>
      </c>
      <c r="AG89" s="6">
        <v>15.75274177467597</v>
      </c>
      <c r="AH89" s="26">
        <v>74.327018943170486</v>
      </c>
      <c r="AI89" s="50">
        <v>4.3499999999999996</v>
      </c>
      <c r="AJ89" s="51">
        <v>33.188255586946298</v>
      </c>
      <c r="AK89" s="2">
        <f>(X89/12)/(Y89/14)</f>
        <v>14.142276422764228</v>
      </c>
      <c r="AL89" s="2">
        <f>(X89/12)/(Z89/31)</f>
        <v>167.28555917480998</v>
      </c>
      <c r="AM89" s="2">
        <f>(Y89/14)/(Z89/31)</f>
        <v>11.828757561656584</v>
      </c>
    </row>
    <row r="90" spans="1:39" x14ac:dyDescent="0.3">
      <c r="A90" s="2">
        <v>44</v>
      </c>
      <c r="B90" s="2" t="s">
        <v>181</v>
      </c>
      <c r="C90" s="2">
        <v>1260</v>
      </c>
      <c r="D90" s="11">
        <v>41583</v>
      </c>
      <c r="E90" s="2" t="s">
        <v>219</v>
      </c>
      <c r="F90" s="4">
        <v>108.32930555555555</v>
      </c>
      <c r="G90" s="4">
        <v>26.560055555555557</v>
      </c>
      <c r="H90" s="32">
        <v>1250.9000000000001</v>
      </c>
      <c r="I90" s="4">
        <v>11.27</v>
      </c>
      <c r="J90" s="5">
        <v>451</v>
      </c>
      <c r="K90" s="5">
        <v>14.56</v>
      </c>
      <c r="L90" s="6">
        <v>1.1158889782783588</v>
      </c>
      <c r="M90" s="6">
        <v>6.5851568785197099</v>
      </c>
      <c r="N90" s="6">
        <v>16.378665984056166</v>
      </c>
      <c r="O90" s="6">
        <v>5.4227876106194692</v>
      </c>
      <c r="P90" s="6">
        <v>1.4538415124698312</v>
      </c>
      <c r="Q90" s="7">
        <v>1.7520112630732101</v>
      </c>
      <c r="R90" s="8">
        <v>2.0587087691069996</v>
      </c>
      <c r="S90" s="9">
        <v>10.914454277286136</v>
      </c>
      <c r="T90" s="9">
        <v>115.38616251005631</v>
      </c>
      <c r="U90" s="9">
        <f t="shared" si="12"/>
        <v>36.137820512820511</v>
      </c>
      <c r="V90" s="9">
        <f t="shared" si="13"/>
        <v>1044.0853490020788</v>
      </c>
      <c r="W90" s="9">
        <f t="shared" si="14"/>
        <v>28.891763094336905</v>
      </c>
      <c r="X90" s="5">
        <v>50.95</v>
      </c>
      <c r="Y90" s="5">
        <v>4.2699999999999996</v>
      </c>
      <c r="Z90" s="5">
        <v>0.73899999999999999</v>
      </c>
      <c r="AA90" s="5">
        <v>22.29</v>
      </c>
      <c r="AB90" s="27">
        <v>0.1311701081612586</v>
      </c>
      <c r="AC90" s="28">
        <v>0.48239921337266461</v>
      </c>
      <c r="AD90" s="29">
        <v>6.1352015732546707E-2</v>
      </c>
      <c r="AE90" s="30">
        <v>4.8447295968534911</v>
      </c>
      <c r="AF90" s="7">
        <v>0.84233038348082612</v>
      </c>
      <c r="AG90" s="6">
        <v>20.747295968534907</v>
      </c>
      <c r="AH90" s="26">
        <v>83.824975417895757</v>
      </c>
      <c r="AI90" s="50">
        <v>4.2300000000000004</v>
      </c>
      <c r="AJ90" s="51">
        <v>97.765684462474894</v>
      </c>
      <c r="AK90" s="2">
        <f>(X90/12)/(Y90/14)</f>
        <v>13.920765027322405</v>
      </c>
      <c r="AL90" s="2">
        <f>(X90/12)/(Z90/31)</f>
        <v>178.1066756878665</v>
      </c>
      <c r="AM90" s="2">
        <f>(Y90/14)/(Z90/31)</f>
        <v>12.794316644113668</v>
      </c>
    </row>
    <row r="91" spans="1:39" x14ac:dyDescent="0.3">
      <c r="A91" s="2">
        <v>45</v>
      </c>
      <c r="B91" s="2" t="s">
        <v>181</v>
      </c>
      <c r="C91" s="2">
        <v>2036</v>
      </c>
      <c r="D91" s="11">
        <v>41606</v>
      </c>
      <c r="E91" s="2" t="s">
        <v>220</v>
      </c>
      <c r="F91" s="4">
        <v>104.76277777777777</v>
      </c>
      <c r="G91" s="4">
        <v>24.96972222222222</v>
      </c>
      <c r="H91" s="32">
        <v>1202.8</v>
      </c>
      <c r="I91" s="4">
        <v>12.54</v>
      </c>
      <c r="J91" s="5">
        <v>460</v>
      </c>
      <c r="K91" s="5">
        <v>11.81</v>
      </c>
      <c r="L91" s="6">
        <v>1.8274681528662422</v>
      </c>
      <c r="M91" s="6">
        <v>8.6786226114649683</v>
      </c>
      <c r="N91" s="6">
        <v>12.065395193977995</v>
      </c>
      <c r="O91" s="6">
        <v>3.8121218152866243</v>
      </c>
      <c r="P91" s="6">
        <v>2.1169386942675161</v>
      </c>
      <c r="Q91" s="7">
        <v>1.2304936305732486</v>
      </c>
      <c r="R91" s="8">
        <v>0.69603901273885338</v>
      </c>
      <c r="S91" s="9">
        <v>11.146496815286625</v>
      </c>
      <c r="T91" s="9">
        <v>106.30971337579619</v>
      </c>
      <c r="U91" s="9">
        <f t="shared" si="12"/>
        <v>45.441716059836295</v>
      </c>
      <c r="V91" s="9">
        <f t="shared" si="13"/>
        <v>650.26212985956806</v>
      </c>
      <c r="W91" s="9">
        <f t="shared" si="14"/>
        <v>14.309805752127017</v>
      </c>
    </row>
    <row r="92" spans="1:39" x14ac:dyDescent="0.3">
      <c r="A92" s="2">
        <v>1</v>
      </c>
      <c r="B92" s="2" t="s">
        <v>179</v>
      </c>
      <c r="C92" s="4">
        <v>2978</v>
      </c>
      <c r="D92" s="3">
        <v>41261</v>
      </c>
      <c r="E92" s="4" t="s">
        <v>202</v>
      </c>
      <c r="F92" s="4">
        <v>99.442361111111111</v>
      </c>
      <c r="G92" s="4">
        <v>26.576833333333333</v>
      </c>
      <c r="H92" s="32">
        <v>1043</v>
      </c>
      <c r="I92" s="4">
        <v>8.42</v>
      </c>
      <c r="J92" s="5">
        <v>435</v>
      </c>
      <c r="K92" s="5">
        <v>13.02</v>
      </c>
      <c r="L92" s="6">
        <v>1.9659009188973229</v>
      </c>
      <c r="M92" s="6">
        <v>7.6049141030763083</v>
      </c>
      <c r="N92" s="6">
        <v>6.5024152834780073</v>
      </c>
      <c r="O92" s="6">
        <v>2.5157810627247299</v>
      </c>
      <c r="P92" s="6">
        <v>0.86596084698361964</v>
      </c>
      <c r="Q92" s="7">
        <v>2.2193367958449861</v>
      </c>
      <c r="R92" s="8">
        <v>0.28483819416699957</v>
      </c>
      <c r="S92" s="9">
        <v>497.58955919563186</v>
      </c>
      <c r="T92" s="9">
        <v>90.211745904914082</v>
      </c>
      <c r="U92" s="9">
        <f t="shared" si="12"/>
        <v>38.978494623655919</v>
      </c>
      <c r="V92" s="9">
        <f t="shared" si="13"/>
        <v>571.62087325861432</v>
      </c>
      <c r="W92" s="9">
        <f t="shared" si="14"/>
        <v>14.665032058772725</v>
      </c>
      <c r="X92" s="5">
        <v>6.61</v>
      </c>
      <c r="Y92" s="5">
        <v>0.61</v>
      </c>
      <c r="Z92" s="5">
        <v>0.20300000000000001</v>
      </c>
      <c r="AA92" s="5">
        <v>33.090000000000003</v>
      </c>
      <c r="AB92" s="27">
        <v>9.3378234404975072E-2</v>
      </c>
      <c r="AC92" s="28">
        <v>1.6034763715069711</v>
      </c>
      <c r="AD92" s="29">
        <v>5.3624068174967397E-3</v>
      </c>
      <c r="AE92" s="30">
        <v>3.2422477522477529</v>
      </c>
      <c r="AF92" s="21">
        <v>0.50381893857579085</v>
      </c>
      <c r="AG92" s="22">
        <v>59.218397393605812</v>
      </c>
      <c r="AH92" s="23">
        <v>71.525225193883259</v>
      </c>
      <c r="AI92" s="50">
        <v>5.37</v>
      </c>
      <c r="AJ92" s="51">
        <v>11.858756487036818</v>
      </c>
      <c r="AK92" s="2">
        <f t="shared" ref="AK92:AK130" si="15">(X92/12)/(Y92/14)</f>
        <v>12.642076502732241</v>
      </c>
      <c r="AL92" s="2">
        <f t="shared" ref="AL92:AL130" si="16">(X92/12)/(Z92/31)</f>
        <v>84.117405582922828</v>
      </c>
      <c r="AM92" s="2">
        <f t="shared" ref="AM92:AM130" si="17">(Y92/14)/(Z92/31)</f>
        <v>6.6537649542575652</v>
      </c>
    </row>
    <row r="93" spans="1:39" x14ac:dyDescent="0.3">
      <c r="A93" s="2">
        <v>2</v>
      </c>
      <c r="B93" s="2" t="s">
        <v>179</v>
      </c>
      <c r="C93" s="4">
        <v>2356</v>
      </c>
      <c r="D93" s="3">
        <v>41261</v>
      </c>
      <c r="E93" s="4" t="s">
        <v>203</v>
      </c>
      <c r="F93" s="4">
        <v>99.638194444444451</v>
      </c>
      <c r="G93" s="4">
        <v>25.492694444444446</v>
      </c>
      <c r="H93" s="32">
        <v>1010.9</v>
      </c>
      <c r="I93" s="4">
        <v>13.06</v>
      </c>
      <c r="J93" s="5">
        <v>435</v>
      </c>
      <c r="K93" s="5">
        <v>11.49</v>
      </c>
      <c r="L93" s="6">
        <v>2.1894726247987117</v>
      </c>
      <c r="M93" s="6">
        <v>7.785869565217391</v>
      </c>
      <c r="N93" s="6">
        <v>8.9712706777924165</v>
      </c>
      <c r="O93" s="6">
        <v>2.0760869565217392</v>
      </c>
      <c r="P93" s="6">
        <v>0.99295491143317216</v>
      </c>
      <c r="Q93" s="7">
        <v>0.61131239935587756</v>
      </c>
      <c r="R93" s="8">
        <v>0.1607487922705314</v>
      </c>
      <c r="S93" s="9">
        <v>804.66988727858279</v>
      </c>
      <c r="T93" s="9">
        <v>129.00563607085346</v>
      </c>
      <c r="U93" s="9">
        <f t="shared" si="12"/>
        <v>44.168842471714534</v>
      </c>
      <c r="V93" s="9">
        <f t="shared" si="13"/>
        <v>513.2514502679893</v>
      </c>
      <c r="W93" s="9">
        <f t="shared" si="14"/>
        <v>11.620215100648664</v>
      </c>
      <c r="X93" s="5">
        <v>43.82</v>
      </c>
      <c r="Y93" s="5">
        <v>2.2799999999999998</v>
      </c>
      <c r="Z93" s="5">
        <v>0.46600000000000003</v>
      </c>
      <c r="AA93" s="5">
        <v>3.6</v>
      </c>
      <c r="AB93" s="27">
        <v>6.921587608906099E-2</v>
      </c>
      <c r="AC93" s="28">
        <v>0.16776379477250727</v>
      </c>
      <c r="AD93" s="29">
        <v>1.9264278799612782E-2</v>
      </c>
      <c r="AE93" s="30">
        <v>1.0101548886737657</v>
      </c>
      <c r="AF93" s="7">
        <v>9.1432720232332995E-2</v>
      </c>
      <c r="AG93" s="6">
        <v>42.255566311713459</v>
      </c>
      <c r="AH93" s="26">
        <v>17.521781219748302</v>
      </c>
      <c r="AI93" s="50">
        <v>4.54</v>
      </c>
      <c r="AJ93" s="51">
        <v>85.386845710482518</v>
      </c>
      <c r="AK93" s="2">
        <f t="shared" si="15"/>
        <v>22.422514619883046</v>
      </c>
      <c r="AL93" s="2">
        <f t="shared" si="16"/>
        <v>242.92203147353362</v>
      </c>
      <c r="AM93" s="2">
        <f t="shared" si="17"/>
        <v>10.833844267320661</v>
      </c>
    </row>
    <row r="94" spans="1:39" x14ac:dyDescent="0.3">
      <c r="A94" s="2">
        <v>3</v>
      </c>
      <c r="B94" s="2" t="s">
        <v>179</v>
      </c>
      <c r="C94" s="4">
        <v>2852</v>
      </c>
      <c r="D94" s="3">
        <v>41261</v>
      </c>
      <c r="E94" s="4" t="s">
        <v>202</v>
      </c>
      <c r="F94" s="4">
        <v>99.855666666666664</v>
      </c>
      <c r="G94" s="4">
        <v>25.853916666666667</v>
      </c>
      <c r="H94" s="32">
        <v>898.7</v>
      </c>
      <c r="I94" s="4">
        <v>14.64</v>
      </c>
      <c r="J94" s="5">
        <v>450</v>
      </c>
      <c r="K94" s="5">
        <v>13.42</v>
      </c>
      <c r="L94" s="6">
        <v>0.99122842232035324</v>
      </c>
      <c r="M94" s="6">
        <v>4.8414692894419913</v>
      </c>
      <c r="N94" s="6">
        <v>3.1415276814714796</v>
      </c>
      <c r="O94" s="6">
        <v>1.1672019269369731</v>
      </c>
      <c r="P94" s="6">
        <v>0.83259735046166217</v>
      </c>
      <c r="Q94" s="7">
        <v>0.93857888398233646</v>
      </c>
      <c r="R94" s="8">
        <v>0.10242874347651545</v>
      </c>
      <c r="S94" s="9">
        <v>149.4714304830724</v>
      </c>
      <c r="T94" s="9">
        <v>48.996386993175435</v>
      </c>
      <c r="U94" s="9">
        <f t="shared" si="12"/>
        <v>39.120715350223549</v>
      </c>
      <c r="V94" s="9">
        <f t="shared" si="13"/>
        <v>1172.7871939736347</v>
      </c>
      <c r="W94" s="9">
        <f t="shared" si="14"/>
        <v>29.978674558335577</v>
      </c>
      <c r="X94" s="5">
        <v>115.16</v>
      </c>
      <c r="Y94" s="5">
        <v>6.21</v>
      </c>
      <c r="Z94" s="5">
        <v>0.94899999999999995</v>
      </c>
      <c r="AA94" s="5">
        <v>4.9800000000000004</v>
      </c>
      <c r="AB94" s="27">
        <v>0.12649139234611012</v>
      </c>
      <c r="AC94" s="28">
        <v>0.27953465316377091</v>
      </c>
      <c r="AD94" s="29">
        <v>5.1846811173983577E-2</v>
      </c>
      <c r="AE94" s="30">
        <v>3.5587961173443161</v>
      </c>
      <c r="AF94" s="21">
        <v>0.11333203800121247</v>
      </c>
      <c r="AG94" s="22">
        <v>8.5684991604086242</v>
      </c>
      <c r="AH94" s="23">
        <v>37.041479449416713</v>
      </c>
      <c r="AI94" s="50">
        <v>4.03</v>
      </c>
      <c r="AJ94" s="51">
        <v>182.32422580392387</v>
      </c>
      <c r="AK94" s="2">
        <f t="shared" si="15"/>
        <v>21.634997316156735</v>
      </c>
      <c r="AL94" s="2">
        <f t="shared" si="16"/>
        <v>313.48436951176677</v>
      </c>
      <c r="AM94" s="2">
        <f t="shared" si="17"/>
        <v>14.489688393797984</v>
      </c>
    </row>
    <row r="95" spans="1:39" x14ac:dyDescent="0.3">
      <c r="A95" s="2">
        <v>4</v>
      </c>
      <c r="B95" s="2" t="s">
        <v>179</v>
      </c>
      <c r="C95" s="4">
        <v>2821</v>
      </c>
      <c r="D95" s="3">
        <v>41261</v>
      </c>
      <c r="E95" s="4" t="s">
        <v>204</v>
      </c>
      <c r="F95" s="4">
        <v>99.786166666666659</v>
      </c>
      <c r="G95" s="4">
        <v>24.810972222222222</v>
      </c>
      <c r="H95" s="32">
        <v>1027.5</v>
      </c>
      <c r="I95" s="4">
        <v>13.81</v>
      </c>
      <c r="J95" s="5">
        <v>442</v>
      </c>
      <c r="K95" s="5">
        <v>12.07</v>
      </c>
      <c r="L95" s="6">
        <v>0.89234324758842443</v>
      </c>
      <c r="M95" s="6">
        <v>4.7870176848874602</v>
      </c>
      <c r="N95" s="6">
        <v>3.2019511838643671</v>
      </c>
      <c r="O95" s="6">
        <v>0.85389871382636662</v>
      </c>
      <c r="P95" s="6">
        <v>0.70900321543408362</v>
      </c>
      <c r="Q95" s="7">
        <v>1.4471463022508038</v>
      </c>
      <c r="R95" s="8">
        <v>7.2266881028938912E-2</v>
      </c>
      <c r="S95" s="9">
        <v>322.66881028938906</v>
      </c>
      <c r="T95" s="9">
        <v>61.414790996784568</v>
      </c>
      <c r="U95" s="9">
        <f t="shared" si="12"/>
        <v>42.72300469483568</v>
      </c>
      <c r="V95" s="9">
        <f t="shared" si="13"/>
        <v>1279.5898175048233</v>
      </c>
      <c r="W95" s="9">
        <f t="shared" si="14"/>
        <v>29.950838585552457</v>
      </c>
      <c r="X95" s="5">
        <v>76.89</v>
      </c>
      <c r="Y95" s="5">
        <v>4.58</v>
      </c>
      <c r="Z95" s="5">
        <v>0.77300000000000002</v>
      </c>
      <c r="AA95" s="5">
        <v>13.2</v>
      </c>
      <c r="AB95" s="27">
        <v>0.11801210898082745</v>
      </c>
      <c r="AC95" s="28">
        <v>0.49056508577194757</v>
      </c>
      <c r="AD95" s="29">
        <v>4.8935418768920283E-2</v>
      </c>
      <c r="AE95" s="30">
        <v>5.3990817356205856</v>
      </c>
      <c r="AF95" s="7">
        <v>0.31831483350151363</v>
      </c>
      <c r="AG95" s="6">
        <v>27.699293642785065</v>
      </c>
      <c r="AH95" s="26">
        <v>67.810292633703327</v>
      </c>
      <c r="AI95" s="50">
        <v>4.7</v>
      </c>
      <c r="AJ95" s="51">
        <v>131.30386747214254</v>
      </c>
      <c r="AK95" s="2">
        <f t="shared" si="15"/>
        <v>19.586244541484717</v>
      </c>
      <c r="AL95" s="2">
        <f t="shared" si="16"/>
        <v>256.9631306597671</v>
      </c>
      <c r="AM95" s="2">
        <f t="shared" si="17"/>
        <v>13.119571243762705</v>
      </c>
    </row>
    <row r="96" spans="1:39" x14ac:dyDescent="0.3">
      <c r="A96" s="2">
        <v>5</v>
      </c>
      <c r="B96" s="2" t="s">
        <v>179</v>
      </c>
      <c r="C96" s="4">
        <v>1914</v>
      </c>
      <c r="D96" s="3">
        <v>41261</v>
      </c>
      <c r="E96" s="4" t="s">
        <v>203</v>
      </c>
      <c r="F96" s="4">
        <v>100.46963888888889</v>
      </c>
      <c r="G96" s="4">
        <v>24.950305555555556</v>
      </c>
      <c r="H96" s="32">
        <v>837.7</v>
      </c>
      <c r="I96" s="4">
        <v>16.03</v>
      </c>
      <c r="J96" s="5">
        <v>428</v>
      </c>
      <c r="K96" s="5">
        <v>8.8800000000000008</v>
      </c>
      <c r="L96" s="6">
        <v>0.77772654370489169</v>
      </c>
      <c r="M96" s="6">
        <v>8.8011627906976742</v>
      </c>
      <c r="N96" s="6">
        <v>4.3971349420427197</v>
      </c>
      <c r="O96" s="6">
        <v>1.1255012028869285</v>
      </c>
      <c r="P96" s="6">
        <v>0.90697674418604646</v>
      </c>
      <c r="Q96" s="7">
        <v>1.5108259823576582</v>
      </c>
      <c r="R96" s="8">
        <v>0.11263031275060144</v>
      </c>
      <c r="S96" s="9">
        <v>73.883988238438917</v>
      </c>
      <c r="T96" s="9">
        <v>32.0168404170008</v>
      </c>
      <c r="U96" s="9">
        <f t="shared" si="12"/>
        <v>56.23123123123122</v>
      </c>
      <c r="V96" s="9">
        <f t="shared" si="13"/>
        <v>1421.6650770327979</v>
      </c>
      <c r="W96" s="9">
        <f t="shared" si="14"/>
        <v>25.282481743760844</v>
      </c>
      <c r="X96" s="5">
        <v>16.420000000000002</v>
      </c>
      <c r="Y96" s="5">
        <v>1.1200000000000001</v>
      </c>
      <c r="Z96" s="5">
        <v>0.436</v>
      </c>
      <c r="AA96" s="5">
        <v>15.27</v>
      </c>
      <c r="AB96" s="27">
        <v>3.1424361493123776E-2</v>
      </c>
      <c r="AC96" s="28">
        <v>0.21974459724950884</v>
      </c>
      <c r="AD96" s="29">
        <v>1.8197445972495088E-2</v>
      </c>
      <c r="AE96" s="30">
        <v>2.1389882121807466</v>
      </c>
      <c r="AF96" s="7">
        <v>0.10147347740667975</v>
      </c>
      <c r="AG96" s="6">
        <v>11.345776031434184</v>
      </c>
      <c r="AH96" s="26">
        <v>11.640471512770137</v>
      </c>
      <c r="AI96" s="50">
        <v>4.5199999999999996</v>
      </c>
      <c r="AJ96" s="51">
        <v>27.935085280581092</v>
      </c>
      <c r="AK96" s="2">
        <f t="shared" si="15"/>
        <v>17.104166666666668</v>
      </c>
      <c r="AL96" s="2">
        <f t="shared" si="16"/>
        <v>97.289755351681961</v>
      </c>
      <c r="AM96" s="2">
        <f t="shared" si="17"/>
        <v>5.6880733944954134</v>
      </c>
    </row>
    <row r="97" spans="1:39" x14ac:dyDescent="0.3">
      <c r="A97" s="2">
        <v>6</v>
      </c>
      <c r="B97" s="2" t="s">
        <v>179</v>
      </c>
      <c r="C97" s="4">
        <v>2520</v>
      </c>
      <c r="D97" s="3">
        <v>41261</v>
      </c>
      <c r="E97" s="4" t="s">
        <v>205</v>
      </c>
      <c r="F97" s="4">
        <v>100.78494444444445</v>
      </c>
      <c r="G97" s="4">
        <v>24.494500000000002</v>
      </c>
      <c r="H97" s="32">
        <v>780.3</v>
      </c>
      <c r="I97" s="4">
        <v>18.21</v>
      </c>
      <c r="J97" s="5">
        <v>444</v>
      </c>
      <c r="K97" s="5">
        <v>8.15</v>
      </c>
      <c r="L97" s="6">
        <v>0.95509592326139092</v>
      </c>
      <c r="M97" s="6">
        <v>7.1862909672262196</v>
      </c>
      <c r="N97" s="6">
        <v>3.8307899135237258</v>
      </c>
      <c r="O97" s="6">
        <v>1.390687450039968</v>
      </c>
      <c r="P97" s="6">
        <v>0.67745803357314149</v>
      </c>
      <c r="Q97" s="7">
        <v>0.59272581934452451</v>
      </c>
      <c r="R97" s="8">
        <v>0.22659872102318143</v>
      </c>
      <c r="S97" s="9">
        <v>18.918198774313886</v>
      </c>
      <c r="T97" s="9">
        <v>40.287769784172667</v>
      </c>
      <c r="U97" s="9">
        <f t="shared" si="12"/>
        <v>63.558282208588956</v>
      </c>
      <c r="V97" s="9">
        <f t="shared" si="13"/>
        <v>1200.9264955118949</v>
      </c>
      <c r="W97" s="9">
        <f t="shared" si="14"/>
        <v>18.894885981509546</v>
      </c>
      <c r="X97" s="5">
        <v>21.68</v>
      </c>
      <c r="Y97" s="5">
        <v>1.1399999999999999</v>
      </c>
      <c r="Z97" s="5">
        <v>0.38600000000000001</v>
      </c>
      <c r="AA97" s="5">
        <v>10.63</v>
      </c>
      <c r="AB97" s="27">
        <v>0.10400400400400397</v>
      </c>
      <c r="AC97" s="28">
        <v>0.17547547547547543</v>
      </c>
      <c r="AD97" s="29">
        <v>1.4194194194194196E-2</v>
      </c>
      <c r="AE97" s="30">
        <v>2.114604604604605</v>
      </c>
      <c r="AF97" s="7">
        <v>1.4906406406406409</v>
      </c>
      <c r="AG97" s="6">
        <v>12.012012012012011</v>
      </c>
      <c r="AH97" s="26">
        <v>37.937937937937939</v>
      </c>
      <c r="AI97" s="50">
        <v>5.14</v>
      </c>
      <c r="AJ97" s="51">
        <v>37.557463371637098</v>
      </c>
      <c r="AK97" s="2">
        <f t="shared" si="15"/>
        <v>22.187134502923978</v>
      </c>
      <c r="AL97" s="2">
        <f t="shared" si="16"/>
        <v>145.09499136442139</v>
      </c>
      <c r="AM97" s="2">
        <f t="shared" si="17"/>
        <v>6.539600296076979</v>
      </c>
    </row>
    <row r="98" spans="1:39" x14ac:dyDescent="0.3">
      <c r="A98" s="2">
        <v>7</v>
      </c>
      <c r="B98" s="2" t="s">
        <v>179</v>
      </c>
      <c r="C98" s="4">
        <v>2311</v>
      </c>
      <c r="D98" s="3">
        <v>41261</v>
      </c>
      <c r="E98" s="4" t="s">
        <v>205</v>
      </c>
      <c r="F98" s="4">
        <v>101.10397222222221</v>
      </c>
      <c r="G98" s="4">
        <v>23.923750000000002</v>
      </c>
      <c r="H98" s="32">
        <v>843.6</v>
      </c>
      <c r="I98" s="4">
        <v>18.760000000000002</v>
      </c>
      <c r="J98" s="5">
        <v>454</v>
      </c>
      <c r="K98" s="5">
        <v>10.47</v>
      </c>
      <c r="L98" s="6">
        <v>1.335134592205705</v>
      </c>
      <c r="M98" s="6">
        <v>9.710767376456408</v>
      </c>
      <c r="N98" s="6">
        <v>4.071770334928229</v>
      </c>
      <c r="O98" s="6">
        <v>2.1964644435516267</v>
      </c>
      <c r="P98" s="6">
        <v>1.0956207312173563</v>
      </c>
      <c r="Q98" s="7">
        <v>1.4051828043390919</v>
      </c>
      <c r="R98" s="8">
        <v>0.29226597026918444</v>
      </c>
      <c r="S98" s="9">
        <v>289.32636935851082</v>
      </c>
      <c r="T98" s="9">
        <v>56.970670952189636</v>
      </c>
      <c r="U98" s="9">
        <f t="shared" ref="U98:U129" si="18">(J98/12)/(K98/14)</f>
        <v>50.58898439987265</v>
      </c>
      <c r="V98" s="9">
        <f t="shared" ref="V98:V129" si="19">(J98/12)/(L98/31)</f>
        <v>878.43827894216838</v>
      </c>
      <c r="W98" s="9">
        <f t="shared" ref="W98:W129" si="20">(K98/14)/(L98/31)</f>
        <v>17.364220479278483</v>
      </c>
      <c r="X98" s="5">
        <v>41.31</v>
      </c>
      <c r="Y98" s="5">
        <v>2.39</v>
      </c>
      <c r="Z98" s="5">
        <v>0.39800000000000002</v>
      </c>
      <c r="AA98" s="5">
        <v>8.4600000000000009</v>
      </c>
      <c r="AB98" s="27">
        <v>4.4974291044776113E-2</v>
      </c>
      <c r="AC98" s="28">
        <v>0.43609999999999999</v>
      </c>
      <c r="AD98" s="29">
        <v>2.2377435591073504E-2</v>
      </c>
      <c r="AE98" s="30">
        <v>2.0971150413287893</v>
      </c>
      <c r="AF98" s="21">
        <v>7.9421203692821962E-2</v>
      </c>
      <c r="AG98" s="22">
        <v>7.3984545775061692</v>
      </c>
      <c r="AH98" s="23">
        <v>29.282442773011581</v>
      </c>
      <c r="AI98" s="50">
        <v>4.37</v>
      </c>
      <c r="AJ98" s="51">
        <v>73.678084526788382</v>
      </c>
      <c r="AK98" s="2">
        <f t="shared" si="15"/>
        <v>20.165271966527197</v>
      </c>
      <c r="AL98" s="2">
        <f t="shared" si="16"/>
        <v>268.1344221105528</v>
      </c>
      <c r="AM98" s="2">
        <f t="shared" si="17"/>
        <v>13.29684134960517</v>
      </c>
    </row>
    <row r="99" spans="1:39" x14ac:dyDescent="0.3">
      <c r="A99" s="2">
        <v>8</v>
      </c>
      <c r="B99" s="2" t="s">
        <v>179</v>
      </c>
      <c r="C99" s="4">
        <v>2302</v>
      </c>
      <c r="D99" s="3">
        <v>41261</v>
      </c>
      <c r="E99" s="4" t="s">
        <v>206</v>
      </c>
      <c r="F99" s="4">
        <v>101.48488888888889</v>
      </c>
      <c r="G99" s="4">
        <v>23.939166666666665</v>
      </c>
      <c r="H99" s="32">
        <v>910.3</v>
      </c>
      <c r="I99" s="4">
        <v>14.38</v>
      </c>
      <c r="J99" s="5">
        <v>446</v>
      </c>
      <c r="K99" s="5">
        <v>6.45</v>
      </c>
      <c r="L99" s="6">
        <v>2.216119343211854</v>
      </c>
      <c r="M99" s="6">
        <v>5.7609531437725279</v>
      </c>
      <c r="N99" s="6">
        <v>4.0514435504423485</v>
      </c>
      <c r="O99" s="6">
        <v>1.7815378454144974</v>
      </c>
      <c r="P99" s="6">
        <v>0.63416099319183028</v>
      </c>
      <c r="Q99" s="7">
        <v>2.1285542651181415</v>
      </c>
      <c r="R99" s="8">
        <v>0.14299158990788946</v>
      </c>
      <c r="S99" s="9">
        <v>1512.8020291015889</v>
      </c>
      <c r="T99" s="9">
        <v>151.24148978774528</v>
      </c>
      <c r="U99" s="9">
        <f t="shared" si="18"/>
        <v>80.671834625322987</v>
      </c>
      <c r="V99" s="9">
        <f t="shared" si="19"/>
        <v>519.90280676708267</v>
      </c>
      <c r="W99" s="9">
        <f t="shared" si="20"/>
        <v>6.4446632357098341</v>
      </c>
      <c r="X99" s="5">
        <v>41.94</v>
      </c>
      <c r="Y99" s="5">
        <v>3.43</v>
      </c>
      <c r="Z99" s="5">
        <v>2.42</v>
      </c>
      <c r="AA99" s="5">
        <v>27.26</v>
      </c>
      <c r="AB99" s="27">
        <v>5.7188169153764692E-2</v>
      </c>
      <c r="AC99" s="28">
        <v>0.40099206349206351</v>
      </c>
      <c r="AD99" s="29">
        <v>3.673339547573852E-2</v>
      </c>
      <c r="AE99" s="30">
        <v>7.0545383565142235</v>
      </c>
      <c r="AF99" s="21">
        <v>0.96925407830261057</v>
      </c>
      <c r="AG99" s="22">
        <v>37.314524458250723</v>
      </c>
      <c r="AH99" s="23">
        <v>89.741444456281954</v>
      </c>
      <c r="AI99" s="50">
        <v>4.75</v>
      </c>
      <c r="AJ99" s="51">
        <v>69.185044417540752</v>
      </c>
      <c r="AK99" s="2">
        <f t="shared" si="15"/>
        <v>14.265306122448976</v>
      </c>
      <c r="AL99" s="2">
        <f t="shared" si="16"/>
        <v>44.77066115702479</v>
      </c>
      <c r="AM99" s="2">
        <f t="shared" si="17"/>
        <v>3.138429752066116</v>
      </c>
    </row>
    <row r="100" spans="1:39" x14ac:dyDescent="0.3">
      <c r="A100" s="2">
        <v>9</v>
      </c>
      <c r="B100" s="2" t="s">
        <v>179</v>
      </c>
      <c r="C100" s="4">
        <v>2016</v>
      </c>
      <c r="D100" s="3">
        <v>41261</v>
      </c>
      <c r="E100" s="4" t="s">
        <v>206</v>
      </c>
      <c r="F100" s="4">
        <v>101.94919444444444</v>
      </c>
      <c r="G100" s="4">
        <v>23.966972222222221</v>
      </c>
      <c r="H100" s="32">
        <v>836.2</v>
      </c>
      <c r="I100" s="4">
        <v>15.12</v>
      </c>
      <c r="J100" s="5">
        <v>427</v>
      </c>
      <c r="K100" s="5">
        <v>8.2100000000000009</v>
      </c>
      <c r="L100" s="6">
        <v>1.2427396710790213</v>
      </c>
      <c r="M100" s="6">
        <v>7.9121941436020871</v>
      </c>
      <c r="N100" s="6">
        <v>6.9587937133063473</v>
      </c>
      <c r="O100" s="6">
        <v>1.7717609306056961</v>
      </c>
      <c r="P100" s="6">
        <v>0.81307661452065794</v>
      </c>
      <c r="Q100" s="7">
        <v>2.1159245888487765</v>
      </c>
      <c r="R100" s="8">
        <v>0.14111512234255918</v>
      </c>
      <c r="S100" s="9">
        <v>1874.3682310469317</v>
      </c>
      <c r="T100" s="9">
        <v>190.51343762535097</v>
      </c>
      <c r="U100" s="9">
        <f t="shared" si="18"/>
        <v>60.678034916768162</v>
      </c>
      <c r="V100" s="9">
        <f t="shared" si="19"/>
        <v>887.62221002856552</v>
      </c>
      <c r="W100" s="9">
        <f t="shared" si="20"/>
        <v>14.628394133826411</v>
      </c>
      <c r="X100" s="5">
        <v>15.04</v>
      </c>
      <c r="Y100" s="5">
        <v>0.89300000000000002</v>
      </c>
      <c r="Z100" s="5">
        <v>0.29299999999999998</v>
      </c>
      <c r="AA100" s="5">
        <v>11.77</v>
      </c>
      <c r="AB100" s="27">
        <v>5.0535894843276044E-2</v>
      </c>
      <c r="AC100" s="28">
        <v>0.44095045500505553</v>
      </c>
      <c r="AD100" s="29">
        <v>9.2264914054600612E-3</v>
      </c>
      <c r="AE100" s="30">
        <v>3.1046410515672394</v>
      </c>
      <c r="AF100" s="7">
        <v>0.10803842264914054</v>
      </c>
      <c r="AG100" s="6">
        <v>11.274014155712841</v>
      </c>
      <c r="AH100" s="26">
        <v>32.002022244691609</v>
      </c>
      <c r="AI100" s="50">
        <v>4.63</v>
      </c>
      <c r="AJ100" s="51">
        <v>26.438083803582458</v>
      </c>
      <c r="AK100" s="2">
        <f t="shared" si="15"/>
        <v>19.649122807017541</v>
      </c>
      <c r="AL100" s="2">
        <f t="shared" si="16"/>
        <v>132.60523321956768</v>
      </c>
      <c r="AM100" s="2">
        <f t="shared" si="17"/>
        <v>6.7486591906387137</v>
      </c>
    </row>
    <row r="101" spans="1:39" x14ac:dyDescent="0.3">
      <c r="A101" s="2">
        <v>10</v>
      </c>
      <c r="B101" s="2" t="s">
        <v>179</v>
      </c>
      <c r="C101" s="4">
        <v>1817</v>
      </c>
      <c r="D101" s="3">
        <v>41271</v>
      </c>
      <c r="E101" s="4" t="s">
        <v>207</v>
      </c>
      <c r="F101" s="4">
        <v>103.29433333333333</v>
      </c>
      <c r="G101" s="4">
        <v>25.049361111111114</v>
      </c>
      <c r="H101" s="32">
        <v>742.9</v>
      </c>
      <c r="I101" s="4">
        <v>16.62</v>
      </c>
      <c r="J101" s="5">
        <v>458</v>
      </c>
      <c r="K101" s="5">
        <v>6.37</v>
      </c>
      <c r="L101" s="6">
        <v>0.87516116035455283</v>
      </c>
      <c r="M101" s="6">
        <v>7.5665189363416596</v>
      </c>
      <c r="N101" s="6">
        <v>3.0613508167899783</v>
      </c>
      <c r="O101" s="6">
        <v>1.6357775987107168</v>
      </c>
      <c r="P101" s="6">
        <v>1.2074939564867042</v>
      </c>
      <c r="Q101" s="7">
        <v>2.1474617244157934</v>
      </c>
      <c r="R101" s="8">
        <v>8.4468170829975819E-2</v>
      </c>
      <c r="S101" s="9">
        <v>21.783507923717433</v>
      </c>
      <c r="T101" s="9">
        <v>77.800161160354548</v>
      </c>
      <c r="U101" s="9">
        <f t="shared" si="18"/>
        <v>83.882783882783869</v>
      </c>
      <c r="V101" s="9">
        <f t="shared" si="19"/>
        <v>1351.9414711998097</v>
      </c>
      <c r="W101" s="9">
        <f t="shared" si="20"/>
        <v>16.117031512556682</v>
      </c>
      <c r="X101" s="5">
        <v>19.82</v>
      </c>
      <c r="Y101" s="5">
        <v>0.82899999999999996</v>
      </c>
      <c r="Z101" s="5">
        <v>0.29499999999999998</v>
      </c>
      <c r="AA101" s="5">
        <v>10.65</v>
      </c>
      <c r="AB101" s="27">
        <v>0.11332665330661322</v>
      </c>
      <c r="AC101" s="28">
        <v>0.27845691382765531</v>
      </c>
      <c r="AD101" s="29">
        <v>1.2039078156312626E-2</v>
      </c>
      <c r="AE101" s="30">
        <v>1.7695290581162326</v>
      </c>
      <c r="AF101" s="7">
        <v>7.8957915831663325E-2</v>
      </c>
      <c r="AG101" s="6">
        <v>11.673346693386772</v>
      </c>
      <c r="AH101" s="26">
        <v>25.400801603206414</v>
      </c>
      <c r="AI101" s="50">
        <v>4.7</v>
      </c>
      <c r="AJ101" s="51">
        <v>35.036948295974838</v>
      </c>
      <c r="AK101" s="2">
        <f t="shared" si="15"/>
        <v>27.893043827905107</v>
      </c>
      <c r="AL101" s="2">
        <f t="shared" si="16"/>
        <v>173.56497175141243</v>
      </c>
      <c r="AM101" s="2">
        <f t="shared" si="17"/>
        <v>6.2225181598062953</v>
      </c>
    </row>
    <row r="102" spans="1:39" x14ac:dyDescent="0.3">
      <c r="A102" s="2">
        <v>11</v>
      </c>
      <c r="B102" s="2" t="s">
        <v>179</v>
      </c>
      <c r="C102" s="4">
        <v>2144</v>
      </c>
      <c r="D102" s="3">
        <v>41271</v>
      </c>
      <c r="E102" s="4" t="s">
        <v>207</v>
      </c>
      <c r="F102" s="4">
        <v>103.60541666666666</v>
      </c>
      <c r="G102" s="4">
        <v>24.713222222222221</v>
      </c>
      <c r="H102" s="32">
        <v>853.3</v>
      </c>
      <c r="I102" s="4">
        <v>14.2</v>
      </c>
      <c r="J102" s="5">
        <v>455</v>
      </c>
      <c r="K102" s="5">
        <v>7.21</v>
      </c>
      <c r="L102" s="6">
        <v>1.087120607028754</v>
      </c>
      <c r="M102" s="6">
        <v>9.920167731629391</v>
      </c>
      <c r="N102" s="6">
        <v>1.8763069997095549</v>
      </c>
      <c r="O102" s="6">
        <v>1.3813897763578276</v>
      </c>
      <c r="P102" s="6">
        <v>0.73861821086261981</v>
      </c>
      <c r="Q102" s="7">
        <v>1.1331869009584665</v>
      </c>
      <c r="R102" s="8">
        <v>5.2476038338658153E-2</v>
      </c>
      <c r="S102" s="9">
        <v>13.84451544195953</v>
      </c>
      <c r="T102" s="9">
        <v>30.391373801916934</v>
      </c>
      <c r="U102" s="9">
        <f t="shared" si="18"/>
        <v>73.624595469255652</v>
      </c>
      <c r="V102" s="9">
        <f t="shared" si="19"/>
        <v>1081.2201140030245</v>
      </c>
      <c r="W102" s="9">
        <f t="shared" si="20"/>
        <v>14.685583086898225</v>
      </c>
      <c r="X102" s="5">
        <v>73.73</v>
      </c>
      <c r="Y102" s="5">
        <v>3.29</v>
      </c>
      <c r="Z102" s="5">
        <v>0.86199999999999999</v>
      </c>
      <c r="AA102" s="5">
        <v>18.010000000000002</v>
      </c>
      <c r="AB102" s="27">
        <v>0.27147852147852147</v>
      </c>
      <c r="AC102" s="28">
        <v>0.29835164835164835</v>
      </c>
      <c r="AD102" s="29">
        <v>4.9453238176161637E-2</v>
      </c>
      <c r="AE102" s="30">
        <v>4.9440459540459543</v>
      </c>
      <c r="AF102" s="21">
        <v>0.16058734747739625</v>
      </c>
      <c r="AG102" s="22">
        <v>21.954449419678383</v>
      </c>
      <c r="AH102" s="23">
        <v>61.869107024342867</v>
      </c>
      <c r="AI102" s="50">
        <v>4.96</v>
      </c>
      <c r="AJ102" s="51">
        <v>122.09325768184307</v>
      </c>
      <c r="AK102" s="2">
        <f t="shared" si="15"/>
        <v>26.145390070921987</v>
      </c>
      <c r="AL102" s="2">
        <f t="shared" si="16"/>
        <v>220.96191028615624</v>
      </c>
      <c r="AM102" s="2">
        <f t="shared" si="17"/>
        <v>8.4512761020881673</v>
      </c>
    </row>
    <row r="103" spans="1:39" x14ac:dyDescent="0.3">
      <c r="A103" s="2">
        <v>12</v>
      </c>
      <c r="B103" s="2" t="s">
        <v>179</v>
      </c>
      <c r="C103" s="4">
        <v>2072</v>
      </c>
      <c r="D103" s="3">
        <v>41271</v>
      </c>
      <c r="E103" s="4" t="s">
        <v>208</v>
      </c>
      <c r="F103" s="4">
        <v>104.17430555555556</v>
      </c>
      <c r="G103" s="4">
        <v>25.706138888888887</v>
      </c>
      <c r="H103" s="32">
        <v>999.9</v>
      </c>
      <c r="I103" s="4">
        <v>13.58</v>
      </c>
      <c r="J103" s="5">
        <v>468</v>
      </c>
      <c r="K103" s="5">
        <v>9.74</v>
      </c>
      <c r="L103" s="6">
        <v>0.91762018275725077</v>
      </c>
      <c r="M103" s="6">
        <v>8.6879618593563777</v>
      </c>
      <c r="N103" s="6">
        <v>2.3171885722541261</v>
      </c>
      <c r="O103" s="6">
        <v>1.7149384187524834</v>
      </c>
      <c r="P103" s="6">
        <v>1.5026817640047676</v>
      </c>
      <c r="Q103" s="7">
        <v>4.22129519268971</v>
      </c>
      <c r="R103" s="8">
        <v>0.15004966229638458</v>
      </c>
      <c r="S103" s="9">
        <v>1217.7724804661639</v>
      </c>
      <c r="T103" s="9">
        <v>198.53992848629321</v>
      </c>
      <c r="U103" s="9">
        <f t="shared" si="18"/>
        <v>56.057494866529773</v>
      </c>
      <c r="V103" s="9">
        <f t="shared" si="19"/>
        <v>1317.5385880977635</v>
      </c>
      <c r="W103" s="9">
        <f t="shared" si="20"/>
        <v>23.503344044088312</v>
      </c>
      <c r="X103" s="5">
        <v>33.86</v>
      </c>
      <c r="Y103" s="5">
        <v>1.29</v>
      </c>
      <c r="Z103" s="5">
        <v>1.35</v>
      </c>
      <c r="AA103" s="5">
        <v>5.57</v>
      </c>
      <c r="AB103" s="27">
        <v>9.5489838918064243E-2</v>
      </c>
      <c r="AC103" s="28">
        <v>0.32729076395036422</v>
      </c>
      <c r="AD103" s="29">
        <v>3.8884045975392127E-2</v>
      </c>
      <c r="AE103" s="30">
        <v>9.0423658835360072</v>
      </c>
      <c r="AF103" s="21">
        <v>0.71528913222015889</v>
      </c>
      <c r="AG103" s="22">
        <v>135.87032205293863</v>
      </c>
      <c r="AH103" s="23">
        <v>108.3352592513707</v>
      </c>
      <c r="AI103" s="50">
        <v>4.54</v>
      </c>
      <c r="AJ103" s="51">
        <v>70.123044963663091</v>
      </c>
      <c r="AK103" s="2">
        <f t="shared" si="15"/>
        <v>30.622739018087852</v>
      </c>
      <c r="AL103" s="2">
        <f t="shared" si="16"/>
        <v>64.793827160493834</v>
      </c>
      <c r="AM103" s="2">
        <f t="shared" si="17"/>
        <v>2.1158730158730159</v>
      </c>
    </row>
    <row r="104" spans="1:39" x14ac:dyDescent="0.3">
      <c r="A104" s="2">
        <v>13</v>
      </c>
      <c r="B104" s="2" t="s">
        <v>179</v>
      </c>
      <c r="C104" s="4">
        <v>2292</v>
      </c>
      <c r="D104" s="3">
        <v>41281</v>
      </c>
      <c r="E104" s="4" t="s">
        <v>207</v>
      </c>
      <c r="F104" s="4">
        <v>102.877225</v>
      </c>
      <c r="G104" s="4">
        <v>25.334047222222221</v>
      </c>
      <c r="H104" s="32">
        <v>762.9</v>
      </c>
      <c r="I104" s="4">
        <v>14.5</v>
      </c>
      <c r="J104" s="5">
        <v>473</v>
      </c>
      <c r="K104" s="5">
        <v>9.49</v>
      </c>
      <c r="L104" s="6">
        <v>0.77214859437750993</v>
      </c>
      <c r="M104" s="6">
        <v>7.8112851405622488</v>
      </c>
      <c r="N104" s="6">
        <v>2.3870390653523179</v>
      </c>
      <c r="O104" s="6">
        <v>1.1933734939759035</v>
      </c>
      <c r="P104" s="6">
        <v>1.0377510040160645</v>
      </c>
      <c r="Q104" s="7">
        <v>1.7122489959839355</v>
      </c>
      <c r="R104" s="8">
        <v>0.14885542168674698</v>
      </c>
      <c r="S104" s="9">
        <v>23.507362784471223</v>
      </c>
      <c r="T104" s="9">
        <v>47.188755020080322</v>
      </c>
      <c r="U104" s="9">
        <f t="shared" si="18"/>
        <v>58.148928696873902</v>
      </c>
      <c r="V104" s="9">
        <f t="shared" si="19"/>
        <v>1582.4890125607885</v>
      </c>
      <c r="W104" s="9">
        <f t="shared" si="20"/>
        <v>27.21441388559689</v>
      </c>
      <c r="X104" s="5">
        <v>28.99</v>
      </c>
      <c r="Y104" s="5">
        <v>1.36</v>
      </c>
      <c r="Z104" s="5">
        <v>0.36899999999999999</v>
      </c>
      <c r="AA104" s="5">
        <v>8.5299999999999994</v>
      </c>
      <c r="AB104" s="27">
        <v>0.15543689320388349</v>
      </c>
      <c r="AC104" s="28">
        <v>0.2237864077669903</v>
      </c>
      <c r="AD104" s="29">
        <v>1.820388349514563E-2</v>
      </c>
      <c r="AE104" s="30">
        <v>1.6519320388349512</v>
      </c>
      <c r="AF104" s="7">
        <v>0.34432038834951451</v>
      </c>
      <c r="AG104" s="6">
        <v>14.126213592233009</v>
      </c>
      <c r="AH104" s="26">
        <v>31.796116504854375</v>
      </c>
      <c r="AI104" s="50">
        <v>4.8</v>
      </c>
      <c r="AJ104" s="51">
        <v>51.529464902634004</v>
      </c>
      <c r="AK104" s="2">
        <f t="shared" si="15"/>
        <v>24.868872549019603</v>
      </c>
      <c r="AL104" s="2">
        <f t="shared" si="16"/>
        <v>202.95618789521228</v>
      </c>
      <c r="AM104" s="2">
        <f t="shared" si="17"/>
        <v>8.1610530391018212</v>
      </c>
    </row>
    <row r="105" spans="1:39" x14ac:dyDescent="0.3">
      <c r="A105" s="2">
        <v>14</v>
      </c>
      <c r="B105" s="2" t="s">
        <v>179</v>
      </c>
      <c r="C105" s="4">
        <v>1879</v>
      </c>
      <c r="D105" s="3">
        <v>41281</v>
      </c>
      <c r="E105" s="4" t="s">
        <v>206</v>
      </c>
      <c r="F105" s="4">
        <v>102.67706944444446</v>
      </c>
      <c r="G105" s="4">
        <v>24.392038888888887</v>
      </c>
      <c r="H105" s="32">
        <v>697.67</v>
      </c>
      <c r="I105" s="4">
        <v>16.36</v>
      </c>
      <c r="J105" s="5">
        <v>488</v>
      </c>
      <c r="K105" s="5">
        <v>5.01</v>
      </c>
      <c r="L105" s="6">
        <v>0.31000398565165405</v>
      </c>
      <c r="M105" s="6">
        <v>6.1191111996811482</v>
      </c>
      <c r="N105" s="6">
        <v>3.0692778723866807</v>
      </c>
      <c r="O105" s="6">
        <v>1.1466520526106019</v>
      </c>
      <c r="P105" s="6">
        <v>0.65227182144280593</v>
      </c>
      <c r="Q105" s="7">
        <v>1.0245117576723795</v>
      </c>
      <c r="R105" s="8">
        <v>0.11843363889996013</v>
      </c>
      <c r="S105" s="9">
        <v>144.81201009698421</v>
      </c>
      <c r="T105" s="9">
        <v>48.206456755679554</v>
      </c>
      <c r="U105" s="9">
        <f t="shared" si="18"/>
        <v>113.6393878908849</v>
      </c>
      <c r="V105" s="9">
        <f t="shared" si="19"/>
        <v>4066.6143824462156</v>
      </c>
      <c r="W105" s="9">
        <f t="shared" si="20"/>
        <v>35.785254196818862</v>
      </c>
      <c r="X105" s="5">
        <v>18.91</v>
      </c>
      <c r="Y105" s="5">
        <v>1.01</v>
      </c>
      <c r="Z105" s="5">
        <v>0.19400000000000001</v>
      </c>
      <c r="AA105" s="5">
        <v>26.95</v>
      </c>
      <c r="AB105" s="27">
        <v>0.11074800597010152</v>
      </c>
      <c r="AC105" s="28">
        <v>0.27937238008847254</v>
      </c>
      <c r="AD105" s="29">
        <v>1.2698603779465887E-2</v>
      </c>
      <c r="AE105" s="30">
        <v>2.8527270007232852</v>
      </c>
      <c r="AF105" s="21">
        <v>0.59008681922260808</v>
      </c>
      <c r="AG105" s="22">
        <v>6.0973757927167966</v>
      </c>
      <c r="AH105" s="23">
        <v>74.458085411613325</v>
      </c>
      <c r="AI105" s="50">
        <v>4.78</v>
      </c>
      <c r="AJ105" s="51">
        <v>34.623035386419765</v>
      </c>
      <c r="AK105" s="2">
        <f t="shared" si="15"/>
        <v>21.843234323432345</v>
      </c>
      <c r="AL105" s="2">
        <f t="shared" si="16"/>
        <v>251.80841924398626</v>
      </c>
      <c r="AM105" s="2">
        <f t="shared" si="17"/>
        <v>11.527982326951399</v>
      </c>
    </row>
    <row r="106" spans="1:39" x14ac:dyDescent="0.3">
      <c r="A106" s="2">
        <v>15</v>
      </c>
      <c r="B106" s="2" t="s">
        <v>179</v>
      </c>
      <c r="C106" s="4">
        <v>2318</v>
      </c>
      <c r="D106" s="3">
        <v>41283</v>
      </c>
      <c r="E106" s="4" t="s">
        <v>209</v>
      </c>
      <c r="F106" s="4">
        <v>103.82838888888888</v>
      </c>
      <c r="G106" s="4">
        <v>24.514972222222223</v>
      </c>
      <c r="H106" s="32">
        <v>936.4</v>
      </c>
      <c r="I106" s="4">
        <v>12.85</v>
      </c>
      <c r="J106" s="5">
        <v>433</v>
      </c>
      <c r="K106" s="5">
        <v>12.22</v>
      </c>
      <c r="L106" s="6">
        <v>2.1499203187250995</v>
      </c>
      <c r="M106" s="6">
        <v>11.690378486055776</v>
      </c>
      <c r="N106" s="6">
        <v>2.5664252082578769</v>
      </c>
      <c r="O106" s="6">
        <v>1.6804581673306773</v>
      </c>
      <c r="P106" s="6">
        <v>0.96436254980079683</v>
      </c>
      <c r="Q106" s="7">
        <v>2.8984063745019921</v>
      </c>
      <c r="R106" s="8">
        <v>0.19201195219123507</v>
      </c>
      <c r="S106" s="9">
        <v>72.270916334661351</v>
      </c>
      <c r="T106" s="9">
        <v>50.657370517928292</v>
      </c>
      <c r="U106" s="9">
        <f t="shared" si="18"/>
        <v>41.339334424440807</v>
      </c>
      <c r="V106" s="9">
        <f t="shared" si="19"/>
        <v>520.29060034962231</v>
      </c>
      <c r="W106" s="9">
        <f t="shared" si="20"/>
        <v>12.585848504663248</v>
      </c>
      <c r="X106" s="5">
        <v>16.43</v>
      </c>
      <c r="Y106" s="5">
        <v>1.48</v>
      </c>
      <c r="Z106" s="5">
        <v>0.85099999999999998</v>
      </c>
      <c r="AA106" s="5">
        <v>43.86</v>
      </c>
      <c r="AB106" s="27">
        <v>0.10294411177644711</v>
      </c>
      <c r="AC106" s="28">
        <v>1.4431929480901078</v>
      </c>
      <c r="AD106" s="29">
        <v>2.6230718856168657E-2</v>
      </c>
      <c r="AE106" s="30">
        <v>6.2051811949069542</v>
      </c>
      <c r="AF106" s="21">
        <v>0.88082811843594389</v>
      </c>
      <c r="AG106" s="22">
        <v>39.209211204507113</v>
      </c>
      <c r="AH106" s="23">
        <v>94.548179284680899</v>
      </c>
      <c r="AI106" s="50">
        <v>4.8</v>
      </c>
      <c r="AJ106" s="51">
        <v>28.279813867596253</v>
      </c>
      <c r="AK106" s="2">
        <f t="shared" si="15"/>
        <v>12.951576576576576</v>
      </c>
      <c r="AL106" s="2">
        <f t="shared" si="16"/>
        <v>49.875636506071288</v>
      </c>
      <c r="AM106" s="2">
        <f t="shared" si="17"/>
        <v>3.8509316770186337</v>
      </c>
    </row>
    <row r="107" spans="1:39" x14ac:dyDescent="0.3">
      <c r="A107" s="2">
        <v>16</v>
      </c>
      <c r="B107" s="2" t="s">
        <v>179</v>
      </c>
      <c r="C107" s="4">
        <v>1891</v>
      </c>
      <c r="D107" s="3">
        <v>41283</v>
      </c>
      <c r="E107" s="4" t="s">
        <v>209</v>
      </c>
      <c r="F107" s="4">
        <v>103.68786111111112</v>
      </c>
      <c r="G107" s="4">
        <v>24.414277777777777</v>
      </c>
      <c r="H107" s="32">
        <v>830.7</v>
      </c>
      <c r="I107" s="4">
        <v>15.91</v>
      </c>
      <c r="J107" s="5">
        <v>447</v>
      </c>
      <c r="K107" s="5">
        <v>11.7</v>
      </c>
      <c r="L107" s="6">
        <v>0.61060636182902583</v>
      </c>
      <c r="M107" s="6">
        <v>8.9653479125248516</v>
      </c>
      <c r="N107" s="6">
        <v>1.7457166094343028</v>
      </c>
      <c r="O107" s="6">
        <v>1.0771669980119283</v>
      </c>
      <c r="P107" s="6">
        <v>1.175268389662028</v>
      </c>
      <c r="Q107" s="7">
        <v>0.72673956262425454</v>
      </c>
      <c r="R107" s="8">
        <v>0.22408548707753481</v>
      </c>
      <c r="S107" s="9">
        <v>18.071570576540758</v>
      </c>
      <c r="T107" s="9">
        <v>51.933399602385691</v>
      </c>
      <c r="U107" s="9">
        <f t="shared" si="18"/>
        <v>44.572649572649574</v>
      </c>
      <c r="V107" s="9">
        <f t="shared" si="19"/>
        <v>1891.152913214059</v>
      </c>
      <c r="W107" s="9">
        <f t="shared" si="20"/>
        <v>42.428550497803428</v>
      </c>
      <c r="X107" s="5">
        <v>10.95</v>
      </c>
      <c r="Y107" s="5">
        <v>0.60299999999999998</v>
      </c>
      <c r="Z107" s="5">
        <v>0.21199999999999999</v>
      </c>
      <c r="AA107" s="5">
        <v>7.37</v>
      </c>
      <c r="AB107" s="27">
        <v>3.5551219512195122E-2</v>
      </c>
      <c r="AC107" s="28">
        <v>0.2724878048780488</v>
      </c>
      <c r="AD107" s="29">
        <v>1.2658536585365854E-2</v>
      </c>
      <c r="AE107" s="30">
        <v>2.0541365853658533</v>
      </c>
      <c r="AF107" s="7">
        <v>0.16678048780487809</v>
      </c>
      <c r="AG107" s="6">
        <v>9.2682926829268286</v>
      </c>
      <c r="AH107" s="26">
        <v>37.219512195121958</v>
      </c>
      <c r="AI107" s="50">
        <v>4.38</v>
      </c>
      <c r="AJ107" s="51">
        <v>19.302048266269576</v>
      </c>
      <c r="AK107" s="2">
        <f t="shared" si="15"/>
        <v>21.18573797678275</v>
      </c>
      <c r="AL107" s="2">
        <f t="shared" si="16"/>
        <v>133.43160377358492</v>
      </c>
      <c r="AM107" s="2">
        <f t="shared" si="17"/>
        <v>6.2981805929919146</v>
      </c>
    </row>
    <row r="108" spans="1:39" x14ac:dyDescent="0.3">
      <c r="A108" s="2">
        <v>17</v>
      </c>
      <c r="B108" s="2" t="s">
        <v>179</v>
      </c>
      <c r="C108" s="4">
        <v>2015</v>
      </c>
      <c r="D108" s="3">
        <v>41283</v>
      </c>
      <c r="E108" s="4" t="s">
        <v>209</v>
      </c>
      <c r="F108" s="4">
        <v>103.62388888888889</v>
      </c>
      <c r="G108" s="4">
        <v>24.254472222222223</v>
      </c>
      <c r="H108" s="32">
        <v>856</v>
      </c>
      <c r="I108" s="4">
        <v>15.03</v>
      </c>
      <c r="J108" s="5">
        <v>440</v>
      </c>
      <c r="K108" s="5">
        <v>8.25</v>
      </c>
      <c r="L108" s="6">
        <v>1.0277195809830779</v>
      </c>
      <c r="M108" s="6">
        <v>7.6421635777598702</v>
      </c>
      <c r="N108" s="6">
        <v>6.1170976485239157</v>
      </c>
      <c r="O108" s="6">
        <v>1.2824133763094279</v>
      </c>
      <c r="P108" s="6">
        <v>1.0435334407735697</v>
      </c>
      <c r="Q108" s="7">
        <v>3.4891216760676871</v>
      </c>
      <c r="R108" s="8">
        <v>0.13734891216760675</v>
      </c>
      <c r="S108" s="9">
        <v>14.37013161428955</v>
      </c>
      <c r="T108" s="9">
        <v>37.852538275584209</v>
      </c>
      <c r="U108" s="9">
        <f t="shared" si="18"/>
        <v>62.222222222222214</v>
      </c>
      <c r="V108" s="9">
        <f t="shared" si="19"/>
        <v>1106.0085724739954</v>
      </c>
      <c r="W108" s="9">
        <f t="shared" si="20"/>
        <v>17.775137771903498</v>
      </c>
      <c r="X108" s="5">
        <v>31.94</v>
      </c>
      <c r="Y108" s="5">
        <v>2.68</v>
      </c>
      <c r="Z108" s="5">
        <v>0.57899999999999996</v>
      </c>
      <c r="AA108" s="5">
        <v>17.32</v>
      </c>
      <c r="AB108" s="27">
        <v>0.23223695348908588</v>
      </c>
      <c r="AC108" s="28">
        <v>0.59632571996027806</v>
      </c>
      <c r="AD108" s="29">
        <v>2.8901565253264989E-2</v>
      </c>
      <c r="AE108" s="30">
        <v>5.1415412056813263</v>
      </c>
      <c r="AF108" s="21">
        <v>0.40358480142205277</v>
      </c>
      <c r="AG108" s="22">
        <v>36.387414947913975</v>
      </c>
      <c r="AH108" s="23">
        <v>94.851229293903415</v>
      </c>
      <c r="AI108" s="50">
        <v>4.93</v>
      </c>
      <c r="AJ108" s="51">
        <v>55.804429902455539</v>
      </c>
      <c r="AK108" s="2">
        <f t="shared" si="15"/>
        <v>13.904228855721392</v>
      </c>
      <c r="AL108" s="2">
        <f t="shared" si="16"/>
        <v>142.50719631548648</v>
      </c>
      <c r="AM108" s="2">
        <f t="shared" si="17"/>
        <v>10.249198124845796</v>
      </c>
    </row>
    <row r="109" spans="1:39" x14ac:dyDescent="0.3">
      <c r="A109" s="2">
        <v>18</v>
      </c>
      <c r="B109" s="2" t="s">
        <v>179</v>
      </c>
      <c r="C109" s="4">
        <v>1993</v>
      </c>
      <c r="D109" s="3">
        <v>41283</v>
      </c>
      <c r="E109" s="4" t="s">
        <v>210</v>
      </c>
      <c r="F109" s="4">
        <v>103.7406388888889</v>
      </c>
      <c r="G109" s="4">
        <v>24.044111111111114</v>
      </c>
      <c r="H109" s="32">
        <v>906</v>
      </c>
      <c r="I109" s="4">
        <v>14.95</v>
      </c>
      <c r="J109" s="5">
        <v>442</v>
      </c>
      <c r="K109" s="5">
        <v>8.57</v>
      </c>
      <c r="L109" s="6">
        <v>0.83573440643863184</v>
      </c>
      <c r="M109" s="6">
        <v>8.4317303822937628</v>
      </c>
      <c r="N109" s="6">
        <v>4.2659228095847803</v>
      </c>
      <c r="O109" s="6">
        <v>1.4975653923541248</v>
      </c>
      <c r="P109" s="6">
        <v>0.83784708249496986</v>
      </c>
      <c r="Q109" s="7">
        <v>2.722334004024145</v>
      </c>
      <c r="R109" s="8">
        <v>0.13877263581488933</v>
      </c>
      <c r="S109" s="9">
        <v>410.46277665995973</v>
      </c>
      <c r="T109" s="9">
        <v>84.144869215291749</v>
      </c>
      <c r="U109" s="9">
        <f t="shared" si="18"/>
        <v>60.171139634383508</v>
      </c>
      <c r="V109" s="9">
        <f t="shared" si="19"/>
        <v>1366.2634020287621</v>
      </c>
      <c r="W109" s="9">
        <f t="shared" si="20"/>
        <v>22.706290928351311</v>
      </c>
      <c r="X109" s="5">
        <v>13.83</v>
      </c>
      <c r="Y109" s="5">
        <v>1.58</v>
      </c>
      <c r="Z109" s="5">
        <v>0.40400000000000003</v>
      </c>
      <c r="AA109" s="5">
        <v>23.33</v>
      </c>
      <c r="AB109" s="27">
        <v>5.7156959526159921E-2</v>
      </c>
      <c r="AC109" s="28">
        <v>0.48583415597235929</v>
      </c>
      <c r="AD109" s="29">
        <v>9.0572556762092797E-3</v>
      </c>
      <c r="AE109" s="30">
        <v>5.0646495557749267</v>
      </c>
      <c r="AF109" s="7">
        <v>0.29565646594274431</v>
      </c>
      <c r="AG109" s="6">
        <v>38.943731490621914</v>
      </c>
      <c r="AH109" s="26">
        <v>90.177690029615007</v>
      </c>
      <c r="AI109" s="50">
        <v>4.66</v>
      </c>
      <c r="AJ109" s="51">
        <v>23.153304577467374</v>
      </c>
      <c r="AK109" s="2">
        <f t="shared" si="15"/>
        <v>10.212025316455696</v>
      </c>
      <c r="AL109" s="2">
        <f t="shared" si="16"/>
        <v>88.434405940594061</v>
      </c>
      <c r="AM109" s="2">
        <f t="shared" si="17"/>
        <v>8.6598302687411604</v>
      </c>
    </row>
    <row r="110" spans="1:39" x14ac:dyDescent="0.3">
      <c r="A110" s="2">
        <v>19</v>
      </c>
      <c r="B110" s="2" t="s">
        <v>179</v>
      </c>
      <c r="C110" s="4">
        <v>1788</v>
      </c>
      <c r="D110" s="3">
        <v>41283</v>
      </c>
      <c r="E110" s="4" t="s">
        <v>210</v>
      </c>
      <c r="F110" s="4">
        <v>104.14230555555557</v>
      </c>
      <c r="G110" s="4">
        <v>23.316305555555555</v>
      </c>
      <c r="H110" s="32">
        <v>1168.3</v>
      </c>
      <c r="I110" s="4">
        <v>15.88</v>
      </c>
      <c r="J110" s="5">
        <v>456</v>
      </c>
      <c r="K110" s="5">
        <v>8.34</v>
      </c>
      <c r="L110" s="6">
        <v>0.56521565495207671</v>
      </c>
      <c r="M110" s="6">
        <v>7.8785343450479237</v>
      </c>
      <c r="N110" s="6">
        <v>2.5271928550682534</v>
      </c>
      <c r="O110" s="6">
        <v>1.5321285942492013</v>
      </c>
      <c r="P110" s="6">
        <v>0.87022763578274775</v>
      </c>
      <c r="Q110" s="7">
        <v>0.82827476038338643</v>
      </c>
      <c r="R110" s="8">
        <v>6.9069488817891364E-2</v>
      </c>
      <c r="S110" s="9">
        <v>19.568690095846641</v>
      </c>
      <c r="T110" s="9">
        <v>30.650958466453673</v>
      </c>
      <c r="U110" s="9">
        <f t="shared" si="18"/>
        <v>63.788968824940042</v>
      </c>
      <c r="V110" s="9">
        <f t="shared" si="19"/>
        <v>2084.1602487105206</v>
      </c>
      <c r="W110" s="9">
        <f t="shared" si="20"/>
        <v>32.672737733544629</v>
      </c>
      <c r="X110" s="5">
        <v>32.32</v>
      </c>
      <c r="Y110" s="5">
        <v>1.56</v>
      </c>
      <c r="Z110" s="5">
        <v>0.25</v>
      </c>
      <c r="AA110" s="5">
        <v>13.77</v>
      </c>
      <c r="AB110" s="27">
        <v>7.1676587301587297E-2</v>
      </c>
      <c r="AC110" s="28">
        <v>0.42534722222222215</v>
      </c>
      <c r="AD110" s="29">
        <v>1.817956349206349E-2</v>
      </c>
      <c r="AE110" s="30">
        <v>2.5099107142857147</v>
      </c>
      <c r="AF110" s="7">
        <v>9.0277777777777776E-2</v>
      </c>
      <c r="AG110" s="6">
        <v>4.7619047619047619</v>
      </c>
      <c r="AH110" s="26">
        <v>32.787698412698411</v>
      </c>
      <c r="AI110" s="50">
        <v>4.46</v>
      </c>
      <c r="AJ110" s="51">
        <v>53.280989042351216</v>
      </c>
      <c r="AK110" s="2">
        <f t="shared" si="15"/>
        <v>24.17094017094017</v>
      </c>
      <c r="AL110" s="2">
        <f t="shared" si="16"/>
        <v>333.97333333333336</v>
      </c>
      <c r="AM110" s="2">
        <f t="shared" si="17"/>
        <v>13.817142857142859</v>
      </c>
    </row>
    <row r="111" spans="1:39" x14ac:dyDescent="0.3">
      <c r="A111" s="2">
        <v>20</v>
      </c>
      <c r="B111" s="2" t="s">
        <v>179</v>
      </c>
      <c r="C111" s="4">
        <v>1987</v>
      </c>
      <c r="D111" s="3">
        <v>41283</v>
      </c>
      <c r="E111" s="4" t="s">
        <v>209</v>
      </c>
      <c r="F111" s="4">
        <v>103.73061111111112</v>
      </c>
      <c r="G111" s="4">
        <v>23.407611111111109</v>
      </c>
      <c r="H111" s="32">
        <v>1081.5</v>
      </c>
      <c r="I111" s="4">
        <v>15.48</v>
      </c>
      <c r="J111" s="5">
        <v>451</v>
      </c>
      <c r="K111" s="5">
        <v>8.56</v>
      </c>
      <c r="L111" s="6">
        <v>0.77705246295554664</v>
      </c>
      <c r="M111" s="6">
        <v>5.6799559471365635</v>
      </c>
      <c r="N111" s="6">
        <v>2.0081916481596092</v>
      </c>
      <c r="O111" s="6">
        <v>1.2757108530236283</v>
      </c>
      <c r="P111" s="6">
        <v>0.8246095314377252</v>
      </c>
      <c r="Q111" s="7">
        <v>1.4685622747296754</v>
      </c>
      <c r="R111" s="8">
        <v>6.5118141770124136E-2</v>
      </c>
      <c r="S111" s="9">
        <v>11.720731544520092</v>
      </c>
      <c r="T111" s="9">
        <v>33.960752903484185</v>
      </c>
      <c r="U111" s="9">
        <f t="shared" si="18"/>
        <v>61.468068535825552</v>
      </c>
      <c r="V111" s="9">
        <f t="shared" si="19"/>
        <v>1499.3625126698621</v>
      </c>
      <c r="W111" s="9">
        <f t="shared" si="20"/>
        <v>24.392543126615177</v>
      </c>
      <c r="X111" s="5">
        <v>39.04</v>
      </c>
      <c r="Y111" s="5">
        <v>1.93</v>
      </c>
      <c r="Z111" s="5">
        <v>0.42699999999999999</v>
      </c>
      <c r="AA111" s="5">
        <v>11.39</v>
      </c>
      <c r="AB111" s="27">
        <v>2.0474308300395254E-2</v>
      </c>
      <c r="AC111" s="28">
        <v>0.22401185770750986</v>
      </c>
      <c r="AD111" s="29">
        <v>2.7831027667984194E-2</v>
      </c>
      <c r="AE111" s="30">
        <v>3.0938636363636358</v>
      </c>
      <c r="AF111" s="7">
        <v>6.7144268774703558E-2</v>
      </c>
      <c r="AG111" s="6">
        <v>7.6581027667984189</v>
      </c>
      <c r="AH111" s="26">
        <v>28.260869565217391</v>
      </c>
      <c r="AI111" s="50">
        <v>4.22</v>
      </c>
      <c r="AJ111" s="51">
        <v>62.646481813059644</v>
      </c>
      <c r="AK111" s="2">
        <f t="shared" si="15"/>
        <v>23.5993091537133</v>
      </c>
      <c r="AL111" s="2">
        <f t="shared" si="16"/>
        <v>236.1904761904762</v>
      </c>
      <c r="AM111" s="2">
        <f t="shared" si="17"/>
        <v>10.00836400133824</v>
      </c>
    </row>
    <row r="112" spans="1:39" x14ac:dyDescent="0.3">
      <c r="A112" s="2">
        <v>21</v>
      </c>
      <c r="B112" s="2" t="s">
        <v>179</v>
      </c>
      <c r="C112" s="4">
        <v>1945</v>
      </c>
      <c r="D112" s="3">
        <v>41283</v>
      </c>
      <c r="E112" s="4" t="s">
        <v>209</v>
      </c>
      <c r="F112" s="4">
        <v>102.81372222222222</v>
      </c>
      <c r="G112" s="4">
        <v>23.778666666666666</v>
      </c>
      <c r="H112" s="32">
        <v>851.8</v>
      </c>
      <c r="I112" s="4">
        <v>16.239999999999998</v>
      </c>
      <c r="J112" s="5">
        <v>417</v>
      </c>
      <c r="K112" s="5">
        <v>8.15</v>
      </c>
      <c r="L112" s="6">
        <v>0.7656701444622791</v>
      </c>
      <c r="M112" s="6">
        <v>6.637379614767255</v>
      </c>
      <c r="N112" s="6">
        <v>4.3022763753100826</v>
      </c>
      <c r="O112" s="6">
        <v>1.1190609951845907</v>
      </c>
      <c r="P112" s="6">
        <v>1.0823836276083467</v>
      </c>
      <c r="Q112" s="7">
        <v>4.8735955056179776</v>
      </c>
      <c r="R112" s="8">
        <v>0.14518459069020867</v>
      </c>
      <c r="S112" s="9">
        <v>124.625468164794</v>
      </c>
      <c r="T112" s="9">
        <v>65.569823434991974</v>
      </c>
      <c r="U112" s="9">
        <f t="shared" si="18"/>
        <v>59.693251533742327</v>
      </c>
      <c r="V112" s="9">
        <f t="shared" si="19"/>
        <v>1406.93744922827</v>
      </c>
      <c r="W112" s="9">
        <f t="shared" si="20"/>
        <v>23.569455727051185</v>
      </c>
      <c r="X112" s="5">
        <v>34.19</v>
      </c>
      <c r="Y112" s="5">
        <v>1.47</v>
      </c>
      <c r="Z112" s="5">
        <v>0.31</v>
      </c>
      <c r="AA112" s="5">
        <v>4.0599999999999996</v>
      </c>
      <c r="AB112" s="27">
        <v>0.106003937007874</v>
      </c>
      <c r="AC112" s="28">
        <v>0.1734251968503937</v>
      </c>
      <c r="AD112" s="29">
        <v>2.7047244094488193E-2</v>
      </c>
      <c r="AE112" s="30">
        <v>2.1142618110236215</v>
      </c>
      <c r="AF112" s="7">
        <v>0.15078740157480316</v>
      </c>
      <c r="AG112" s="6">
        <v>10.9251968503937</v>
      </c>
      <c r="AH112" s="26">
        <v>27.312992125984252</v>
      </c>
      <c r="AI112" s="50">
        <v>4.2699999999999996</v>
      </c>
      <c r="AJ112" s="51">
        <v>57.496044091809239</v>
      </c>
      <c r="AK112" s="2">
        <f t="shared" si="15"/>
        <v>27.134920634920636</v>
      </c>
      <c r="AL112" s="2">
        <f t="shared" si="16"/>
        <v>284.91666666666663</v>
      </c>
      <c r="AM112" s="2">
        <f t="shared" si="17"/>
        <v>10.5</v>
      </c>
    </row>
    <row r="113" spans="1:39" x14ac:dyDescent="0.3">
      <c r="A113" s="2">
        <v>22</v>
      </c>
      <c r="B113" s="2" t="s">
        <v>179</v>
      </c>
      <c r="C113" s="4">
        <v>2205</v>
      </c>
      <c r="D113" s="3">
        <v>41290</v>
      </c>
      <c r="E113" s="4" t="s">
        <v>207</v>
      </c>
      <c r="F113" s="4">
        <v>102.44638888888889</v>
      </c>
      <c r="G113" s="4">
        <v>25.390083333333333</v>
      </c>
      <c r="H113" s="32">
        <v>709.7</v>
      </c>
      <c r="I113" s="4">
        <v>15.78</v>
      </c>
      <c r="J113" s="5">
        <v>458</v>
      </c>
      <c r="K113" s="5">
        <v>8.26</v>
      </c>
      <c r="L113" s="6">
        <v>0.79850806451612888</v>
      </c>
      <c r="M113" s="6">
        <v>7.3640524193548389</v>
      </c>
      <c r="N113" s="6">
        <v>2.7954178885630494</v>
      </c>
      <c r="O113" s="6">
        <v>1.4880846774193548</v>
      </c>
      <c r="P113" s="6">
        <v>1.0973991935483871</v>
      </c>
      <c r="Q113" s="7">
        <v>0.98447580645161292</v>
      </c>
      <c r="R113" s="8">
        <v>0.11477822580645161</v>
      </c>
      <c r="S113" s="9">
        <v>16.263440860215052</v>
      </c>
      <c r="T113" s="9">
        <v>27.278225806451616</v>
      </c>
      <c r="U113" s="9">
        <f t="shared" si="18"/>
        <v>64.68926553672317</v>
      </c>
      <c r="V113" s="9">
        <f t="shared" si="19"/>
        <v>1481.721624669663</v>
      </c>
      <c r="W113" s="9">
        <f t="shared" si="20"/>
        <v>22.905216381356365</v>
      </c>
      <c r="X113" s="5">
        <v>9.4700000000000006</v>
      </c>
      <c r="Y113" s="5">
        <v>0.434</v>
      </c>
      <c r="Z113" s="5">
        <v>0.28000000000000003</v>
      </c>
      <c r="AA113" s="5">
        <v>7.22</v>
      </c>
      <c r="AB113" s="27">
        <v>0.12434146341463415</v>
      </c>
      <c r="AC113" s="28">
        <v>0.49414634146341474</v>
      </c>
      <c r="AD113" s="29">
        <v>1.1268292682926829E-2</v>
      </c>
      <c r="AE113" s="30">
        <v>2.6547219512195119</v>
      </c>
      <c r="AF113" s="7">
        <v>0.23956097560975614</v>
      </c>
      <c r="AG113" s="6">
        <v>17.756097560975611</v>
      </c>
      <c r="AH113" s="26">
        <v>48.731707317073173</v>
      </c>
      <c r="AI113" s="50">
        <v>4.6100000000000003</v>
      </c>
      <c r="AJ113" s="51">
        <v>16.659555403077189</v>
      </c>
      <c r="AK113" s="2">
        <f t="shared" si="15"/>
        <v>25.456989247311828</v>
      </c>
      <c r="AL113" s="2">
        <f t="shared" si="16"/>
        <v>87.372023809523796</v>
      </c>
      <c r="AM113" s="2">
        <f t="shared" si="17"/>
        <v>3.4321428571428569</v>
      </c>
    </row>
    <row r="114" spans="1:39" x14ac:dyDescent="0.3">
      <c r="A114" s="2">
        <v>23</v>
      </c>
      <c r="B114" s="2" t="s">
        <v>179</v>
      </c>
      <c r="C114" s="4">
        <v>1804</v>
      </c>
      <c r="D114" s="3">
        <v>41290</v>
      </c>
      <c r="E114" s="4" t="s">
        <v>211</v>
      </c>
      <c r="F114" s="4">
        <v>101.61233333333332</v>
      </c>
      <c r="G114" s="4">
        <v>25.668416666666669</v>
      </c>
      <c r="H114" s="32">
        <v>680.6</v>
      </c>
      <c r="I114" s="4">
        <v>18.12</v>
      </c>
      <c r="J114" s="5">
        <v>435</v>
      </c>
      <c r="K114" s="5">
        <v>9.44</v>
      </c>
      <c r="L114" s="6">
        <v>0.77419097083499799</v>
      </c>
      <c r="M114" s="6">
        <v>6.3335397522972432</v>
      </c>
      <c r="N114" s="6">
        <v>3.5106599353503065</v>
      </c>
      <c r="O114" s="6">
        <v>1.0227526967638831</v>
      </c>
      <c r="P114" s="6">
        <v>0.92950459448661604</v>
      </c>
      <c r="Q114" s="7">
        <v>1.4370755093887335</v>
      </c>
      <c r="R114" s="8">
        <v>0.21092688773471835</v>
      </c>
      <c r="S114" s="9">
        <v>188.84005859635099</v>
      </c>
      <c r="T114" s="9">
        <v>67.299240910906903</v>
      </c>
      <c r="U114" s="9">
        <f t="shared" si="18"/>
        <v>53.760593220338983</v>
      </c>
      <c r="V114" s="9">
        <f t="shared" si="19"/>
        <v>1451.5152492517288</v>
      </c>
      <c r="W114" s="9">
        <f t="shared" si="20"/>
        <v>26.999613700367131</v>
      </c>
      <c r="X114" s="5">
        <v>11.17</v>
      </c>
      <c r="Y114" s="5">
        <v>0.443</v>
      </c>
      <c r="Z114" s="5">
        <v>0.186</v>
      </c>
      <c r="AA114" s="5">
        <v>10.62</v>
      </c>
      <c r="AB114" s="27">
        <v>4.8425742574257427E-2</v>
      </c>
      <c r="AC114" s="28">
        <v>0.39400990099009897</v>
      </c>
      <c r="AD114" s="29">
        <v>6.014851485148515E-3</v>
      </c>
      <c r="AE114" s="30">
        <v>2.9089999999999998</v>
      </c>
      <c r="AF114" s="7">
        <v>0.24054455445544554</v>
      </c>
      <c r="AG114" s="6">
        <v>15.198019801980196</v>
      </c>
      <c r="AH114" s="26">
        <v>46.831683168316836</v>
      </c>
      <c r="AI114" s="50">
        <v>4.6399999999999997</v>
      </c>
      <c r="AJ114" s="51">
        <v>19.196601315997047</v>
      </c>
      <c r="AK114" s="2">
        <f t="shared" si="15"/>
        <v>29.41685477802859</v>
      </c>
      <c r="AL114" s="2">
        <f t="shared" si="16"/>
        <v>155.13888888888889</v>
      </c>
      <c r="AM114" s="2">
        <f t="shared" si="17"/>
        <v>5.2738095238095246</v>
      </c>
    </row>
    <row r="115" spans="1:39" x14ac:dyDescent="0.3">
      <c r="A115" s="2">
        <v>24</v>
      </c>
      <c r="B115" s="2" t="s">
        <v>179</v>
      </c>
      <c r="C115" s="4">
        <v>1969</v>
      </c>
      <c r="D115" s="3">
        <v>41290</v>
      </c>
      <c r="E115" s="4" t="s">
        <v>211</v>
      </c>
      <c r="F115" s="4">
        <v>101.28108333333333</v>
      </c>
      <c r="G115" s="4">
        <v>25.084833333333332</v>
      </c>
      <c r="H115" s="32">
        <v>716.4</v>
      </c>
      <c r="I115" s="4">
        <v>16.03</v>
      </c>
      <c r="J115" s="5">
        <v>451</v>
      </c>
      <c r="K115" s="5">
        <v>7.54</v>
      </c>
      <c r="L115" s="6">
        <v>0.41509358821186781</v>
      </c>
      <c r="M115" s="6">
        <v>9.0353843090402233</v>
      </c>
      <c r="N115" s="6">
        <v>2.8296947974367326</v>
      </c>
      <c r="O115" s="6">
        <v>1.8655714854639587</v>
      </c>
      <c r="P115" s="6">
        <v>0.68460772600557551</v>
      </c>
      <c r="Q115" s="7">
        <v>2.5328554360812428</v>
      </c>
      <c r="R115" s="8">
        <v>0.18219832735961766</v>
      </c>
      <c r="S115" s="9">
        <v>302.13726271073938</v>
      </c>
      <c r="T115" s="9">
        <v>62.146555157307844</v>
      </c>
      <c r="U115" s="9">
        <f t="shared" si="18"/>
        <v>69.783377541998235</v>
      </c>
      <c r="V115" s="9">
        <f t="shared" si="19"/>
        <v>2806.7967475774731</v>
      </c>
      <c r="W115" s="9">
        <f t="shared" si="20"/>
        <v>40.221566316251149</v>
      </c>
      <c r="X115" s="5">
        <v>18.97</v>
      </c>
      <c r="Y115" s="5">
        <v>1.4</v>
      </c>
      <c r="Z115" s="5">
        <v>0.34899999999999998</v>
      </c>
      <c r="AA115" s="5">
        <v>6.94</v>
      </c>
      <c r="AB115" s="27">
        <v>5.705128205128205E-2</v>
      </c>
      <c r="AC115" s="28">
        <v>0.29990138067061139</v>
      </c>
      <c r="AD115" s="29">
        <v>1.432938856015779E-2</v>
      </c>
      <c r="AE115" s="30">
        <v>2.0701084812623276</v>
      </c>
      <c r="AF115" s="7">
        <v>1.1377218934911244</v>
      </c>
      <c r="AG115" s="6">
        <v>15.877712031558184</v>
      </c>
      <c r="AH115" s="26">
        <v>55.128205128205131</v>
      </c>
      <c r="AI115" s="50">
        <v>4.79</v>
      </c>
      <c r="AJ115" s="51">
        <v>32.553300678728903</v>
      </c>
      <c r="AK115" s="2">
        <f t="shared" si="15"/>
        <v>15.808333333333334</v>
      </c>
      <c r="AL115" s="2">
        <f t="shared" si="16"/>
        <v>140.41786055396372</v>
      </c>
      <c r="AM115" s="2">
        <f t="shared" si="17"/>
        <v>8.8825214899713458</v>
      </c>
    </row>
    <row r="116" spans="1:39" x14ac:dyDescent="0.3">
      <c r="A116" s="2">
        <v>25</v>
      </c>
      <c r="B116" s="2" t="s">
        <v>179</v>
      </c>
      <c r="C116" s="4">
        <v>1945</v>
      </c>
      <c r="D116" s="3">
        <v>41290</v>
      </c>
      <c r="E116" s="4" t="s">
        <v>206</v>
      </c>
      <c r="F116" s="4">
        <v>102.25725</v>
      </c>
      <c r="G116" s="4">
        <v>24.138722222222221</v>
      </c>
      <c r="H116" s="32">
        <v>742.7</v>
      </c>
      <c r="I116" s="4">
        <v>16.16</v>
      </c>
      <c r="J116" s="5">
        <v>443</v>
      </c>
      <c r="K116" s="5">
        <v>7.68</v>
      </c>
      <c r="L116" s="6">
        <v>0.61425710853023618</v>
      </c>
      <c r="M116" s="6">
        <v>6.9294553464156978</v>
      </c>
      <c r="N116" s="6">
        <v>2.0882877634980157</v>
      </c>
      <c r="O116" s="6">
        <v>1.3620144173007607</v>
      </c>
      <c r="P116" s="6">
        <v>0.70847016419703635</v>
      </c>
      <c r="Q116" s="7">
        <v>0.90929114937925504</v>
      </c>
      <c r="R116" s="8">
        <v>8.7464957949539443E-2</v>
      </c>
      <c r="S116" s="9">
        <v>15.992524362568416</v>
      </c>
      <c r="T116" s="9">
        <v>27.753303964757709</v>
      </c>
      <c r="U116" s="9">
        <f t="shared" si="18"/>
        <v>67.296006944444443</v>
      </c>
      <c r="V116" s="9">
        <f t="shared" si="19"/>
        <v>1863.0906354587737</v>
      </c>
      <c r="W116" s="9">
        <f t="shared" si="20"/>
        <v>27.685010152189712</v>
      </c>
      <c r="X116" s="5">
        <v>5.97</v>
      </c>
      <c r="Y116" s="5">
        <v>0.38200000000000001</v>
      </c>
      <c r="Z116" s="5">
        <v>0.128</v>
      </c>
      <c r="AA116" s="5">
        <v>10.17</v>
      </c>
      <c r="AB116" s="27">
        <v>0.10751600447353959</v>
      </c>
      <c r="AC116" s="28">
        <v>0.13374878279229857</v>
      </c>
      <c r="AD116" s="29">
        <v>3.3892991776014502E-3</v>
      </c>
      <c r="AE116" s="30">
        <v>1.196581613173803</v>
      </c>
      <c r="AF116" s="21">
        <v>7.6074517214450313E-2</v>
      </c>
      <c r="AG116" s="22">
        <v>11.882285168866478</v>
      </c>
      <c r="AH116" s="23">
        <v>14.584896019128237</v>
      </c>
      <c r="AI116" s="50">
        <v>5.6</v>
      </c>
      <c r="AJ116" s="51">
        <v>10.118576792929087</v>
      </c>
      <c r="AK116" s="2">
        <f t="shared" si="15"/>
        <v>18.232984293193716</v>
      </c>
      <c r="AL116" s="2">
        <f t="shared" si="16"/>
        <v>120.48828125</v>
      </c>
      <c r="AM116" s="2">
        <f t="shared" si="17"/>
        <v>6.6082589285714279</v>
      </c>
    </row>
    <row r="117" spans="1:39" x14ac:dyDescent="0.3">
      <c r="A117" s="2">
        <v>26</v>
      </c>
      <c r="B117" s="2" t="s">
        <v>179</v>
      </c>
      <c r="C117" s="4">
        <v>2061</v>
      </c>
      <c r="D117" s="3">
        <v>41297</v>
      </c>
      <c r="E117" s="4" t="s">
        <v>208</v>
      </c>
      <c r="F117" s="4">
        <v>103.60594444444443</v>
      </c>
      <c r="G117" s="4">
        <v>25.458333333333332</v>
      </c>
      <c r="H117" s="32">
        <v>845.9</v>
      </c>
      <c r="I117" s="4">
        <v>14.76</v>
      </c>
      <c r="J117" s="5">
        <v>454</v>
      </c>
      <c r="K117" s="5">
        <v>8.58</v>
      </c>
      <c r="L117" s="6">
        <v>0.85785371702637891</v>
      </c>
      <c r="M117" s="6">
        <v>10.918025579536369</v>
      </c>
      <c r="N117" s="6">
        <v>2.259446987864254</v>
      </c>
      <c r="O117" s="6">
        <v>1.746203037569944</v>
      </c>
      <c r="P117" s="6">
        <v>2.1337529976019183</v>
      </c>
      <c r="Q117" s="7">
        <v>3.1414868105515588</v>
      </c>
      <c r="R117" s="8">
        <v>0.10633493205435653</v>
      </c>
      <c r="S117" s="9">
        <v>11.191047162270186</v>
      </c>
      <c r="T117" s="9">
        <v>196.06314948041569</v>
      </c>
      <c r="U117" s="9">
        <f t="shared" si="18"/>
        <v>61.732711732711735</v>
      </c>
      <c r="V117" s="9">
        <f t="shared" si="19"/>
        <v>1367.1717101125166</v>
      </c>
      <c r="W117" s="9">
        <f t="shared" si="20"/>
        <v>22.146632988229189</v>
      </c>
      <c r="X117" s="5">
        <v>13.12</v>
      </c>
      <c r="Y117" s="5">
        <v>1.47</v>
      </c>
      <c r="Z117" s="5">
        <v>0.46700000000000003</v>
      </c>
      <c r="AA117" s="5">
        <v>41.35</v>
      </c>
      <c r="AB117" s="27">
        <v>8.5437486179593514E-2</v>
      </c>
      <c r="AC117" s="28">
        <v>1.3571432441805018</v>
      </c>
      <c r="AD117" s="29">
        <v>2.7778606808366628E-2</v>
      </c>
      <c r="AE117" s="30">
        <v>5.3844366899302099</v>
      </c>
      <c r="AF117" s="21">
        <v>0.22277715320431615</v>
      </c>
      <c r="AG117" s="22">
        <v>23.977266600203489</v>
      </c>
      <c r="AH117" s="23">
        <v>147.27747447997081</v>
      </c>
      <c r="AI117" s="50">
        <v>4.5599999999999996</v>
      </c>
      <c r="AJ117" s="51">
        <v>22.185446342314634</v>
      </c>
      <c r="AK117" s="2">
        <f t="shared" si="15"/>
        <v>10.412698412698413</v>
      </c>
      <c r="AL117" s="2">
        <f t="shared" si="16"/>
        <v>72.576730906495357</v>
      </c>
      <c r="AM117" s="2">
        <f t="shared" si="17"/>
        <v>6.970021413276231</v>
      </c>
    </row>
    <row r="118" spans="1:39" x14ac:dyDescent="0.3">
      <c r="A118" s="2">
        <v>27</v>
      </c>
      <c r="B118" s="2" t="s">
        <v>179</v>
      </c>
      <c r="C118" s="4">
        <v>2258</v>
      </c>
      <c r="D118" s="3">
        <v>41304</v>
      </c>
      <c r="E118" s="4" t="s">
        <v>212</v>
      </c>
      <c r="F118" s="4">
        <v>102.35844444444444</v>
      </c>
      <c r="G118" s="4">
        <v>27.710222222222221</v>
      </c>
      <c r="H118" s="32">
        <v>1100.0999999999999</v>
      </c>
      <c r="I118" s="4">
        <v>11.53</v>
      </c>
      <c r="J118" s="5">
        <v>450</v>
      </c>
      <c r="K118" s="5">
        <v>13.57</v>
      </c>
      <c r="L118" s="6">
        <v>1.4988618210862619</v>
      </c>
      <c r="M118" s="6">
        <v>7.0467651757188499</v>
      </c>
      <c r="N118" s="6">
        <v>8.8705707232065034</v>
      </c>
      <c r="O118" s="6">
        <v>1.6409744408945686</v>
      </c>
      <c r="P118" s="6">
        <v>0.95886581469648569</v>
      </c>
      <c r="Q118" s="7">
        <v>1.7683706070287539</v>
      </c>
      <c r="R118" s="8">
        <v>0.20325479233226837</v>
      </c>
      <c r="S118" s="9">
        <v>8.4132055378061743</v>
      </c>
      <c r="T118" s="9">
        <v>113.13897763578274</v>
      </c>
      <c r="U118" s="9">
        <f t="shared" si="18"/>
        <v>38.688282977155488</v>
      </c>
      <c r="V118" s="9">
        <f t="shared" si="19"/>
        <v>775.58850565524972</v>
      </c>
      <c r="W118" s="9">
        <f t="shared" si="20"/>
        <v>20.047116231889024</v>
      </c>
      <c r="X118" s="5">
        <v>73.91</v>
      </c>
      <c r="Y118" s="5">
        <v>3.27</v>
      </c>
      <c r="Z118" s="5">
        <v>0.75800000000000001</v>
      </c>
      <c r="AA118" s="5">
        <v>8.94</v>
      </c>
      <c r="AB118" s="27">
        <v>0.10624624393857891</v>
      </c>
      <c r="AC118" s="28">
        <v>0.4698420533070089</v>
      </c>
      <c r="AD118" s="29">
        <v>4.9153557859870495E-2</v>
      </c>
      <c r="AE118" s="30">
        <v>3.705913129318855</v>
      </c>
      <c r="AF118" s="21">
        <v>0.27466610914918743</v>
      </c>
      <c r="AG118" s="22">
        <v>14.32133750468194</v>
      </c>
      <c r="AH118" s="23">
        <v>65.451728180315783</v>
      </c>
      <c r="AI118" s="50">
        <v>4.3600000000000003</v>
      </c>
      <c r="AJ118" s="51">
        <v>123.32691778628569</v>
      </c>
      <c r="AK118" s="2">
        <f t="shared" si="15"/>
        <v>26.369520897043834</v>
      </c>
      <c r="AL118" s="2">
        <f t="shared" si="16"/>
        <v>251.89204045734388</v>
      </c>
      <c r="AM118" s="2">
        <f t="shared" si="17"/>
        <v>9.5523935167734635</v>
      </c>
    </row>
    <row r="119" spans="1:39" x14ac:dyDescent="0.3">
      <c r="A119" s="2">
        <v>28</v>
      </c>
      <c r="B119" s="2" t="s">
        <v>179</v>
      </c>
      <c r="C119" s="4">
        <v>2601</v>
      </c>
      <c r="D119" s="3">
        <v>41304</v>
      </c>
      <c r="E119" s="4" t="s">
        <v>212</v>
      </c>
      <c r="F119" s="4">
        <v>102.43063888888889</v>
      </c>
      <c r="G119" s="4">
        <v>27.850972222222225</v>
      </c>
      <c r="H119" s="32">
        <v>1123.8</v>
      </c>
      <c r="I119" s="4">
        <v>11.19</v>
      </c>
      <c r="J119" s="5">
        <v>434</v>
      </c>
      <c r="K119" s="5">
        <v>11.4</v>
      </c>
      <c r="L119" s="6">
        <v>1.6853130016051365</v>
      </c>
      <c r="M119" s="6">
        <v>7.8241773675762429</v>
      </c>
      <c r="N119" s="6">
        <v>9.1277177878301448</v>
      </c>
      <c r="O119" s="6">
        <v>2.6189606741573033</v>
      </c>
      <c r="P119" s="6">
        <v>0.89508426966292132</v>
      </c>
      <c r="Q119" s="7">
        <v>2.3174157303370784</v>
      </c>
      <c r="R119" s="8">
        <v>0.35050160513643658</v>
      </c>
      <c r="S119" s="9">
        <v>9.8983413590155145</v>
      </c>
      <c r="T119" s="9">
        <v>48.25441412520064</v>
      </c>
      <c r="U119" s="9">
        <f t="shared" si="18"/>
        <v>44.415204678362571</v>
      </c>
      <c r="V119" s="9">
        <f t="shared" si="19"/>
        <v>665.25723447148278</v>
      </c>
      <c r="W119" s="9">
        <f t="shared" si="20"/>
        <v>14.978141816276965</v>
      </c>
      <c r="X119" s="5">
        <v>10.97</v>
      </c>
      <c r="Y119" s="5">
        <v>0.91100000000000003</v>
      </c>
      <c r="Z119" s="5">
        <v>0.221</v>
      </c>
      <c r="AA119" s="5">
        <v>22.3</v>
      </c>
      <c r="AB119" s="27">
        <v>6.7333996023856854E-2</v>
      </c>
      <c r="AC119" s="28">
        <v>2.2514910536779325</v>
      </c>
      <c r="AD119" s="29">
        <v>8.1077380603497198E-3</v>
      </c>
      <c r="AE119" s="30">
        <v>3.7338740960610837</v>
      </c>
      <c r="AF119" s="21">
        <v>0.54734987802270041</v>
      </c>
      <c r="AG119" s="22">
        <v>16.628253982083596</v>
      </c>
      <c r="AH119" s="23">
        <v>87.791752539213576</v>
      </c>
      <c r="AI119" s="50">
        <v>4.68</v>
      </c>
      <c r="AJ119" s="51">
        <v>21.295522435213286</v>
      </c>
      <c r="AK119" s="2">
        <f t="shared" si="15"/>
        <v>14.048664471276986</v>
      </c>
      <c r="AL119" s="2">
        <f t="shared" si="16"/>
        <v>128.23152337858221</v>
      </c>
      <c r="AM119" s="2">
        <f t="shared" si="17"/>
        <v>9.1276664511958625</v>
      </c>
    </row>
    <row r="120" spans="1:39" x14ac:dyDescent="0.3">
      <c r="A120" s="2">
        <v>29</v>
      </c>
      <c r="B120" s="2" t="s">
        <v>179</v>
      </c>
      <c r="C120" s="4">
        <v>1921</v>
      </c>
      <c r="D120" s="3">
        <v>41304</v>
      </c>
      <c r="E120" s="4" t="s">
        <v>212</v>
      </c>
      <c r="F120" s="4">
        <v>102.20536111111112</v>
      </c>
      <c r="G120" s="4">
        <v>28.524222222222221</v>
      </c>
      <c r="H120" s="32">
        <v>1039</v>
      </c>
      <c r="I120" s="4">
        <v>13.77</v>
      </c>
      <c r="J120" s="5">
        <v>459</v>
      </c>
      <c r="K120" s="5">
        <v>12.84</v>
      </c>
      <c r="L120" s="6">
        <v>1.5929258517034068</v>
      </c>
      <c r="M120" s="6">
        <v>9.7282164328657323</v>
      </c>
      <c r="N120" s="6">
        <v>7.6110220440881742</v>
      </c>
      <c r="O120" s="6">
        <v>1.6292585170340679</v>
      </c>
      <c r="P120" s="6">
        <v>1.5299198396793585</v>
      </c>
      <c r="Q120" s="7">
        <v>1.3765531062124248</v>
      </c>
      <c r="R120" s="8">
        <v>0.35220440881763521</v>
      </c>
      <c r="S120" s="9">
        <v>30.54108216432866</v>
      </c>
      <c r="T120" s="9">
        <v>167.13426853707412</v>
      </c>
      <c r="U120" s="9">
        <f t="shared" si="18"/>
        <v>41.705607476635514</v>
      </c>
      <c r="V120" s="9">
        <f t="shared" si="19"/>
        <v>744.3849308691988</v>
      </c>
      <c r="W120" s="9">
        <f t="shared" si="20"/>
        <v>17.848557446051377</v>
      </c>
      <c r="X120" s="5">
        <v>30.52</v>
      </c>
      <c r="Y120" s="5">
        <v>1.03</v>
      </c>
      <c r="Z120" s="5">
        <v>0.45100000000000001</v>
      </c>
      <c r="AA120" s="5">
        <v>21.31</v>
      </c>
      <c r="AB120" s="27">
        <v>0.17065429841585408</v>
      </c>
      <c r="AC120" s="28">
        <v>0.34771371769383702</v>
      </c>
      <c r="AD120" s="29">
        <v>1.5972037785082709E-2</v>
      </c>
      <c r="AE120" s="30">
        <v>1.842534791252485</v>
      </c>
      <c r="AF120" s="21">
        <v>0.22296576013416541</v>
      </c>
      <c r="AG120" s="22">
        <v>5.6825807442588685</v>
      </c>
      <c r="AH120" s="23">
        <v>65.805595128153755</v>
      </c>
      <c r="AI120" s="50">
        <v>4.34</v>
      </c>
      <c r="AJ120" s="51">
        <v>52.087812177332935</v>
      </c>
      <c r="AK120" s="2">
        <f t="shared" si="15"/>
        <v>34.569579288025885</v>
      </c>
      <c r="AL120" s="2">
        <f t="shared" si="16"/>
        <v>174.81892091648189</v>
      </c>
      <c r="AM120" s="2">
        <f t="shared" si="17"/>
        <v>5.0570161545771306</v>
      </c>
    </row>
    <row r="121" spans="1:39" x14ac:dyDescent="0.3">
      <c r="A121" s="2">
        <v>30</v>
      </c>
      <c r="B121" s="2" t="s">
        <v>179</v>
      </c>
      <c r="C121" s="4">
        <v>2807</v>
      </c>
      <c r="D121" s="3">
        <v>41304</v>
      </c>
      <c r="E121" s="4" t="s">
        <v>213</v>
      </c>
      <c r="F121" s="4">
        <v>101.27402777777777</v>
      </c>
      <c r="G121" s="4">
        <v>27.159722222222221</v>
      </c>
      <c r="H121" s="32">
        <v>931.1</v>
      </c>
      <c r="I121" s="4">
        <v>11.31</v>
      </c>
      <c r="J121" s="5">
        <v>443</v>
      </c>
      <c r="K121" s="5">
        <v>9.4499999999999993</v>
      </c>
      <c r="L121" s="6">
        <v>1.2861411953469715</v>
      </c>
      <c r="M121" s="6">
        <v>6.9522262334536702</v>
      </c>
      <c r="N121" s="6">
        <v>9.5060533129125169</v>
      </c>
      <c r="O121" s="6">
        <v>1.1331728840754112</v>
      </c>
      <c r="P121" s="6">
        <v>0.83138788608102687</v>
      </c>
      <c r="Q121" s="7">
        <v>3.0806257521058966</v>
      </c>
      <c r="R121" s="8">
        <v>0.28409546730846369</v>
      </c>
      <c r="S121" s="9">
        <v>16.151891964166332</v>
      </c>
      <c r="T121" s="9">
        <v>72.663457681508234</v>
      </c>
      <c r="U121" s="9">
        <f t="shared" si="18"/>
        <v>54.691358024691361</v>
      </c>
      <c r="V121" s="9">
        <f t="shared" si="19"/>
        <v>889.80639980039609</v>
      </c>
      <c r="W121" s="9">
        <f t="shared" si="20"/>
        <v>16.269597829307468</v>
      </c>
      <c r="X121" s="5">
        <v>43.94</v>
      </c>
      <c r="Y121" s="5">
        <v>1.65</v>
      </c>
      <c r="Z121" s="5">
        <v>1.25</v>
      </c>
      <c r="AA121" s="5">
        <v>12.18</v>
      </c>
      <c r="AB121" s="27">
        <v>0.20551823416506715</v>
      </c>
      <c r="AC121" s="28">
        <v>0.67562380038387715</v>
      </c>
      <c r="AD121" s="29">
        <v>3.2874280230326298E-2</v>
      </c>
      <c r="AE121" s="30">
        <v>8.1531573896353162</v>
      </c>
      <c r="AF121" s="7">
        <v>1.5394913627639157</v>
      </c>
      <c r="AG121" s="6">
        <v>61.900191938579653</v>
      </c>
      <c r="AH121" s="26">
        <v>188.57965451055665</v>
      </c>
      <c r="AI121" s="50">
        <v>4.8499999999999996</v>
      </c>
      <c r="AJ121" s="51">
        <v>71.214661084709462</v>
      </c>
      <c r="AK121" s="2">
        <f t="shared" si="15"/>
        <v>31.068686868686868</v>
      </c>
      <c r="AL121" s="2">
        <f t="shared" si="16"/>
        <v>90.809333333333342</v>
      </c>
      <c r="AM121" s="2">
        <f t="shared" si="17"/>
        <v>2.922857142857143</v>
      </c>
    </row>
    <row r="122" spans="1:39" x14ac:dyDescent="0.3">
      <c r="A122" s="2">
        <v>31</v>
      </c>
      <c r="B122" s="2" t="s">
        <v>179</v>
      </c>
      <c r="C122" s="2">
        <v>1663</v>
      </c>
      <c r="D122" s="11">
        <v>41557</v>
      </c>
      <c r="E122" s="2" t="s">
        <v>214</v>
      </c>
      <c r="F122" s="4">
        <v>105.7063888888889</v>
      </c>
      <c r="G122" s="4">
        <v>27.197583333333334</v>
      </c>
      <c r="H122" s="32">
        <v>1161.9000000000001</v>
      </c>
      <c r="I122" s="4">
        <v>12.3</v>
      </c>
      <c r="J122" s="5">
        <v>438</v>
      </c>
      <c r="K122" s="5">
        <v>7.22</v>
      </c>
      <c r="L122" s="6">
        <v>0.6862615322904132</v>
      </c>
      <c r="M122" s="6">
        <v>8.9959486562374664</v>
      </c>
      <c r="N122" s="6">
        <v>6.8914597235896862</v>
      </c>
      <c r="O122" s="6">
        <v>0.82230244685118348</v>
      </c>
      <c r="P122" s="6">
        <v>1.1673285198555956</v>
      </c>
      <c r="Q122" s="7">
        <v>2.4328118732450865</v>
      </c>
      <c r="R122" s="8">
        <v>4.8977135980746093E-2</v>
      </c>
      <c r="S122" s="9">
        <v>27.570530819628292</v>
      </c>
      <c r="T122" s="9">
        <v>56.939430405134374</v>
      </c>
      <c r="U122" s="9">
        <f t="shared" si="18"/>
        <v>70.77562326869807</v>
      </c>
      <c r="V122" s="9">
        <f t="shared" si="19"/>
        <v>1648.788321594529</v>
      </c>
      <c r="W122" s="9">
        <f t="shared" si="20"/>
        <v>23.295991549730918</v>
      </c>
      <c r="X122" s="5">
        <v>57.75</v>
      </c>
      <c r="Y122" s="5">
        <v>2.68</v>
      </c>
      <c r="Z122" s="5">
        <v>0.69599999999999995</v>
      </c>
      <c r="AA122" s="5">
        <v>15.72</v>
      </c>
      <c r="AB122" s="27">
        <v>0.23997050147492627</v>
      </c>
      <c r="AC122" s="28">
        <v>0.29857423795476895</v>
      </c>
      <c r="AD122" s="29">
        <v>4.0715528207327753E-2</v>
      </c>
      <c r="AE122" s="30">
        <v>3.3761946902654865</v>
      </c>
      <c r="AF122" s="21">
        <v>7.2793245904560377E-2</v>
      </c>
      <c r="AG122" s="22">
        <v>113.9991918323086</v>
      </c>
      <c r="AH122" s="23">
        <v>64.376754018829629</v>
      </c>
      <c r="AI122" s="50">
        <v>4.67</v>
      </c>
      <c r="AJ122" s="51">
        <v>97.061828783517598</v>
      </c>
      <c r="AK122" s="2">
        <f t="shared" si="15"/>
        <v>25.139925373134325</v>
      </c>
      <c r="AL122" s="2">
        <f t="shared" si="16"/>
        <v>214.3498563218391</v>
      </c>
      <c r="AM122" s="2">
        <f t="shared" si="17"/>
        <v>8.5262725779967177</v>
      </c>
    </row>
    <row r="123" spans="1:39" x14ac:dyDescent="0.3">
      <c r="A123" s="2">
        <v>32</v>
      </c>
      <c r="B123" s="2" t="s">
        <v>179</v>
      </c>
      <c r="C123" s="2">
        <v>1454</v>
      </c>
      <c r="D123" s="11">
        <v>41557</v>
      </c>
      <c r="E123" s="2" t="s">
        <v>214</v>
      </c>
      <c r="F123" s="4">
        <v>105.93166666666667</v>
      </c>
      <c r="G123" s="4">
        <v>26.933333333333334</v>
      </c>
      <c r="H123" s="32">
        <v>1208.9000000000001</v>
      </c>
      <c r="I123" s="4">
        <v>13.22</v>
      </c>
      <c r="J123" s="5">
        <v>437</v>
      </c>
      <c r="K123" s="5">
        <v>8.66</v>
      </c>
      <c r="L123" s="6">
        <v>0.68324680511182112</v>
      </c>
      <c r="M123" s="6">
        <v>6.4244808306709267</v>
      </c>
      <c r="N123" s="6">
        <v>3.2179240487946554</v>
      </c>
      <c r="O123" s="6">
        <v>0.95007987220447288</v>
      </c>
      <c r="P123" s="6">
        <v>0.85129792332268361</v>
      </c>
      <c r="Q123" s="7">
        <v>1.1196086261980831</v>
      </c>
      <c r="R123" s="8">
        <v>5.0119808306709264E-2</v>
      </c>
      <c r="S123" s="9">
        <v>7.8008519701810428</v>
      </c>
      <c r="T123" s="9">
        <v>46.26597444089456</v>
      </c>
      <c r="U123" s="9">
        <f t="shared" si="18"/>
        <v>58.872209391839874</v>
      </c>
      <c r="V123" s="9">
        <f t="shared" si="19"/>
        <v>1652.2823937419021</v>
      </c>
      <c r="W123" s="9">
        <f t="shared" si="20"/>
        <v>28.06557475607363</v>
      </c>
      <c r="X123" s="5">
        <v>12.9</v>
      </c>
      <c r="Y123" s="5">
        <v>0.94299999999999995</v>
      </c>
      <c r="Z123" s="5">
        <v>0.25</v>
      </c>
      <c r="AA123" s="5">
        <v>6.37</v>
      </c>
      <c r="AB123" s="27">
        <v>0.21553067185978575</v>
      </c>
      <c r="AC123" s="28">
        <v>0.33081791626095425</v>
      </c>
      <c r="AD123" s="29">
        <v>4.2643622200584222E-2</v>
      </c>
      <c r="AE123" s="30">
        <v>2.7868451801363188</v>
      </c>
      <c r="AF123" s="7">
        <v>0.11148977604673807</v>
      </c>
      <c r="AG123" s="6">
        <v>6.7672833495618301</v>
      </c>
      <c r="AH123" s="26">
        <v>42.307692307692314</v>
      </c>
      <c r="AI123" s="50">
        <v>4.1500000000000004</v>
      </c>
      <c r="AJ123" s="51">
        <v>22.271372734456833</v>
      </c>
      <c r="AK123" s="2">
        <f t="shared" si="15"/>
        <v>15.959703075291623</v>
      </c>
      <c r="AL123" s="2">
        <f t="shared" si="16"/>
        <v>133.30000000000001</v>
      </c>
      <c r="AM123" s="2">
        <f t="shared" si="17"/>
        <v>8.3522857142857134</v>
      </c>
    </row>
    <row r="124" spans="1:39" x14ac:dyDescent="0.3">
      <c r="A124" s="2">
        <v>33</v>
      </c>
      <c r="B124" s="2" t="s">
        <v>179</v>
      </c>
      <c r="C124" s="2">
        <v>1895</v>
      </c>
      <c r="D124" s="11">
        <v>41557</v>
      </c>
      <c r="E124" s="2" t="s">
        <v>214</v>
      </c>
      <c r="F124" s="4">
        <v>105.27791666666667</v>
      </c>
      <c r="G124" s="4">
        <v>26.718361111111111</v>
      </c>
      <c r="H124" s="32">
        <v>1203</v>
      </c>
      <c r="I124" s="4">
        <v>11.6</v>
      </c>
      <c r="J124" s="5">
        <v>454</v>
      </c>
      <c r="K124" s="5">
        <v>7.99</v>
      </c>
      <c r="L124" s="6">
        <v>0.53909308829404712</v>
      </c>
      <c r="M124" s="6">
        <v>7.0682780663204134</v>
      </c>
      <c r="N124" s="6">
        <v>6.9492790469618271</v>
      </c>
      <c r="O124" s="6">
        <v>1.1943667598881342</v>
      </c>
      <c r="P124" s="6">
        <v>1.1542748701558128</v>
      </c>
      <c r="Q124" s="7">
        <v>2.1114662405113864</v>
      </c>
      <c r="R124" s="8">
        <v>0.11542149420695166</v>
      </c>
      <c r="S124" s="9">
        <v>13.716873085630573</v>
      </c>
      <c r="T124" s="9">
        <v>82.800639232920474</v>
      </c>
      <c r="U124" s="9">
        <f t="shared" si="18"/>
        <v>66.291197329995825</v>
      </c>
      <c r="V124" s="9">
        <f t="shared" si="19"/>
        <v>2175.5673719445167</v>
      </c>
      <c r="W124" s="9">
        <f t="shared" si="20"/>
        <v>32.818344811523012</v>
      </c>
      <c r="X124" s="5">
        <v>49.89</v>
      </c>
      <c r="Y124" s="5">
        <v>2.86</v>
      </c>
      <c r="Z124" s="5">
        <v>0.93500000000000005</v>
      </c>
      <c r="AA124" s="5">
        <v>16.88</v>
      </c>
      <c r="AB124" s="27">
        <v>8.6999999999999994E-2</v>
      </c>
      <c r="AC124" s="28">
        <v>0.47054999999999997</v>
      </c>
      <c r="AD124" s="29">
        <v>5.5795000000000004E-2</v>
      </c>
      <c r="AE124" s="30">
        <v>4.9010899999999999</v>
      </c>
      <c r="AF124" s="7">
        <v>0.64564999999999995</v>
      </c>
      <c r="AG124" s="6">
        <v>113.94999999999999</v>
      </c>
      <c r="AH124" s="26">
        <v>120</v>
      </c>
      <c r="AI124" s="50">
        <v>4.47</v>
      </c>
      <c r="AJ124" s="51">
        <v>82.149962761028675</v>
      </c>
      <c r="AK124" s="2">
        <f t="shared" si="15"/>
        <v>20.351398601398603</v>
      </c>
      <c r="AL124" s="2">
        <f t="shared" si="16"/>
        <v>137.84224598930479</v>
      </c>
      <c r="AM124" s="2">
        <f t="shared" si="17"/>
        <v>6.773109243697478</v>
      </c>
    </row>
    <row r="125" spans="1:39" x14ac:dyDescent="0.3">
      <c r="A125" s="2">
        <v>34</v>
      </c>
      <c r="B125" s="2" t="s">
        <v>179</v>
      </c>
      <c r="C125" s="2">
        <v>2473</v>
      </c>
      <c r="D125" s="11">
        <v>41557</v>
      </c>
      <c r="E125" s="2" t="s">
        <v>215</v>
      </c>
      <c r="F125" s="4">
        <v>104.71041666666667</v>
      </c>
      <c r="G125" s="4">
        <v>26.641500000000001</v>
      </c>
      <c r="H125" s="32">
        <v>1175.4000000000001</v>
      </c>
      <c r="I125" s="4">
        <v>8.49</v>
      </c>
      <c r="J125" s="5">
        <v>470</v>
      </c>
      <c r="K125" s="5">
        <v>7.37</v>
      </c>
      <c r="L125" s="6">
        <v>0.58763483819416695</v>
      </c>
      <c r="M125" s="6">
        <v>4.9767878545745106</v>
      </c>
      <c r="N125" s="6">
        <v>5.6381251589002277</v>
      </c>
      <c r="O125" s="6">
        <v>1.0553335996803836</v>
      </c>
      <c r="P125" s="6">
        <v>0.68663603675589291</v>
      </c>
      <c r="Q125" s="7">
        <v>1.9868158210147822</v>
      </c>
      <c r="R125" s="8">
        <v>4.5065920894926087E-2</v>
      </c>
      <c r="S125" s="9">
        <v>7.1381009455320275</v>
      </c>
      <c r="T125" s="9">
        <v>76.967638833399917</v>
      </c>
      <c r="U125" s="9">
        <f t="shared" si="18"/>
        <v>74.400723654454993</v>
      </c>
      <c r="V125" s="9">
        <f t="shared" si="19"/>
        <v>2066.1924510770414</v>
      </c>
      <c r="W125" s="9">
        <f t="shared" si="20"/>
        <v>27.771133795327291</v>
      </c>
      <c r="X125" s="5">
        <v>29.91</v>
      </c>
      <c r="Y125" s="5">
        <v>1.89</v>
      </c>
      <c r="Z125" s="5">
        <v>0.38600000000000001</v>
      </c>
      <c r="AA125" s="5">
        <v>9.3000000000000007</v>
      </c>
      <c r="AB125" s="27">
        <v>0.2109297725024728</v>
      </c>
      <c r="AC125" s="28">
        <v>0.65875370919881315</v>
      </c>
      <c r="AD125" s="29">
        <v>4.4258160237388731E-2</v>
      </c>
      <c r="AE125" s="30">
        <v>4.0020672601384764</v>
      </c>
      <c r="AF125" s="7">
        <v>0.15890207715133534</v>
      </c>
      <c r="AG125" s="6">
        <v>8.1602373887240365</v>
      </c>
      <c r="AH125" s="26">
        <v>111.8694362017804</v>
      </c>
      <c r="AI125" s="50">
        <v>5.0199999999999996</v>
      </c>
      <c r="AJ125" s="51">
        <v>48.071333344953956</v>
      </c>
      <c r="AK125" s="2">
        <f t="shared" si="15"/>
        <v>18.462962962962965</v>
      </c>
      <c r="AL125" s="2">
        <f t="shared" si="16"/>
        <v>200.17487046632124</v>
      </c>
      <c r="AM125" s="2">
        <f t="shared" si="17"/>
        <v>10.841968911917096</v>
      </c>
    </row>
    <row r="126" spans="1:39" x14ac:dyDescent="0.3">
      <c r="A126" s="2">
        <v>35</v>
      </c>
      <c r="B126" s="2" t="s">
        <v>179</v>
      </c>
      <c r="C126" s="2">
        <v>1990</v>
      </c>
      <c r="D126" s="11">
        <v>41557</v>
      </c>
      <c r="E126" s="2" t="s">
        <v>214</v>
      </c>
      <c r="F126" s="4">
        <v>104.63472222222222</v>
      </c>
      <c r="G126" s="4">
        <v>27.083305555555555</v>
      </c>
      <c r="H126" s="32">
        <v>994.5</v>
      </c>
      <c r="I126" s="4">
        <v>12.73</v>
      </c>
      <c r="J126" s="5">
        <v>450</v>
      </c>
      <c r="K126" s="5">
        <v>8.23</v>
      </c>
      <c r="L126" s="6">
        <v>0.85507042253521126</v>
      </c>
      <c r="M126" s="6">
        <v>5.723098591549296</v>
      </c>
      <c r="N126" s="6">
        <v>3.2919151271263947</v>
      </c>
      <c r="O126" s="6">
        <v>0.87927565392354123</v>
      </c>
      <c r="P126" s="6">
        <v>0.9636418511066398</v>
      </c>
      <c r="Q126" s="7">
        <v>3.3078470824949702</v>
      </c>
      <c r="R126" s="8">
        <v>4.4104627766599604E-2</v>
      </c>
      <c r="S126" s="9">
        <v>10.865191146881287</v>
      </c>
      <c r="T126" s="9">
        <v>168.26961770623745</v>
      </c>
      <c r="U126" s="9">
        <f t="shared" si="18"/>
        <v>63.791008505467801</v>
      </c>
      <c r="V126" s="9">
        <f t="shared" si="19"/>
        <v>1359.5371437983858</v>
      </c>
      <c r="W126" s="9">
        <f t="shared" si="20"/>
        <v>21.312363225639455</v>
      </c>
      <c r="X126" s="5">
        <v>64.67</v>
      </c>
      <c r="Y126" s="5">
        <v>2.83</v>
      </c>
      <c r="Z126" s="5">
        <v>0.78500000000000003</v>
      </c>
      <c r="AA126" s="5">
        <v>5.72</v>
      </c>
      <c r="AB126" s="27">
        <v>0.10663672654690617</v>
      </c>
      <c r="AC126" s="28">
        <v>0.47784526138104544</v>
      </c>
      <c r="AD126" s="29">
        <v>0.14186617992936618</v>
      </c>
      <c r="AE126" s="30">
        <v>8.0366633266533078</v>
      </c>
      <c r="AF126" s="21">
        <v>0.27665182499113833</v>
      </c>
      <c r="AG126" s="22">
        <v>78.916770818598422</v>
      </c>
      <c r="AH126" s="23">
        <v>312.69248713358496</v>
      </c>
      <c r="AI126" s="50">
        <v>4.53</v>
      </c>
      <c r="AJ126" s="51">
        <v>106.67583432405485</v>
      </c>
      <c r="AK126" s="2">
        <f t="shared" si="15"/>
        <v>26.660188457008246</v>
      </c>
      <c r="AL126" s="2">
        <f t="shared" si="16"/>
        <v>212.82059447983016</v>
      </c>
      <c r="AM126" s="2">
        <f t="shared" si="17"/>
        <v>7.9827115559599644</v>
      </c>
    </row>
    <row r="127" spans="1:39" x14ac:dyDescent="0.3">
      <c r="A127" s="2">
        <v>36</v>
      </c>
      <c r="B127" s="2" t="s">
        <v>179</v>
      </c>
      <c r="C127" s="2">
        <v>2018</v>
      </c>
      <c r="D127" s="11">
        <v>41557</v>
      </c>
      <c r="E127" s="2" t="s">
        <v>214</v>
      </c>
      <c r="F127" s="4">
        <v>104.76591666666667</v>
      </c>
      <c r="G127" s="4">
        <v>27.305888888888891</v>
      </c>
      <c r="H127" s="32">
        <v>1022.4</v>
      </c>
      <c r="I127" s="4">
        <v>12.25</v>
      </c>
      <c r="J127" s="5">
        <v>427</v>
      </c>
      <c r="K127" s="5">
        <v>7.61</v>
      </c>
      <c r="L127" s="6">
        <v>0.59318729903536982</v>
      </c>
      <c r="M127" s="6">
        <v>6.608480707395497</v>
      </c>
      <c r="N127" s="6">
        <v>3.1034237065185613</v>
      </c>
      <c r="O127" s="6">
        <v>0.93026527331189723</v>
      </c>
      <c r="P127" s="6">
        <v>1.2179059485530548</v>
      </c>
      <c r="Q127" s="7">
        <v>5.020096463022508</v>
      </c>
      <c r="R127" s="8">
        <v>8.378215434083601E-2</v>
      </c>
      <c r="S127" s="9">
        <v>10.342979635584138</v>
      </c>
      <c r="T127" s="9">
        <v>126.90916398713826</v>
      </c>
      <c r="U127" s="9">
        <f t="shared" si="18"/>
        <v>65.462111257117826</v>
      </c>
      <c r="V127" s="9">
        <f t="shared" si="19"/>
        <v>1859.5869047215729</v>
      </c>
      <c r="W127" s="9">
        <f t="shared" si="20"/>
        <v>28.407071953692544</v>
      </c>
      <c r="X127" s="5">
        <v>59.45</v>
      </c>
      <c r="Y127" s="5">
        <v>2.29</v>
      </c>
      <c r="Z127" s="5">
        <v>0.57599999999999996</v>
      </c>
      <c r="AA127" s="5">
        <v>6.15</v>
      </c>
      <c r="AB127" s="27">
        <v>0.17958783120706573</v>
      </c>
      <c r="AC127" s="28">
        <v>0.50049067713444539</v>
      </c>
      <c r="AD127" s="29">
        <v>8.2134445534838063E-2</v>
      </c>
      <c r="AE127" s="30">
        <v>5.3587733071638857</v>
      </c>
      <c r="AF127" s="7">
        <v>0.22737978410206086</v>
      </c>
      <c r="AG127" s="6">
        <v>34.641805691854756</v>
      </c>
      <c r="AH127" s="26">
        <v>102.15897939156035</v>
      </c>
      <c r="AI127" s="50">
        <v>4.21</v>
      </c>
      <c r="AJ127" s="51">
        <v>101.06103620287045</v>
      </c>
      <c r="AK127" s="2">
        <f t="shared" si="15"/>
        <v>30.287481804949056</v>
      </c>
      <c r="AL127" s="2">
        <f t="shared" si="16"/>
        <v>266.63049768518522</v>
      </c>
      <c r="AM127" s="2">
        <f t="shared" si="17"/>
        <v>8.803323412698413</v>
      </c>
    </row>
    <row r="128" spans="1:39" x14ac:dyDescent="0.3">
      <c r="A128" s="2">
        <v>37</v>
      </c>
      <c r="B128" s="2" t="s">
        <v>179</v>
      </c>
      <c r="C128" s="2">
        <v>1590</v>
      </c>
      <c r="D128" s="11">
        <v>41571</v>
      </c>
      <c r="E128" s="2" t="s">
        <v>216</v>
      </c>
      <c r="F128" s="4">
        <v>104.72388888888889</v>
      </c>
      <c r="G128" s="4">
        <v>26.639611111111112</v>
      </c>
      <c r="H128" s="32">
        <v>1158.4000000000001</v>
      </c>
      <c r="I128" s="4">
        <v>9.32</v>
      </c>
      <c r="J128" s="5">
        <v>451</v>
      </c>
      <c r="K128" s="5">
        <v>8.82</v>
      </c>
      <c r="L128" s="6">
        <v>0.541972111553785</v>
      </c>
      <c r="M128" s="6">
        <v>4.8991633466135465</v>
      </c>
      <c r="N128" s="6">
        <v>3.4818725099601591</v>
      </c>
      <c r="O128" s="6">
        <v>0.84282868525896426</v>
      </c>
      <c r="P128" s="6">
        <v>0.73193227091633473</v>
      </c>
      <c r="Q128" s="7">
        <v>1.5563745019920319</v>
      </c>
      <c r="R128" s="8">
        <v>0.25547808764940239</v>
      </c>
      <c r="S128" s="9">
        <v>11.52722443559097</v>
      </c>
      <c r="T128" s="9">
        <v>75.677290836653384</v>
      </c>
      <c r="U128" s="9">
        <f t="shared" si="18"/>
        <v>59.656084656084658</v>
      </c>
      <c r="V128" s="9">
        <f t="shared" si="19"/>
        <v>2149.7108587250827</v>
      </c>
      <c r="W128" s="9">
        <f t="shared" si="20"/>
        <v>36.035064505458145</v>
      </c>
      <c r="X128" s="5">
        <v>28.23</v>
      </c>
      <c r="Y128" s="5">
        <v>1.91</v>
      </c>
      <c r="Z128" s="5">
        <v>0.56999999999999995</v>
      </c>
      <c r="AA128" s="5">
        <v>28.86</v>
      </c>
      <c r="AB128" s="27">
        <v>5.506454816285998E-2</v>
      </c>
      <c r="AC128" s="28">
        <v>1.2110228401191658</v>
      </c>
      <c r="AD128" s="29">
        <v>9.4880834160873881E-2</v>
      </c>
      <c r="AE128" s="30">
        <v>5.3878748758689179</v>
      </c>
      <c r="AF128" s="7">
        <v>1.3859483614697119</v>
      </c>
      <c r="AG128" s="6">
        <v>22.393247269116188</v>
      </c>
      <c r="AH128" s="26">
        <v>95.680238331678254</v>
      </c>
      <c r="AI128" s="50">
        <v>4.28</v>
      </c>
      <c r="AJ128" s="51">
        <v>51.908551079986076</v>
      </c>
      <c r="AK128" s="2">
        <f t="shared" si="15"/>
        <v>17.2434554973822</v>
      </c>
      <c r="AL128" s="2">
        <f t="shared" si="16"/>
        <v>127.94298245614036</v>
      </c>
      <c r="AM128" s="2">
        <f t="shared" si="17"/>
        <v>7.4197994987468672</v>
      </c>
    </row>
    <row r="129" spans="1:39" x14ac:dyDescent="0.3">
      <c r="A129" s="2">
        <v>38</v>
      </c>
      <c r="B129" s="2" t="s">
        <v>179</v>
      </c>
      <c r="C129" s="2">
        <v>1598</v>
      </c>
      <c r="D129" s="11">
        <v>41583</v>
      </c>
      <c r="E129" s="2" t="s">
        <v>217</v>
      </c>
      <c r="F129" s="4">
        <v>104.72727777777779</v>
      </c>
      <c r="G129" s="4">
        <v>25.116861111111113</v>
      </c>
      <c r="H129" s="32">
        <v>1125.3</v>
      </c>
      <c r="I129" s="4">
        <v>15.28</v>
      </c>
      <c r="J129" s="5">
        <v>452</v>
      </c>
      <c r="K129" s="5">
        <v>8.76</v>
      </c>
      <c r="L129" s="6">
        <v>0.82582768248903071</v>
      </c>
      <c r="M129" s="6">
        <v>6.9213801356202618</v>
      </c>
      <c r="N129" s="6">
        <v>5.4804547267650587</v>
      </c>
      <c r="O129" s="6">
        <v>0.92361388113282816</v>
      </c>
      <c r="P129" s="6">
        <v>0.96037096130833666</v>
      </c>
      <c r="Q129" s="7">
        <v>1.6408057439170325</v>
      </c>
      <c r="R129" s="8">
        <v>0.17945751894694856</v>
      </c>
      <c r="S129" s="9">
        <v>47.387315516553649</v>
      </c>
      <c r="T129" s="9">
        <v>54.986039090546477</v>
      </c>
      <c r="U129" s="9">
        <f t="shared" si="18"/>
        <v>60.197869101978689</v>
      </c>
      <c r="V129" s="9">
        <f t="shared" si="19"/>
        <v>1413.9350029383115</v>
      </c>
      <c r="W129" s="9">
        <f t="shared" si="20"/>
        <v>23.488123816193948</v>
      </c>
      <c r="X129" s="5">
        <v>13.08</v>
      </c>
      <c r="Y129" s="5">
        <v>1.06</v>
      </c>
      <c r="Z129" s="5">
        <v>0.439</v>
      </c>
      <c r="AA129" s="5">
        <v>18.45</v>
      </c>
      <c r="AB129" s="27">
        <v>5.960365853658537E-2</v>
      </c>
      <c r="AC129" s="28">
        <v>0.63719512195121941</v>
      </c>
      <c r="AD129" s="29">
        <v>2.4613821138211384E-2</v>
      </c>
      <c r="AE129" s="30">
        <v>4.0859654471544715</v>
      </c>
      <c r="AF129" s="7">
        <v>0.26168699186991867</v>
      </c>
      <c r="AG129" s="6">
        <v>17.733739837398375</v>
      </c>
      <c r="AH129" s="26">
        <v>64.583333333333329</v>
      </c>
      <c r="AI129" s="50">
        <v>4.41</v>
      </c>
      <c r="AJ129" s="51">
        <v>22.462315267398797</v>
      </c>
      <c r="AK129" s="2">
        <f t="shared" si="15"/>
        <v>14.39622641509434</v>
      </c>
      <c r="AL129" s="2">
        <f t="shared" si="16"/>
        <v>76.970387243735772</v>
      </c>
      <c r="AM129" s="2">
        <f t="shared" si="17"/>
        <v>5.3465668727627733</v>
      </c>
    </row>
    <row r="130" spans="1:39" x14ac:dyDescent="0.3">
      <c r="A130" s="2">
        <v>39</v>
      </c>
      <c r="B130" s="2" t="s">
        <v>179</v>
      </c>
      <c r="C130" s="2">
        <v>1800</v>
      </c>
      <c r="D130" s="11">
        <v>41583</v>
      </c>
      <c r="E130" s="2" t="s">
        <v>217</v>
      </c>
      <c r="F130" s="4">
        <v>105.12208333333332</v>
      </c>
      <c r="G130" s="4">
        <v>25.382777777777779</v>
      </c>
      <c r="H130" s="32">
        <v>1205.8</v>
      </c>
      <c r="I130" s="4">
        <v>14.08</v>
      </c>
      <c r="J130" s="5">
        <v>432</v>
      </c>
      <c r="K130" s="5">
        <v>5.46</v>
      </c>
      <c r="L130" s="6">
        <v>0.67802175664786468</v>
      </c>
      <c r="M130" s="6">
        <v>5.4520145044319097</v>
      </c>
      <c r="N130" s="6">
        <v>2.469947256611237</v>
      </c>
      <c r="O130" s="6">
        <v>0.95668815471394042</v>
      </c>
      <c r="P130" s="6">
        <v>0.62193795326349721</v>
      </c>
      <c r="Q130" s="7">
        <v>2.2340854149879128</v>
      </c>
      <c r="R130" s="8">
        <v>0.11724415793714747</v>
      </c>
      <c r="S130" s="9">
        <v>9.0786999731399405</v>
      </c>
      <c r="T130" s="9">
        <v>38.315874294923447</v>
      </c>
      <c r="U130" s="9">
        <f t="shared" ref="U130:U161" si="21">(J130/12)/(K130/14)</f>
        <v>92.307692307692307</v>
      </c>
      <c r="V130" s="9">
        <f t="shared" ref="V130:V161" si="22">(J130/12)/(L130/31)</f>
        <v>1645.9648810054371</v>
      </c>
      <c r="W130" s="9">
        <f t="shared" ref="W130:W161" si="23">(K130/14)/(L130/31)</f>
        <v>17.831286210892234</v>
      </c>
      <c r="X130" s="5">
        <v>70.34</v>
      </c>
      <c r="Y130" s="5">
        <v>4.0999999999999996</v>
      </c>
      <c r="Z130" s="5">
        <v>1.31</v>
      </c>
      <c r="AA130" s="5">
        <v>8.36</v>
      </c>
      <c r="AB130" s="27">
        <v>0.10108555083907678</v>
      </c>
      <c r="AC130" s="28">
        <v>1.2173794635385762</v>
      </c>
      <c r="AD130" s="29">
        <v>0.149047940724512</v>
      </c>
      <c r="AE130" s="30">
        <v>9.5801886287218334</v>
      </c>
      <c r="AF130" s="21">
        <v>1.0803631688651545</v>
      </c>
      <c r="AG130" s="22">
        <v>87.502928781170596</v>
      </c>
      <c r="AH130" s="23">
        <v>194.4051150972964</v>
      </c>
      <c r="AI130" s="50">
        <v>4.32</v>
      </c>
      <c r="AJ130" s="51">
        <v>119.75182280335653</v>
      </c>
      <c r="AK130" s="2">
        <f t="shared" si="15"/>
        <v>20.015447154471548</v>
      </c>
      <c r="AL130" s="2">
        <f t="shared" si="16"/>
        <v>138.7111959287532</v>
      </c>
      <c r="AM130" s="2">
        <f t="shared" si="17"/>
        <v>6.930207197382769</v>
      </c>
    </row>
    <row r="131" spans="1:39" x14ac:dyDescent="0.3">
      <c r="A131" s="2">
        <v>40</v>
      </c>
      <c r="B131" s="2" t="s">
        <v>179</v>
      </c>
      <c r="C131" s="2">
        <v>1393</v>
      </c>
      <c r="D131" s="11">
        <v>41583</v>
      </c>
      <c r="E131" s="2" t="s">
        <v>218</v>
      </c>
      <c r="F131" s="4">
        <v>106.91644444444445</v>
      </c>
      <c r="G131" s="4">
        <v>26.559333333333335</v>
      </c>
      <c r="H131" s="32">
        <v>1240.9000000000001</v>
      </c>
      <c r="I131" s="4">
        <v>12.41</v>
      </c>
      <c r="J131" s="5">
        <v>429</v>
      </c>
      <c r="K131" s="5">
        <v>6.95</v>
      </c>
      <c r="L131" s="6">
        <v>0.98695043964828144</v>
      </c>
      <c r="M131" s="6">
        <v>6.5095523581135089</v>
      </c>
      <c r="N131" s="6">
        <v>2.8644175568635997</v>
      </c>
      <c r="O131" s="6">
        <v>0.95363709032773791</v>
      </c>
      <c r="P131" s="6">
        <v>0.77743804956035167</v>
      </c>
      <c r="Q131" s="7">
        <v>2.0023980815347722</v>
      </c>
      <c r="R131" s="8">
        <v>7.1922462030375708E-2</v>
      </c>
      <c r="S131" s="9">
        <v>10.098587796429525</v>
      </c>
      <c r="T131" s="9">
        <v>49.460431654676263</v>
      </c>
      <c r="U131" s="9">
        <f t="shared" si="21"/>
        <v>72.014388489208628</v>
      </c>
      <c r="V131" s="9">
        <f t="shared" si="22"/>
        <v>1122.903395630429</v>
      </c>
      <c r="W131" s="9">
        <f t="shared" si="23"/>
        <v>15.592764434828137</v>
      </c>
    </row>
    <row r="132" spans="1:39" x14ac:dyDescent="0.3">
      <c r="A132" s="2">
        <v>41</v>
      </c>
      <c r="B132" s="2" t="s">
        <v>179</v>
      </c>
      <c r="C132" s="2">
        <v>1300</v>
      </c>
      <c r="D132" s="11">
        <v>41583</v>
      </c>
      <c r="E132" s="2" t="s">
        <v>218</v>
      </c>
      <c r="F132" s="4">
        <v>106.92800000000001</v>
      </c>
      <c r="G132" s="4">
        <v>26.460750000000001</v>
      </c>
      <c r="H132" s="32">
        <v>1228.5</v>
      </c>
      <c r="I132" s="4">
        <v>13.1</v>
      </c>
      <c r="J132" s="5">
        <v>423</v>
      </c>
      <c r="K132" s="5">
        <v>7.72</v>
      </c>
      <c r="L132" s="6">
        <v>1.3990380761523045</v>
      </c>
      <c r="M132" s="6">
        <v>7.2127054108216431</v>
      </c>
      <c r="N132" s="6">
        <v>3.5103297504099102</v>
      </c>
      <c r="O132" s="6">
        <v>1.2974148296593186</v>
      </c>
      <c r="P132" s="6">
        <v>0.85100200400801607</v>
      </c>
      <c r="Q132" s="7">
        <v>1.1743486973947896</v>
      </c>
      <c r="R132" s="8">
        <v>0.20458917835671339</v>
      </c>
      <c r="S132" s="9">
        <v>11.062124248496994</v>
      </c>
      <c r="T132" s="9">
        <v>80.701402805611224</v>
      </c>
      <c r="U132" s="9">
        <f t="shared" si="21"/>
        <v>63.924870466321252</v>
      </c>
      <c r="V132" s="9">
        <f t="shared" si="22"/>
        <v>781.07238010657193</v>
      </c>
      <c r="W132" s="9">
        <f t="shared" si="23"/>
        <v>12.218599340268966</v>
      </c>
      <c r="X132" s="5">
        <v>14.77</v>
      </c>
      <c r="Y132" s="5">
        <v>0.56699999999999995</v>
      </c>
      <c r="Z132" s="5">
        <v>0.154</v>
      </c>
      <c r="AA132" s="5">
        <v>4.68</v>
      </c>
      <c r="AB132" s="27">
        <v>4.721948818897638E-2</v>
      </c>
      <c r="AC132" s="28">
        <v>0.25039370078740159</v>
      </c>
      <c r="AD132" s="29">
        <v>2.7691929133858269E-2</v>
      </c>
      <c r="AE132" s="30">
        <v>1.9577657480314961</v>
      </c>
      <c r="AF132" s="7">
        <v>7.5147637795275585E-2</v>
      </c>
      <c r="AG132" s="6">
        <v>3.4448818897637801</v>
      </c>
      <c r="AH132" s="26">
        <v>27.755905511811022</v>
      </c>
      <c r="AI132" s="50">
        <v>4.17</v>
      </c>
      <c r="AJ132" s="51">
        <v>23.890511278969953</v>
      </c>
      <c r="AK132" s="2">
        <f>(X132/12)/(Y132/14)</f>
        <v>30.390946502057616</v>
      </c>
      <c r="AL132" s="2">
        <f>(X132/12)/(Z132/31)</f>
        <v>247.76515151515147</v>
      </c>
      <c r="AM132" s="2">
        <f>(Y132/14)/(Z132/31)</f>
        <v>8.1525974025974008</v>
      </c>
    </row>
    <row r="133" spans="1:39" x14ac:dyDescent="0.3">
      <c r="A133" s="2">
        <v>42</v>
      </c>
      <c r="B133" s="2" t="s">
        <v>179</v>
      </c>
      <c r="C133" s="2">
        <v>1231</v>
      </c>
      <c r="D133" s="11">
        <v>41583</v>
      </c>
      <c r="E133" s="2" t="s">
        <v>219</v>
      </c>
      <c r="F133" s="4">
        <v>107.97175</v>
      </c>
      <c r="G133" s="4">
        <v>26.399638888888887</v>
      </c>
      <c r="H133" s="32">
        <v>1211.3</v>
      </c>
      <c r="I133" s="4">
        <v>12.79</v>
      </c>
      <c r="J133" s="5">
        <v>439</v>
      </c>
      <c r="K133" s="5">
        <v>8.23</v>
      </c>
      <c r="L133" s="6">
        <v>0.65680095731950539</v>
      </c>
      <c r="M133" s="6">
        <v>5.2615476665337058</v>
      </c>
      <c r="N133" s="6">
        <v>3.6367625194908801</v>
      </c>
      <c r="O133" s="6">
        <v>1.084982050259274</v>
      </c>
      <c r="P133" s="6">
        <v>0.7998603909054649</v>
      </c>
      <c r="Q133" s="7">
        <v>0.86677303550059837</v>
      </c>
      <c r="R133" s="8">
        <v>0.27899880335061833</v>
      </c>
      <c r="S133" s="9">
        <v>9.4136418029517355</v>
      </c>
      <c r="T133" s="9">
        <v>59.852413242919823</v>
      </c>
      <c r="U133" s="9">
        <f t="shared" si="21"/>
        <v>62.231672742000811</v>
      </c>
      <c r="V133" s="9">
        <f t="shared" si="22"/>
        <v>1726.6773452366494</v>
      </c>
      <c r="W133" s="9">
        <f t="shared" si="23"/>
        <v>27.745957470805642</v>
      </c>
      <c r="X133" s="5">
        <v>26.97</v>
      </c>
      <c r="Y133" s="5">
        <v>2.1800000000000002</v>
      </c>
      <c r="Z133" s="5">
        <v>0.40500000000000003</v>
      </c>
      <c r="AA133" s="5">
        <v>11.68</v>
      </c>
      <c r="AB133" s="27">
        <v>7.3707317073170728E-2</v>
      </c>
      <c r="AC133" s="28">
        <v>0.42956097560975603</v>
      </c>
      <c r="AD133" s="29">
        <v>5.6873170731707313E-2</v>
      </c>
      <c r="AE133" s="30">
        <v>3.1000878048780489</v>
      </c>
      <c r="AF133" s="7">
        <v>0.28141463414634149</v>
      </c>
      <c r="AG133" s="6">
        <v>4.0975609756097571</v>
      </c>
      <c r="AH133" s="26">
        <v>64.878048780487788</v>
      </c>
      <c r="AI133" s="50">
        <v>4.5999999999999996</v>
      </c>
      <c r="AJ133" s="51">
        <v>47.239024829748445</v>
      </c>
      <c r="AK133" s="2">
        <f>(X133/12)/(Y133/14)</f>
        <v>14.43348623853211</v>
      </c>
      <c r="AL133" s="2">
        <f>(X133/12)/(Z133/31)</f>
        <v>172.03086419753086</v>
      </c>
      <c r="AM133" s="2">
        <f>(Y133/14)/(Z133/31)</f>
        <v>11.918871252204585</v>
      </c>
    </row>
    <row r="134" spans="1:39" x14ac:dyDescent="0.3">
      <c r="A134" s="2">
        <v>43</v>
      </c>
      <c r="B134" s="2" t="s">
        <v>179</v>
      </c>
      <c r="C134" s="2">
        <v>1577</v>
      </c>
      <c r="D134" s="11">
        <v>41583</v>
      </c>
      <c r="E134" s="2" t="s">
        <v>219</v>
      </c>
      <c r="F134" s="4">
        <v>108.18555555555555</v>
      </c>
      <c r="G134" s="4">
        <v>26.378805555555555</v>
      </c>
      <c r="H134" s="32">
        <v>1327.4</v>
      </c>
      <c r="I134" s="4">
        <v>8.4600000000000009</v>
      </c>
      <c r="J134" s="5">
        <v>431</v>
      </c>
      <c r="K134" s="5">
        <v>8.7200000000000006</v>
      </c>
      <c r="L134" s="6">
        <v>1.1441823270691722</v>
      </c>
      <c r="M134" s="6">
        <v>3.7487804878048783</v>
      </c>
      <c r="N134" s="6">
        <v>3.4637417760168656</v>
      </c>
      <c r="O134" s="6">
        <v>1.1335665733706517</v>
      </c>
      <c r="P134" s="6">
        <v>0.74520191923230705</v>
      </c>
      <c r="Q134" s="7">
        <v>1.9140343862455018</v>
      </c>
      <c r="R134" s="8">
        <v>9.5901639344262296E-2</v>
      </c>
      <c r="S134" s="9">
        <v>8.7165133946421438</v>
      </c>
      <c r="T134" s="9">
        <v>81.047580967612959</v>
      </c>
      <c r="U134" s="9">
        <f t="shared" si="21"/>
        <v>57.664373088685011</v>
      </c>
      <c r="V134" s="9">
        <f t="shared" si="22"/>
        <v>973.11122565464541</v>
      </c>
      <c r="W134" s="9">
        <f t="shared" si="23"/>
        <v>16.87543232557211</v>
      </c>
      <c r="X134" s="5">
        <v>19.88</v>
      </c>
      <c r="Y134" s="5">
        <v>1.64</v>
      </c>
      <c r="Z134" s="5">
        <v>0.307</v>
      </c>
      <c r="AA134" s="5">
        <v>22.09</v>
      </c>
      <c r="AB134" s="27">
        <v>3.7512462612163511E-2</v>
      </c>
      <c r="AC134" s="28">
        <v>0.52542372881355937</v>
      </c>
      <c r="AD134" s="29">
        <v>3.9935194416749753E-2</v>
      </c>
      <c r="AE134" s="30">
        <v>3.7493419740777667</v>
      </c>
      <c r="AF134" s="7">
        <v>0.76535393818544362</v>
      </c>
      <c r="AG134" s="6">
        <v>15.75274177467597</v>
      </c>
      <c r="AH134" s="26">
        <v>74.327018943170486</v>
      </c>
      <c r="AI134" s="50">
        <v>4.3499999999999996</v>
      </c>
      <c r="AJ134" s="51">
        <v>33.188255586946298</v>
      </c>
      <c r="AK134" s="2">
        <f>(X134/12)/(Y134/14)</f>
        <v>14.142276422764228</v>
      </c>
      <c r="AL134" s="2">
        <f>(X134/12)/(Z134/31)</f>
        <v>167.28555917480998</v>
      </c>
      <c r="AM134" s="2">
        <f>(Y134/14)/(Z134/31)</f>
        <v>11.828757561656584</v>
      </c>
    </row>
    <row r="135" spans="1:39" x14ac:dyDescent="0.3">
      <c r="A135" s="2">
        <v>44</v>
      </c>
      <c r="B135" s="2" t="s">
        <v>179</v>
      </c>
      <c r="C135" s="2">
        <v>1260</v>
      </c>
      <c r="D135" s="11">
        <v>41583</v>
      </c>
      <c r="E135" s="2" t="s">
        <v>219</v>
      </c>
      <c r="F135" s="4">
        <v>108.32930555555555</v>
      </c>
      <c r="G135" s="4">
        <v>26.560055555555557</v>
      </c>
      <c r="H135" s="32">
        <v>1250.9000000000001</v>
      </c>
      <c r="I135" s="4">
        <v>11.27</v>
      </c>
      <c r="J135" s="5">
        <v>423</v>
      </c>
      <c r="K135" s="5">
        <v>9.2100000000000009</v>
      </c>
      <c r="L135" s="6">
        <v>0.79024681528662422</v>
      </c>
      <c r="M135" s="6">
        <v>3.7462977707006364</v>
      </c>
      <c r="N135" s="6">
        <v>4.994788650839606</v>
      </c>
      <c r="O135" s="6">
        <v>1.2391719745222929</v>
      </c>
      <c r="P135" s="6">
        <v>0.74263535031847128</v>
      </c>
      <c r="Q135" s="7">
        <v>3.4225716560509554</v>
      </c>
      <c r="R135" s="8">
        <v>0.30421974522292994</v>
      </c>
      <c r="S135" s="9">
        <v>13.402335456475585</v>
      </c>
      <c r="T135" s="9">
        <v>75.756369426751604</v>
      </c>
      <c r="U135" s="9">
        <f t="shared" si="21"/>
        <v>53.583061889250807</v>
      </c>
      <c r="V135" s="9">
        <f t="shared" si="22"/>
        <v>1382.795828925495</v>
      </c>
      <c r="W135" s="9">
        <f t="shared" si="23"/>
        <v>25.80658477082839</v>
      </c>
      <c r="X135" s="5">
        <v>50.95</v>
      </c>
      <c r="Y135" s="5">
        <v>4.2699999999999996</v>
      </c>
      <c r="Z135" s="5">
        <v>0.73899999999999999</v>
      </c>
      <c r="AA135" s="5">
        <v>22.29</v>
      </c>
      <c r="AB135" s="27">
        <v>0.1311701081612586</v>
      </c>
      <c r="AC135" s="28">
        <v>0.48239921337266461</v>
      </c>
      <c r="AD135" s="29">
        <v>6.1352015732546707E-2</v>
      </c>
      <c r="AE135" s="30">
        <v>4.8447295968534911</v>
      </c>
      <c r="AF135" s="7">
        <v>0.84233038348082612</v>
      </c>
      <c r="AG135" s="6">
        <v>20.747295968534907</v>
      </c>
      <c r="AH135" s="26">
        <v>83.824975417895757</v>
      </c>
      <c r="AI135" s="50">
        <v>4.2300000000000004</v>
      </c>
      <c r="AJ135" s="51">
        <v>97.765684462474894</v>
      </c>
      <c r="AK135" s="2">
        <f>(X135/12)/(Y135/14)</f>
        <v>13.920765027322405</v>
      </c>
      <c r="AL135" s="2">
        <f>(X135/12)/(Z135/31)</f>
        <v>178.1066756878665</v>
      </c>
      <c r="AM135" s="2">
        <f>(Y135/14)/(Z135/31)</f>
        <v>12.794316644113668</v>
      </c>
    </row>
    <row r="136" spans="1:39" x14ac:dyDescent="0.3">
      <c r="A136" s="2">
        <v>45</v>
      </c>
      <c r="B136" s="2" t="s">
        <v>179</v>
      </c>
      <c r="C136" s="2">
        <v>2036</v>
      </c>
      <c r="D136" s="11">
        <v>41606</v>
      </c>
      <c r="E136" s="2" t="s">
        <v>220</v>
      </c>
      <c r="F136" s="4">
        <v>104.76277777777777</v>
      </c>
      <c r="G136" s="4">
        <v>24.96972222222222</v>
      </c>
      <c r="H136" s="32">
        <v>1202.8</v>
      </c>
      <c r="I136" s="4">
        <v>12.54</v>
      </c>
      <c r="J136" s="5">
        <v>421</v>
      </c>
      <c r="K136" s="5">
        <v>7.18</v>
      </c>
      <c r="L136" s="6">
        <v>1.3091346153846153</v>
      </c>
      <c r="M136" s="6">
        <v>5.0082932692307693</v>
      </c>
      <c r="N136" s="6">
        <v>3.1137456293706292</v>
      </c>
      <c r="O136" s="6">
        <v>1.3425681089743589</v>
      </c>
      <c r="P136" s="6">
        <v>0.88591746794871806</v>
      </c>
      <c r="Q136" s="7">
        <v>9.2287660256410255</v>
      </c>
      <c r="R136" s="8">
        <v>0.23014823717948718</v>
      </c>
      <c r="S136" s="9">
        <v>17.094017094017097</v>
      </c>
      <c r="T136" s="9">
        <v>54.727564102564102</v>
      </c>
      <c r="U136" s="9">
        <f t="shared" si="21"/>
        <v>68.407613741875593</v>
      </c>
      <c r="V136" s="9">
        <f t="shared" si="22"/>
        <v>830.76508752601308</v>
      </c>
      <c r="W136" s="9">
        <f t="shared" si="23"/>
        <v>12.144336603536015</v>
      </c>
    </row>
    <row r="137" spans="1:39" x14ac:dyDescent="0.3">
      <c r="A137" s="2">
        <v>1</v>
      </c>
      <c r="B137" s="2" t="s">
        <v>180</v>
      </c>
      <c r="C137" s="4">
        <v>2978</v>
      </c>
      <c r="D137" s="3">
        <v>41261</v>
      </c>
      <c r="E137" s="4" t="s">
        <v>202</v>
      </c>
      <c r="F137" s="4">
        <v>99.442361111111111</v>
      </c>
      <c r="G137" s="4">
        <v>26.576833333333333</v>
      </c>
      <c r="H137" s="32">
        <v>1043</v>
      </c>
      <c r="I137" s="4">
        <v>8.42</v>
      </c>
      <c r="J137" s="5">
        <v>466</v>
      </c>
      <c r="K137" s="5">
        <v>5.5</v>
      </c>
      <c r="L137" s="6">
        <v>1.1866092874299441</v>
      </c>
      <c r="M137" s="6">
        <v>8.5568855084067259</v>
      </c>
      <c r="N137" s="6">
        <v>4.8431836378193456</v>
      </c>
      <c r="O137" s="6">
        <v>1.9611689351481185</v>
      </c>
      <c r="P137" s="6">
        <v>0.49479583666933546</v>
      </c>
      <c r="Q137" s="7">
        <v>0.77942353883106497</v>
      </c>
      <c r="R137" s="8">
        <v>0.23977181745396317</v>
      </c>
      <c r="S137" s="9">
        <v>1557.8329330130773</v>
      </c>
      <c r="T137" s="9">
        <v>171.29703763010409</v>
      </c>
      <c r="U137" s="9">
        <f t="shared" si="21"/>
        <v>98.848484848484858</v>
      </c>
      <c r="V137" s="9">
        <f t="shared" si="22"/>
        <v>1014.5153472889923</v>
      </c>
      <c r="W137" s="9">
        <f t="shared" si="23"/>
        <v>10.263337357613961</v>
      </c>
      <c r="X137" s="5">
        <v>6.61</v>
      </c>
      <c r="Y137" s="5">
        <v>0.61</v>
      </c>
      <c r="Z137" s="5">
        <v>0.20300000000000001</v>
      </c>
      <c r="AA137" s="5">
        <v>33.090000000000003</v>
      </c>
      <c r="AB137" s="27">
        <v>9.3378234404975072E-2</v>
      </c>
      <c r="AC137" s="28">
        <v>1.6034763715069711</v>
      </c>
      <c r="AD137" s="29">
        <v>5.3624068174967397E-3</v>
      </c>
      <c r="AE137" s="30">
        <v>3.2422477522477529</v>
      </c>
      <c r="AF137" s="21">
        <v>0.50381893857579085</v>
      </c>
      <c r="AG137" s="22">
        <v>59.218397393605812</v>
      </c>
      <c r="AH137" s="23">
        <v>71.525225193883259</v>
      </c>
      <c r="AI137" s="50">
        <v>5.37</v>
      </c>
      <c r="AJ137" s="51">
        <v>11.858756487036818</v>
      </c>
      <c r="AK137" s="2">
        <f t="shared" ref="AK137:AK175" si="24">(X137/12)/(Y137/14)</f>
        <v>12.642076502732241</v>
      </c>
      <c r="AL137" s="2">
        <f t="shared" ref="AL137:AL175" si="25">(X137/12)/(Z137/31)</f>
        <v>84.117405582922828</v>
      </c>
      <c r="AM137" s="2">
        <f t="shared" ref="AM137:AM175" si="26">(Y137/14)/(Z137/31)</f>
        <v>6.6537649542575652</v>
      </c>
    </row>
    <row r="138" spans="1:39" x14ac:dyDescent="0.3">
      <c r="A138" s="2">
        <v>2</v>
      </c>
      <c r="B138" s="2" t="s">
        <v>180</v>
      </c>
      <c r="C138" s="4">
        <v>2356</v>
      </c>
      <c r="D138" s="3">
        <v>41261</v>
      </c>
      <c r="E138" s="4" t="s">
        <v>203</v>
      </c>
      <c r="F138" s="4">
        <v>99.638194444444451</v>
      </c>
      <c r="G138" s="4">
        <v>25.492694444444446</v>
      </c>
      <c r="H138" s="32">
        <v>1010.9</v>
      </c>
      <c r="I138" s="4">
        <v>13.06</v>
      </c>
      <c r="J138" s="5">
        <v>456</v>
      </c>
      <c r="K138" s="5">
        <v>10.84</v>
      </c>
      <c r="L138" s="6">
        <v>1.8739558232931728</v>
      </c>
      <c r="M138" s="6">
        <v>11.686787148594378</v>
      </c>
      <c r="N138" s="6">
        <v>9.909857612267249</v>
      </c>
      <c r="O138" s="6">
        <v>2.7959839357429717</v>
      </c>
      <c r="P138" s="6">
        <v>0.86425702811244987</v>
      </c>
      <c r="Q138" s="7">
        <v>1.4791164658634537</v>
      </c>
      <c r="R138" s="8">
        <v>0.23652610441767066</v>
      </c>
      <c r="S138" s="9">
        <v>661.90093708166</v>
      </c>
      <c r="T138" s="9">
        <v>131.84738955823292</v>
      </c>
      <c r="U138" s="9">
        <f t="shared" si="21"/>
        <v>49.077490774907751</v>
      </c>
      <c r="V138" s="9">
        <f t="shared" si="22"/>
        <v>628.61673971046787</v>
      </c>
      <c r="W138" s="9">
        <f t="shared" si="23"/>
        <v>12.808656876807278</v>
      </c>
      <c r="X138" s="5">
        <v>43.82</v>
      </c>
      <c r="Y138" s="5">
        <v>2.2799999999999998</v>
      </c>
      <c r="Z138" s="5">
        <v>0.46600000000000003</v>
      </c>
      <c r="AA138" s="5">
        <v>3.6</v>
      </c>
      <c r="AB138" s="27">
        <v>6.921587608906099E-2</v>
      </c>
      <c r="AC138" s="28">
        <v>0.16776379477250727</v>
      </c>
      <c r="AD138" s="29">
        <v>1.9264278799612782E-2</v>
      </c>
      <c r="AE138" s="30">
        <v>1.0101548886737657</v>
      </c>
      <c r="AF138" s="7">
        <v>9.1432720232332995E-2</v>
      </c>
      <c r="AG138" s="6">
        <v>42.255566311713459</v>
      </c>
      <c r="AH138" s="26">
        <v>17.521781219748302</v>
      </c>
      <c r="AI138" s="50">
        <v>4.54</v>
      </c>
      <c r="AJ138" s="51">
        <v>85.386845710482518</v>
      </c>
      <c r="AK138" s="2">
        <f t="shared" si="24"/>
        <v>22.422514619883046</v>
      </c>
      <c r="AL138" s="2">
        <f t="shared" si="25"/>
        <v>242.92203147353362</v>
      </c>
      <c r="AM138" s="2">
        <f t="shared" si="26"/>
        <v>10.833844267320661</v>
      </c>
    </row>
    <row r="139" spans="1:39" x14ac:dyDescent="0.3">
      <c r="A139" s="2">
        <v>3</v>
      </c>
      <c r="B139" s="2" t="s">
        <v>180</v>
      </c>
      <c r="C139" s="4">
        <v>2852</v>
      </c>
      <c r="D139" s="3">
        <v>41261</v>
      </c>
      <c r="E139" s="4" t="s">
        <v>202</v>
      </c>
      <c r="F139" s="4">
        <v>99.855666666666664</v>
      </c>
      <c r="G139" s="4">
        <v>25.853916666666667</v>
      </c>
      <c r="H139" s="32">
        <v>898.7</v>
      </c>
      <c r="I139" s="4">
        <v>14.64</v>
      </c>
      <c r="J139" s="5">
        <v>470</v>
      </c>
      <c r="K139" s="5">
        <v>10.76</v>
      </c>
      <c r="L139" s="6">
        <v>0.81461507618283879</v>
      </c>
      <c r="M139" s="6">
        <v>7.3155974338412184</v>
      </c>
      <c r="N139" s="6">
        <v>6.0192097397390079</v>
      </c>
      <c r="O139" s="6">
        <v>1.80112269446672</v>
      </c>
      <c r="P139" s="6">
        <v>0.6882518043303929</v>
      </c>
      <c r="Q139" s="7">
        <v>0.3412189254210104</v>
      </c>
      <c r="R139" s="8">
        <v>0.19540898155573375</v>
      </c>
      <c r="S139" s="9">
        <v>1227.2654370489176</v>
      </c>
      <c r="T139" s="9">
        <v>116.63993584603047</v>
      </c>
      <c r="U139" s="9">
        <f t="shared" si="21"/>
        <v>50.960346964064435</v>
      </c>
      <c r="V139" s="9">
        <f t="shared" si="22"/>
        <v>1490.4790031091313</v>
      </c>
      <c r="W139" s="9">
        <f t="shared" si="23"/>
        <v>29.247818978943929</v>
      </c>
      <c r="X139" s="5">
        <v>115.16</v>
      </c>
      <c r="Y139" s="5">
        <v>6.21</v>
      </c>
      <c r="Z139" s="5">
        <v>0.94899999999999995</v>
      </c>
      <c r="AA139" s="5">
        <v>4.9800000000000004</v>
      </c>
      <c r="AB139" s="27">
        <v>0.12649139234611012</v>
      </c>
      <c r="AC139" s="28">
        <v>0.27953465316377091</v>
      </c>
      <c r="AD139" s="29">
        <v>5.1846811173983577E-2</v>
      </c>
      <c r="AE139" s="30">
        <v>3.5587961173443161</v>
      </c>
      <c r="AF139" s="21">
        <v>0.11333203800121247</v>
      </c>
      <c r="AG139" s="22">
        <v>8.5684991604086242</v>
      </c>
      <c r="AH139" s="23">
        <v>37.041479449416713</v>
      </c>
      <c r="AI139" s="50">
        <v>4.03</v>
      </c>
      <c r="AJ139" s="51">
        <v>182.32422580392387</v>
      </c>
      <c r="AK139" s="2">
        <f t="shared" si="24"/>
        <v>21.634997316156735</v>
      </c>
      <c r="AL139" s="2">
        <f t="shared" si="25"/>
        <v>313.48436951176677</v>
      </c>
      <c r="AM139" s="2">
        <f t="shared" si="26"/>
        <v>14.489688393797984</v>
      </c>
    </row>
    <row r="140" spans="1:39" x14ac:dyDescent="0.3">
      <c r="A140" s="2">
        <v>4</v>
      </c>
      <c r="B140" s="2" t="s">
        <v>180</v>
      </c>
      <c r="C140" s="4">
        <v>2821</v>
      </c>
      <c r="D140" s="3">
        <v>41261</v>
      </c>
      <c r="E140" s="4" t="s">
        <v>204</v>
      </c>
      <c r="F140" s="4">
        <v>99.786166666666659</v>
      </c>
      <c r="G140" s="4">
        <v>24.810972222222222</v>
      </c>
      <c r="H140" s="32">
        <v>1027.5</v>
      </c>
      <c r="I140" s="4">
        <v>13.81</v>
      </c>
      <c r="J140" s="5">
        <v>464</v>
      </c>
      <c r="K140" s="5">
        <v>9.16</v>
      </c>
      <c r="L140" s="6">
        <v>0.65971554487179485</v>
      </c>
      <c r="M140" s="6">
        <v>7.5340945512820516</v>
      </c>
      <c r="N140" s="6">
        <v>9.703926282051281</v>
      </c>
      <c r="O140" s="6">
        <v>1.1856971153846154</v>
      </c>
      <c r="P140" s="6">
        <v>0.70052083333333348</v>
      </c>
      <c r="Q140" s="7">
        <v>0.52003205128205132</v>
      </c>
      <c r="R140" s="8">
        <v>0.17762419871794874</v>
      </c>
      <c r="S140" s="9">
        <v>450.1068376068377</v>
      </c>
      <c r="T140" s="9">
        <v>70.833333333333329</v>
      </c>
      <c r="U140" s="9">
        <f t="shared" si="21"/>
        <v>59.097525473071322</v>
      </c>
      <c r="V140" s="9">
        <f t="shared" si="22"/>
        <v>1816.9447059180761</v>
      </c>
      <c r="W140" s="9">
        <f t="shared" si="23"/>
        <v>30.744852536101437</v>
      </c>
      <c r="X140" s="5">
        <v>76.89</v>
      </c>
      <c r="Y140" s="5">
        <v>4.58</v>
      </c>
      <c r="Z140" s="5">
        <v>0.77300000000000002</v>
      </c>
      <c r="AA140" s="5">
        <v>13.2</v>
      </c>
      <c r="AB140" s="27">
        <v>0.11801210898082745</v>
      </c>
      <c r="AC140" s="28">
        <v>0.49056508577194757</v>
      </c>
      <c r="AD140" s="29">
        <v>4.8935418768920283E-2</v>
      </c>
      <c r="AE140" s="30">
        <v>5.3990817356205856</v>
      </c>
      <c r="AF140" s="7">
        <v>0.31831483350151363</v>
      </c>
      <c r="AG140" s="6">
        <v>27.699293642785065</v>
      </c>
      <c r="AH140" s="26">
        <v>67.810292633703327</v>
      </c>
      <c r="AI140" s="50">
        <v>4.7</v>
      </c>
      <c r="AJ140" s="51">
        <v>131.30386747214254</v>
      </c>
      <c r="AK140" s="2">
        <f t="shared" si="24"/>
        <v>19.586244541484717</v>
      </c>
      <c r="AL140" s="2">
        <f t="shared" si="25"/>
        <v>256.9631306597671</v>
      </c>
      <c r="AM140" s="2">
        <f t="shared" si="26"/>
        <v>13.119571243762705</v>
      </c>
    </row>
    <row r="141" spans="1:39" x14ac:dyDescent="0.3">
      <c r="A141" s="2">
        <v>5</v>
      </c>
      <c r="B141" s="2" t="s">
        <v>180</v>
      </c>
      <c r="C141" s="4">
        <v>1914</v>
      </c>
      <c r="D141" s="3">
        <v>41261</v>
      </c>
      <c r="E141" s="4" t="s">
        <v>203</v>
      </c>
      <c r="F141" s="4">
        <v>100.46963888888889</v>
      </c>
      <c r="G141" s="4">
        <v>24.950305555555556</v>
      </c>
      <c r="H141" s="32">
        <v>837.7</v>
      </c>
      <c r="I141" s="4">
        <v>16.03</v>
      </c>
      <c r="J141" s="5">
        <v>452</v>
      </c>
      <c r="K141" s="5">
        <v>5.29</v>
      </c>
      <c r="L141" s="6">
        <v>0.36656614394853237</v>
      </c>
      <c r="M141" s="6">
        <v>16.437515078407717</v>
      </c>
      <c r="N141" s="6">
        <v>6.7069123076360695</v>
      </c>
      <c r="O141" s="6">
        <v>1.9326497788500199</v>
      </c>
      <c r="P141" s="6">
        <v>0.4316445516686771</v>
      </c>
      <c r="Q141" s="7">
        <v>0.65500603136308799</v>
      </c>
      <c r="R141" s="8">
        <v>0.27802573381584234</v>
      </c>
      <c r="S141" s="9">
        <v>626.77925211097704</v>
      </c>
      <c r="T141" s="9">
        <v>76.156011258544439</v>
      </c>
      <c r="U141" s="9">
        <f t="shared" si="21"/>
        <v>99.684940138626345</v>
      </c>
      <c r="V141" s="9">
        <f t="shared" si="22"/>
        <v>3185.4187462293639</v>
      </c>
      <c r="W141" s="9">
        <f t="shared" si="23"/>
        <v>31.954864413817955</v>
      </c>
      <c r="X141" s="5">
        <v>16.420000000000002</v>
      </c>
      <c r="Y141" s="5">
        <v>1.1200000000000001</v>
      </c>
      <c r="Z141" s="5">
        <v>0.436</v>
      </c>
      <c r="AA141" s="5">
        <v>15.27</v>
      </c>
      <c r="AB141" s="27">
        <v>3.1424361493123776E-2</v>
      </c>
      <c r="AC141" s="28">
        <v>0.21974459724950884</v>
      </c>
      <c r="AD141" s="29">
        <v>1.8197445972495088E-2</v>
      </c>
      <c r="AE141" s="30">
        <v>2.1389882121807466</v>
      </c>
      <c r="AF141" s="7">
        <v>0.10147347740667975</v>
      </c>
      <c r="AG141" s="6">
        <v>11.345776031434184</v>
      </c>
      <c r="AH141" s="26">
        <v>11.640471512770137</v>
      </c>
      <c r="AI141" s="50">
        <v>4.5199999999999996</v>
      </c>
      <c r="AJ141" s="51">
        <v>27.935085280581092</v>
      </c>
      <c r="AK141" s="2">
        <f t="shared" si="24"/>
        <v>17.104166666666668</v>
      </c>
      <c r="AL141" s="2">
        <f t="shared" si="25"/>
        <v>97.289755351681961</v>
      </c>
      <c r="AM141" s="2">
        <f t="shared" si="26"/>
        <v>5.6880733944954134</v>
      </c>
    </row>
    <row r="142" spans="1:39" x14ac:dyDescent="0.3">
      <c r="A142" s="2">
        <v>6</v>
      </c>
      <c r="B142" s="2" t="s">
        <v>180</v>
      </c>
      <c r="C142" s="4">
        <v>2520</v>
      </c>
      <c r="D142" s="3">
        <v>41261</v>
      </c>
      <c r="E142" s="4" t="s">
        <v>205</v>
      </c>
      <c r="F142" s="4">
        <v>100.78494444444445</v>
      </c>
      <c r="G142" s="4">
        <v>24.494500000000002</v>
      </c>
      <c r="H142" s="32">
        <v>780.3</v>
      </c>
      <c r="I142" s="4">
        <v>18.21</v>
      </c>
      <c r="J142" s="5">
        <v>458</v>
      </c>
      <c r="K142" s="5">
        <v>6.7</v>
      </c>
      <c r="L142" s="6">
        <v>0.79751293274970159</v>
      </c>
      <c r="M142" s="6">
        <v>12.079228014325508</v>
      </c>
      <c r="N142" s="6">
        <v>5.5830047389935968</v>
      </c>
      <c r="O142" s="6">
        <v>1.7009550338241144</v>
      </c>
      <c r="P142" s="6">
        <v>0.70573020294468758</v>
      </c>
      <c r="Q142" s="7">
        <v>0.30779944289693589</v>
      </c>
      <c r="R142" s="8">
        <v>0.37900915240748112</v>
      </c>
      <c r="S142" s="9">
        <v>34.991378166865637</v>
      </c>
      <c r="T142" s="9">
        <v>44.130521289295658</v>
      </c>
      <c r="U142" s="9">
        <f t="shared" si="21"/>
        <v>79.751243781094516</v>
      </c>
      <c r="V142" s="9">
        <f t="shared" si="22"/>
        <v>1483.5705078628512</v>
      </c>
      <c r="W142" s="9">
        <f t="shared" si="23"/>
        <v>18.602474864655839</v>
      </c>
      <c r="X142" s="5">
        <v>21.68</v>
      </c>
      <c r="Y142" s="5">
        <v>1.1399999999999999</v>
      </c>
      <c r="Z142" s="5">
        <v>0.38600000000000001</v>
      </c>
      <c r="AA142" s="5">
        <v>10.63</v>
      </c>
      <c r="AB142" s="27">
        <v>0.10400400400400397</v>
      </c>
      <c r="AC142" s="28">
        <v>0.17547547547547543</v>
      </c>
      <c r="AD142" s="29">
        <v>1.4194194194194196E-2</v>
      </c>
      <c r="AE142" s="30">
        <v>2.114604604604605</v>
      </c>
      <c r="AF142" s="7">
        <v>1.4906406406406409</v>
      </c>
      <c r="AG142" s="6">
        <v>12.012012012012011</v>
      </c>
      <c r="AH142" s="26">
        <v>37.937937937937939</v>
      </c>
      <c r="AI142" s="50">
        <v>5.14</v>
      </c>
      <c r="AJ142" s="51">
        <v>37.557463371637098</v>
      </c>
      <c r="AK142" s="2">
        <f t="shared" si="24"/>
        <v>22.187134502923978</v>
      </c>
      <c r="AL142" s="2">
        <f t="shared" si="25"/>
        <v>145.09499136442139</v>
      </c>
      <c r="AM142" s="2">
        <f t="shared" si="26"/>
        <v>6.539600296076979</v>
      </c>
    </row>
    <row r="143" spans="1:39" x14ac:dyDescent="0.3">
      <c r="A143" s="2">
        <v>7</v>
      </c>
      <c r="B143" s="2" t="s">
        <v>180</v>
      </c>
      <c r="C143" s="4">
        <v>2311</v>
      </c>
      <c r="D143" s="3">
        <v>41261</v>
      </c>
      <c r="E143" s="4" t="s">
        <v>205</v>
      </c>
      <c r="F143" s="4">
        <v>101.10397222222221</v>
      </c>
      <c r="G143" s="4">
        <v>23.923750000000002</v>
      </c>
      <c r="H143" s="32">
        <v>843.6</v>
      </c>
      <c r="I143" s="4">
        <v>18.760000000000002</v>
      </c>
      <c r="J143" s="5">
        <v>460</v>
      </c>
      <c r="K143" s="5">
        <v>9.64</v>
      </c>
      <c r="L143" s="6">
        <v>1.2252004811547714</v>
      </c>
      <c r="M143" s="6">
        <v>14.358500400962308</v>
      </c>
      <c r="N143" s="6">
        <v>6.9250200481154769</v>
      </c>
      <c r="O143" s="6">
        <v>2.6050521251002405</v>
      </c>
      <c r="P143" s="6">
        <v>1.0605453087409784</v>
      </c>
      <c r="Q143" s="7">
        <v>1.5028067361668003</v>
      </c>
      <c r="R143" s="8">
        <v>0.49997995188452282</v>
      </c>
      <c r="S143" s="9">
        <v>320.82330927559474</v>
      </c>
      <c r="T143" s="9">
        <v>71.230954290296708</v>
      </c>
      <c r="U143" s="9">
        <f t="shared" si="21"/>
        <v>55.670816044260029</v>
      </c>
      <c r="V143" s="9">
        <f t="shared" si="22"/>
        <v>969.9092937127399</v>
      </c>
      <c r="W143" s="9">
        <f t="shared" si="23"/>
        <v>17.422221598864869</v>
      </c>
      <c r="X143" s="5">
        <v>41.31</v>
      </c>
      <c r="Y143" s="5">
        <v>2.39</v>
      </c>
      <c r="Z143" s="5">
        <v>0.39800000000000002</v>
      </c>
      <c r="AA143" s="5">
        <v>8.4600000000000009</v>
      </c>
      <c r="AB143" s="27">
        <v>4.4974291044776113E-2</v>
      </c>
      <c r="AC143" s="28">
        <v>0.43609999999999999</v>
      </c>
      <c r="AD143" s="29">
        <v>2.2377435591073504E-2</v>
      </c>
      <c r="AE143" s="30">
        <v>2.0971150413287893</v>
      </c>
      <c r="AF143" s="21">
        <v>7.9421203692821962E-2</v>
      </c>
      <c r="AG143" s="22">
        <v>7.3984545775061692</v>
      </c>
      <c r="AH143" s="23">
        <v>29.282442773011581</v>
      </c>
      <c r="AI143" s="50">
        <v>4.37</v>
      </c>
      <c r="AJ143" s="51">
        <v>73.678084526788382</v>
      </c>
      <c r="AK143" s="2">
        <f t="shared" si="24"/>
        <v>20.165271966527197</v>
      </c>
      <c r="AL143" s="2">
        <f t="shared" si="25"/>
        <v>268.1344221105528</v>
      </c>
      <c r="AM143" s="2">
        <f t="shared" si="26"/>
        <v>13.29684134960517</v>
      </c>
    </row>
    <row r="144" spans="1:39" x14ac:dyDescent="0.3">
      <c r="A144" s="2">
        <v>8</v>
      </c>
      <c r="B144" s="2" t="s">
        <v>180</v>
      </c>
      <c r="C144" s="4">
        <v>2302</v>
      </c>
      <c r="D144" s="3">
        <v>41261</v>
      </c>
      <c r="E144" s="4" t="s">
        <v>206</v>
      </c>
      <c r="F144" s="4">
        <v>101.48488888888889</v>
      </c>
      <c r="G144" s="4">
        <v>23.939166666666665</v>
      </c>
      <c r="H144" s="32">
        <v>910.3</v>
      </c>
      <c r="I144" s="4">
        <v>14.38</v>
      </c>
      <c r="J144" s="5">
        <v>472</v>
      </c>
      <c r="K144" s="5">
        <v>9.39</v>
      </c>
      <c r="L144" s="6">
        <v>2.4077589681580003</v>
      </c>
      <c r="M144" s="6">
        <v>8.5772269246271673</v>
      </c>
      <c r="N144" s="6">
        <v>8.2108020959290595</v>
      </c>
      <c r="O144" s="6">
        <v>1.9439742039500205</v>
      </c>
      <c r="P144" s="6">
        <v>0.87202740830310355</v>
      </c>
      <c r="Q144" s="7">
        <v>1.6396614268440144</v>
      </c>
      <c r="R144" s="8">
        <v>0.22126158806932691</v>
      </c>
      <c r="S144" s="9">
        <v>1815.1820502485557</v>
      </c>
      <c r="T144" s="9">
        <v>200.92704554615077</v>
      </c>
      <c r="U144" s="9">
        <f t="shared" si="21"/>
        <v>58.643947461838842</v>
      </c>
      <c r="V144" s="9">
        <f t="shared" si="22"/>
        <v>506.41835393770992</v>
      </c>
      <c r="W144" s="9">
        <f t="shared" si="23"/>
        <v>8.635475200015307</v>
      </c>
      <c r="X144" s="5">
        <v>41.94</v>
      </c>
      <c r="Y144" s="5">
        <v>3.43</v>
      </c>
      <c r="Z144" s="5">
        <v>2.42</v>
      </c>
      <c r="AA144" s="5">
        <v>27.26</v>
      </c>
      <c r="AB144" s="27">
        <v>5.7188169153764692E-2</v>
      </c>
      <c r="AC144" s="28">
        <v>0.40099206349206351</v>
      </c>
      <c r="AD144" s="29">
        <v>3.673339547573852E-2</v>
      </c>
      <c r="AE144" s="30">
        <v>7.0545383565142235</v>
      </c>
      <c r="AF144" s="21">
        <v>0.96925407830261057</v>
      </c>
      <c r="AG144" s="22">
        <v>37.314524458250723</v>
      </c>
      <c r="AH144" s="23">
        <v>89.741444456281954</v>
      </c>
      <c r="AI144" s="50">
        <v>4.75</v>
      </c>
      <c r="AJ144" s="51">
        <v>69.185044417540752</v>
      </c>
      <c r="AK144" s="2">
        <f t="shared" si="24"/>
        <v>14.265306122448976</v>
      </c>
      <c r="AL144" s="2">
        <f t="shared" si="25"/>
        <v>44.77066115702479</v>
      </c>
      <c r="AM144" s="2">
        <f t="shared" si="26"/>
        <v>3.138429752066116</v>
      </c>
    </row>
    <row r="145" spans="1:39" x14ac:dyDescent="0.3">
      <c r="A145" s="2">
        <v>9</v>
      </c>
      <c r="B145" s="2" t="s">
        <v>180</v>
      </c>
      <c r="C145" s="4">
        <v>2016</v>
      </c>
      <c r="D145" s="3">
        <v>41261</v>
      </c>
      <c r="E145" s="4" t="s">
        <v>206</v>
      </c>
      <c r="F145" s="4">
        <v>101.94919444444444</v>
      </c>
      <c r="G145" s="4">
        <v>23.966972222222221</v>
      </c>
      <c r="H145" s="32">
        <v>836.2</v>
      </c>
      <c r="I145" s="4">
        <v>15.12</v>
      </c>
      <c r="J145" s="5">
        <v>456</v>
      </c>
      <c r="K145" s="5">
        <v>5.91</v>
      </c>
      <c r="L145" s="6">
        <v>0.71140631242508989</v>
      </c>
      <c r="M145" s="6">
        <v>13.371993607670795</v>
      </c>
      <c r="N145" s="6">
        <v>7.5466167871281717</v>
      </c>
      <c r="O145" s="6">
        <v>2.4039153016380346</v>
      </c>
      <c r="P145" s="6">
        <v>0.55793048341989615</v>
      </c>
      <c r="Q145" s="7">
        <v>0.76528166200559333</v>
      </c>
      <c r="R145" s="8">
        <v>0.25607271274470633</v>
      </c>
      <c r="S145" s="9">
        <v>1020.9615128512449</v>
      </c>
      <c r="T145" s="9">
        <v>116.89972033559728</v>
      </c>
      <c r="U145" s="9">
        <f t="shared" si="21"/>
        <v>90.016920473773268</v>
      </c>
      <c r="V145" s="9">
        <f t="shared" si="22"/>
        <v>1655.8751017886727</v>
      </c>
      <c r="W145" s="9">
        <f t="shared" si="23"/>
        <v>18.395153856336574</v>
      </c>
      <c r="X145" s="5">
        <v>15.04</v>
      </c>
      <c r="Y145" s="5">
        <v>0.89300000000000002</v>
      </c>
      <c r="Z145" s="5">
        <v>0.29299999999999998</v>
      </c>
      <c r="AA145" s="5">
        <v>11.77</v>
      </c>
      <c r="AB145" s="27">
        <v>5.0535894843276044E-2</v>
      </c>
      <c r="AC145" s="28">
        <v>0.44095045500505553</v>
      </c>
      <c r="AD145" s="29">
        <v>9.2264914054600612E-3</v>
      </c>
      <c r="AE145" s="30">
        <v>3.1046410515672394</v>
      </c>
      <c r="AF145" s="7">
        <v>0.10803842264914054</v>
      </c>
      <c r="AG145" s="6">
        <v>11.274014155712841</v>
      </c>
      <c r="AH145" s="26">
        <v>32.002022244691609</v>
      </c>
      <c r="AI145" s="50">
        <v>4.63</v>
      </c>
      <c r="AJ145" s="51">
        <v>26.438083803582458</v>
      </c>
      <c r="AK145" s="2">
        <f t="shared" si="24"/>
        <v>19.649122807017541</v>
      </c>
      <c r="AL145" s="2">
        <f t="shared" si="25"/>
        <v>132.60523321956768</v>
      </c>
      <c r="AM145" s="2">
        <f t="shared" si="26"/>
        <v>6.7486591906387137</v>
      </c>
    </row>
    <row r="146" spans="1:39" x14ac:dyDescent="0.3">
      <c r="A146" s="2">
        <v>10</v>
      </c>
      <c r="B146" s="2" t="s">
        <v>184</v>
      </c>
      <c r="C146" s="4">
        <v>1817</v>
      </c>
      <c r="D146" s="3">
        <v>41271</v>
      </c>
      <c r="E146" s="4" t="s">
        <v>207</v>
      </c>
      <c r="F146" s="4">
        <v>103.29433333333333</v>
      </c>
      <c r="G146" s="4">
        <v>25.049361111111114</v>
      </c>
      <c r="H146" s="32">
        <v>742.9</v>
      </c>
      <c r="I146" s="4">
        <v>16.62</v>
      </c>
      <c r="J146" s="5">
        <v>464</v>
      </c>
      <c r="K146" s="5">
        <v>7.84</v>
      </c>
      <c r="L146" s="6">
        <v>0.70105367793240558</v>
      </c>
      <c r="M146" s="6">
        <v>8.8071968190854886</v>
      </c>
      <c r="N146" s="6">
        <v>6.9123802638713174</v>
      </c>
      <c r="O146" s="6">
        <v>1.5318091451292246</v>
      </c>
      <c r="P146" s="6">
        <v>1.0878727634194831</v>
      </c>
      <c r="Q146" s="7">
        <v>1.5502982107355865</v>
      </c>
      <c r="R146" s="8">
        <v>0.16011928429423461</v>
      </c>
      <c r="S146" s="9">
        <v>69.370444002650757</v>
      </c>
      <c r="T146" s="9">
        <v>119.26441351888668</v>
      </c>
      <c r="U146" s="9">
        <f t="shared" si="21"/>
        <v>69.047619047619051</v>
      </c>
      <c r="V146" s="9">
        <f t="shared" si="22"/>
        <v>1709.8072578434428</v>
      </c>
      <c r="W146" s="9">
        <f t="shared" si="23"/>
        <v>24.762725803249861</v>
      </c>
      <c r="X146" s="5">
        <v>19.82</v>
      </c>
      <c r="Y146" s="5">
        <v>0.82899999999999996</v>
      </c>
      <c r="Z146" s="5">
        <v>0.29499999999999998</v>
      </c>
      <c r="AA146" s="5">
        <v>10.65</v>
      </c>
      <c r="AB146" s="27">
        <v>0.11332665330661322</v>
      </c>
      <c r="AC146" s="28">
        <v>0.27845691382765531</v>
      </c>
      <c r="AD146" s="29">
        <v>1.2039078156312626E-2</v>
      </c>
      <c r="AE146" s="30">
        <v>1.7695290581162326</v>
      </c>
      <c r="AF146" s="7">
        <v>7.8957915831663325E-2</v>
      </c>
      <c r="AG146" s="6">
        <v>11.673346693386772</v>
      </c>
      <c r="AH146" s="26">
        <v>25.400801603206414</v>
      </c>
      <c r="AI146" s="50">
        <v>4.7</v>
      </c>
      <c r="AJ146" s="51">
        <v>35.036948295974838</v>
      </c>
      <c r="AK146" s="2">
        <f t="shared" si="24"/>
        <v>27.893043827905107</v>
      </c>
      <c r="AL146" s="2">
        <f t="shared" si="25"/>
        <v>173.56497175141243</v>
      </c>
      <c r="AM146" s="2">
        <f t="shared" si="26"/>
        <v>6.2225181598062953</v>
      </c>
    </row>
    <row r="147" spans="1:39" x14ac:dyDescent="0.3">
      <c r="A147" s="2">
        <v>11</v>
      </c>
      <c r="B147" s="2" t="s">
        <v>180</v>
      </c>
      <c r="C147" s="4">
        <v>2144</v>
      </c>
      <c r="D147" s="3">
        <v>41271</v>
      </c>
      <c r="E147" s="4" t="s">
        <v>207</v>
      </c>
      <c r="F147" s="4">
        <v>103.60541666666666</v>
      </c>
      <c r="G147" s="4">
        <v>24.713222222222221</v>
      </c>
      <c r="H147" s="32">
        <v>853.3</v>
      </c>
      <c r="I147" s="4">
        <v>14.2</v>
      </c>
      <c r="J147" s="5">
        <v>459</v>
      </c>
      <c r="K147" s="5">
        <v>8.07</v>
      </c>
      <c r="L147" s="6">
        <v>1.0122550979608156</v>
      </c>
      <c r="M147" s="6">
        <v>13.482646941223512</v>
      </c>
      <c r="N147" s="6">
        <v>7.0092326705681369</v>
      </c>
      <c r="O147" s="6">
        <v>1.8550579768092763</v>
      </c>
      <c r="P147" s="6">
        <v>1.114954018392643</v>
      </c>
      <c r="Q147" s="7">
        <v>0.97500999600159932</v>
      </c>
      <c r="R147" s="8">
        <v>0.13718512594962015</v>
      </c>
      <c r="S147" s="9">
        <v>223.21737971478078</v>
      </c>
      <c r="T147" s="9">
        <v>87.524990003998411</v>
      </c>
      <c r="U147" s="9">
        <f t="shared" si="21"/>
        <v>66.356877323420079</v>
      </c>
      <c r="V147" s="9">
        <f t="shared" si="22"/>
        <v>1171.3944463097191</v>
      </c>
      <c r="W147" s="9">
        <f t="shared" si="23"/>
        <v>17.652947118056829</v>
      </c>
      <c r="X147" s="5">
        <v>73.73</v>
      </c>
      <c r="Y147" s="5">
        <v>3.29</v>
      </c>
      <c r="Z147" s="5">
        <v>0.86199999999999999</v>
      </c>
      <c r="AA147" s="5">
        <v>18.010000000000002</v>
      </c>
      <c r="AB147" s="27">
        <v>0.27147852147852147</v>
      </c>
      <c r="AC147" s="28">
        <v>0.29835164835164835</v>
      </c>
      <c r="AD147" s="29">
        <v>4.9453238176161637E-2</v>
      </c>
      <c r="AE147" s="30">
        <v>4.9440459540459543</v>
      </c>
      <c r="AF147" s="21">
        <v>0.16058734747739625</v>
      </c>
      <c r="AG147" s="22">
        <v>21.954449419678383</v>
      </c>
      <c r="AH147" s="23">
        <v>61.869107024342867</v>
      </c>
      <c r="AI147" s="50">
        <v>4.96</v>
      </c>
      <c r="AJ147" s="51">
        <v>122.09325768184307</v>
      </c>
      <c r="AK147" s="2">
        <f t="shared" si="24"/>
        <v>26.145390070921987</v>
      </c>
      <c r="AL147" s="2">
        <f t="shared" si="25"/>
        <v>220.96191028615624</v>
      </c>
      <c r="AM147" s="2">
        <f t="shared" si="26"/>
        <v>8.4512761020881673</v>
      </c>
    </row>
    <row r="148" spans="1:39" x14ac:dyDescent="0.3">
      <c r="A148" s="2">
        <v>12</v>
      </c>
      <c r="B148" s="2" t="s">
        <v>180</v>
      </c>
      <c r="C148" s="4">
        <v>2072</v>
      </c>
      <c r="D148" s="3">
        <v>41271</v>
      </c>
      <c r="E148" s="4" t="s">
        <v>208</v>
      </c>
      <c r="F148" s="4">
        <v>104.17430555555556</v>
      </c>
      <c r="G148" s="4">
        <v>25.706138888888887</v>
      </c>
      <c r="H148" s="32">
        <v>999.9</v>
      </c>
      <c r="I148" s="4">
        <v>13.58</v>
      </c>
      <c r="J148" s="5">
        <v>477</v>
      </c>
      <c r="K148" s="5">
        <v>8.5399999999999991</v>
      </c>
      <c r="L148" s="6">
        <v>0.85220972278023299</v>
      </c>
      <c r="M148" s="6">
        <v>7.9309361189232632</v>
      </c>
      <c r="N148" s="6">
        <v>6.5353373023119898</v>
      </c>
      <c r="O148" s="6">
        <v>1.5763358778625955</v>
      </c>
      <c r="P148" s="6">
        <v>1.4529931699477703</v>
      </c>
      <c r="Q148" s="7">
        <v>1.3842908798714344</v>
      </c>
      <c r="R148" s="8">
        <v>0.27438730413820811</v>
      </c>
      <c r="S148" s="9">
        <v>1563.4659167001473</v>
      </c>
      <c r="T148" s="9">
        <v>297.91080755323424</v>
      </c>
      <c r="U148" s="9">
        <f t="shared" si="21"/>
        <v>65.163934426229503</v>
      </c>
      <c r="V148" s="9">
        <f t="shared" si="22"/>
        <v>1445.9468920161235</v>
      </c>
      <c r="W148" s="9">
        <f t="shared" si="23"/>
        <v>22.189373688800888</v>
      </c>
      <c r="X148" s="5">
        <v>33.86</v>
      </c>
      <c r="Y148" s="5">
        <v>1.29</v>
      </c>
      <c r="Z148" s="5">
        <v>1.35</v>
      </c>
      <c r="AA148" s="5">
        <v>5.57</v>
      </c>
      <c r="AB148" s="27">
        <v>9.5489838918064243E-2</v>
      </c>
      <c r="AC148" s="28">
        <v>0.32729076395036422</v>
      </c>
      <c r="AD148" s="29">
        <v>3.8884045975392127E-2</v>
      </c>
      <c r="AE148" s="30">
        <v>9.0423658835360072</v>
      </c>
      <c r="AF148" s="21">
        <v>0.71528913222015889</v>
      </c>
      <c r="AG148" s="22">
        <v>135.87032205293863</v>
      </c>
      <c r="AH148" s="23">
        <v>108.3352592513707</v>
      </c>
      <c r="AI148" s="50">
        <v>4.54</v>
      </c>
      <c r="AJ148" s="51">
        <v>70.123044963663091</v>
      </c>
      <c r="AK148" s="2">
        <f t="shared" si="24"/>
        <v>30.622739018087852</v>
      </c>
      <c r="AL148" s="2">
        <f t="shared" si="25"/>
        <v>64.793827160493834</v>
      </c>
      <c r="AM148" s="2">
        <f t="shared" si="26"/>
        <v>2.1158730158730159</v>
      </c>
    </row>
    <row r="149" spans="1:39" x14ac:dyDescent="0.3">
      <c r="A149" s="2">
        <v>13</v>
      </c>
      <c r="B149" s="2" t="s">
        <v>184</v>
      </c>
      <c r="C149" s="4">
        <v>2292</v>
      </c>
      <c r="D149" s="3">
        <v>41281</v>
      </c>
      <c r="E149" s="4" t="s">
        <v>207</v>
      </c>
      <c r="F149" s="4">
        <v>102.877225</v>
      </c>
      <c r="G149" s="4">
        <v>25.334047222222221</v>
      </c>
      <c r="H149" s="32">
        <v>762.9</v>
      </c>
      <c r="I149" s="4">
        <v>14.5</v>
      </c>
      <c r="J149" s="5">
        <v>468</v>
      </c>
      <c r="K149" s="5">
        <v>8.58</v>
      </c>
      <c r="L149" s="6">
        <v>0.76154771451483561</v>
      </c>
      <c r="M149" s="6">
        <v>8.3130914194065753</v>
      </c>
      <c r="N149" s="6">
        <v>6.701866297295326</v>
      </c>
      <c r="O149" s="6">
        <v>1.5625300721732158</v>
      </c>
      <c r="P149" s="6">
        <v>0.946291098636728</v>
      </c>
      <c r="Q149" s="7">
        <v>1.2237369687249398</v>
      </c>
      <c r="R149" s="8">
        <v>0.30791900561347235</v>
      </c>
      <c r="S149" s="9">
        <v>33.360064153969525</v>
      </c>
      <c r="T149" s="9">
        <v>85.364875701684028</v>
      </c>
      <c r="U149" s="9">
        <f t="shared" si="21"/>
        <v>63.636363636363633</v>
      </c>
      <c r="V149" s="9">
        <f t="shared" si="22"/>
        <v>1587.5564681724845</v>
      </c>
      <c r="W149" s="9">
        <f t="shared" si="23"/>
        <v>24.947315928424757</v>
      </c>
      <c r="X149" s="5">
        <v>28.99</v>
      </c>
      <c r="Y149" s="5">
        <v>1.36</v>
      </c>
      <c r="Z149" s="5">
        <v>0.36899999999999999</v>
      </c>
      <c r="AA149" s="5">
        <v>8.5299999999999994</v>
      </c>
      <c r="AB149" s="27">
        <v>0.15543689320388349</v>
      </c>
      <c r="AC149" s="28">
        <v>0.2237864077669903</v>
      </c>
      <c r="AD149" s="29">
        <v>1.820388349514563E-2</v>
      </c>
      <c r="AE149" s="30">
        <v>1.6519320388349512</v>
      </c>
      <c r="AF149" s="7">
        <v>0.34432038834951451</v>
      </c>
      <c r="AG149" s="6">
        <v>14.126213592233009</v>
      </c>
      <c r="AH149" s="26">
        <v>31.796116504854375</v>
      </c>
      <c r="AI149" s="50">
        <v>4.8</v>
      </c>
      <c r="AJ149" s="51">
        <v>51.529464902634004</v>
      </c>
      <c r="AK149" s="2">
        <f t="shared" si="24"/>
        <v>24.868872549019603</v>
      </c>
      <c r="AL149" s="2">
        <f t="shared" si="25"/>
        <v>202.95618789521228</v>
      </c>
      <c r="AM149" s="2">
        <f t="shared" si="26"/>
        <v>8.1610530391018212</v>
      </c>
    </row>
    <row r="150" spans="1:39" x14ac:dyDescent="0.3">
      <c r="A150" s="2">
        <v>14</v>
      </c>
      <c r="B150" s="2" t="s">
        <v>180</v>
      </c>
      <c r="C150" s="4">
        <v>1879</v>
      </c>
      <c r="D150" s="3">
        <v>41281</v>
      </c>
      <c r="E150" s="4" t="s">
        <v>206</v>
      </c>
      <c r="F150" s="4">
        <v>102.67706944444446</v>
      </c>
      <c r="G150" s="4">
        <v>24.392038888888887</v>
      </c>
      <c r="H150" s="32">
        <v>697.67</v>
      </c>
      <c r="I150" s="4">
        <v>16.36</v>
      </c>
      <c r="J150" s="5">
        <v>468</v>
      </c>
      <c r="K150" s="5">
        <v>6.96</v>
      </c>
      <c r="L150" s="6">
        <v>0.38719074221867517</v>
      </c>
      <c r="M150" s="6">
        <v>7.7824620909816433</v>
      </c>
      <c r="N150" s="6">
        <v>6.0512587970688516</v>
      </c>
      <c r="O150" s="6">
        <v>1.2691340782122909</v>
      </c>
      <c r="P150" s="6">
        <v>0.79590981644054271</v>
      </c>
      <c r="Q150" s="7">
        <v>1.26536312849162</v>
      </c>
      <c r="R150" s="8">
        <v>0.23521548284118118</v>
      </c>
      <c r="S150" s="9">
        <v>307.52859803139131</v>
      </c>
      <c r="T150" s="9">
        <v>93.754988028731034</v>
      </c>
      <c r="U150" s="9">
        <f t="shared" si="21"/>
        <v>78.448275862068968</v>
      </c>
      <c r="V150" s="9">
        <f t="shared" si="22"/>
        <v>3122.4920127795531</v>
      </c>
      <c r="W150" s="9">
        <f t="shared" si="23"/>
        <v>39.803194888178915</v>
      </c>
      <c r="X150" s="5">
        <v>18.91</v>
      </c>
      <c r="Y150" s="5">
        <v>1.01</v>
      </c>
      <c r="Z150" s="5">
        <v>0.19400000000000001</v>
      </c>
      <c r="AA150" s="5">
        <v>26.95</v>
      </c>
      <c r="AB150" s="27">
        <v>0.11074800597010152</v>
      </c>
      <c r="AC150" s="28">
        <v>0.27937238008847254</v>
      </c>
      <c r="AD150" s="29">
        <v>1.2698603779465887E-2</v>
      </c>
      <c r="AE150" s="30">
        <v>2.8527270007232852</v>
      </c>
      <c r="AF150" s="21">
        <v>0.59008681922260808</v>
      </c>
      <c r="AG150" s="22">
        <v>6.0973757927167966</v>
      </c>
      <c r="AH150" s="23">
        <v>74.458085411613325</v>
      </c>
      <c r="AI150" s="50">
        <v>4.78</v>
      </c>
      <c r="AJ150" s="51">
        <v>34.623035386419765</v>
      </c>
      <c r="AK150" s="2">
        <f t="shared" si="24"/>
        <v>21.843234323432345</v>
      </c>
      <c r="AL150" s="2">
        <f t="shared" si="25"/>
        <v>251.80841924398626</v>
      </c>
      <c r="AM150" s="2">
        <f t="shared" si="26"/>
        <v>11.527982326951399</v>
      </c>
    </row>
    <row r="151" spans="1:39" x14ac:dyDescent="0.3">
      <c r="A151" s="2">
        <v>15</v>
      </c>
      <c r="B151" s="2" t="s">
        <v>180</v>
      </c>
      <c r="C151" s="4">
        <v>2318</v>
      </c>
      <c r="D151" s="3">
        <v>41283</v>
      </c>
      <c r="E151" s="4" t="s">
        <v>209</v>
      </c>
      <c r="F151" s="4">
        <v>103.82838888888888</v>
      </c>
      <c r="G151" s="4">
        <v>24.514972222222223</v>
      </c>
      <c r="H151" s="32">
        <v>936.4</v>
      </c>
      <c r="I151" s="4">
        <v>12.85</v>
      </c>
      <c r="J151" s="5">
        <v>454</v>
      </c>
      <c r="K151" s="5">
        <v>7.25</v>
      </c>
      <c r="L151" s="6">
        <v>1.6114320096269559</v>
      </c>
      <c r="M151" s="6">
        <v>14.820637785800242</v>
      </c>
      <c r="N151" s="6">
        <v>9.5671151952740381</v>
      </c>
      <c r="O151" s="6">
        <v>2.8365222623345367</v>
      </c>
      <c r="P151" s="6">
        <v>1.0128559967910147</v>
      </c>
      <c r="Q151" s="7">
        <v>1.3367428800641799</v>
      </c>
      <c r="R151" s="8">
        <v>0.44823505816285603</v>
      </c>
      <c r="S151" s="9">
        <v>85.786869902393363</v>
      </c>
      <c r="T151" s="9">
        <v>88.367428800641804</v>
      </c>
      <c r="U151" s="9">
        <f t="shared" si="21"/>
        <v>73.05747126436782</v>
      </c>
      <c r="V151" s="9">
        <f t="shared" si="22"/>
        <v>727.82055111642137</v>
      </c>
      <c r="W151" s="9">
        <f t="shared" si="23"/>
        <v>9.9623014391328919</v>
      </c>
      <c r="X151" s="5">
        <v>16.43</v>
      </c>
      <c r="Y151" s="5">
        <v>1.48</v>
      </c>
      <c r="Z151" s="5">
        <v>0.85099999999999998</v>
      </c>
      <c r="AA151" s="5">
        <v>43.86</v>
      </c>
      <c r="AB151" s="27">
        <v>0.10294411177644711</v>
      </c>
      <c r="AC151" s="28">
        <v>1.4431929480901078</v>
      </c>
      <c r="AD151" s="29">
        <v>2.6230718856168657E-2</v>
      </c>
      <c r="AE151" s="30">
        <v>6.2051811949069542</v>
      </c>
      <c r="AF151" s="21">
        <v>0.88082811843594389</v>
      </c>
      <c r="AG151" s="22">
        <v>39.209211204507113</v>
      </c>
      <c r="AH151" s="23">
        <v>94.548179284680899</v>
      </c>
      <c r="AI151" s="50">
        <v>4.8</v>
      </c>
      <c r="AJ151" s="51">
        <v>28.279813867596253</v>
      </c>
      <c r="AK151" s="2">
        <f t="shared" si="24"/>
        <v>12.951576576576576</v>
      </c>
      <c r="AL151" s="2">
        <f t="shared" si="25"/>
        <v>49.875636506071288</v>
      </c>
      <c r="AM151" s="2">
        <f t="shared" si="26"/>
        <v>3.8509316770186337</v>
      </c>
    </row>
    <row r="152" spans="1:39" x14ac:dyDescent="0.3">
      <c r="A152" s="2">
        <v>16</v>
      </c>
      <c r="B152" s="2" t="s">
        <v>180</v>
      </c>
      <c r="C152" s="4">
        <v>1891</v>
      </c>
      <c r="D152" s="3">
        <v>41283</v>
      </c>
      <c r="E152" s="4" t="s">
        <v>209</v>
      </c>
      <c r="F152" s="4">
        <v>103.68786111111112</v>
      </c>
      <c r="G152" s="4">
        <v>24.414277777777777</v>
      </c>
      <c r="H152" s="32">
        <v>830.7</v>
      </c>
      <c r="I152" s="4">
        <v>15.91</v>
      </c>
      <c r="J152" s="5">
        <v>471</v>
      </c>
      <c r="K152" s="5">
        <v>9.1</v>
      </c>
      <c r="L152" s="6">
        <v>0.59178955759266638</v>
      </c>
      <c r="M152" s="6">
        <v>9.2598047030689514</v>
      </c>
      <c r="N152" s="6">
        <v>5.9498170223558819</v>
      </c>
      <c r="O152" s="6">
        <v>1.7158031088082901</v>
      </c>
      <c r="P152" s="6">
        <v>1.0556197688322042</v>
      </c>
      <c r="Q152" s="7">
        <v>1.4035472299721006</v>
      </c>
      <c r="R152" s="8">
        <v>0.6275209246711837</v>
      </c>
      <c r="S152" s="9">
        <v>24.418759133785038</v>
      </c>
      <c r="T152" s="9">
        <v>100.51813471502589</v>
      </c>
      <c r="U152" s="9">
        <f t="shared" si="21"/>
        <v>60.38461538461538</v>
      </c>
      <c r="V152" s="9">
        <f t="shared" si="22"/>
        <v>2056.0518251616377</v>
      </c>
      <c r="W152" s="9">
        <f t="shared" si="23"/>
        <v>34.049265894396555</v>
      </c>
      <c r="X152" s="5">
        <v>10.95</v>
      </c>
      <c r="Y152" s="5">
        <v>0.60299999999999998</v>
      </c>
      <c r="Z152" s="5">
        <v>0.21199999999999999</v>
      </c>
      <c r="AA152" s="5">
        <v>7.37</v>
      </c>
      <c r="AB152" s="27">
        <v>3.5551219512195122E-2</v>
      </c>
      <c r="AC152" s="28">
        <v>0.2724878048780488</v>
      </c>
      <c r="AD152" s="29">
        <v>1.2658536585365854E-2</v>
      </c>
      <c r="AE152" s="30">
        <v>2.0541365853658533</v>
      </c>
      <c r="AF152" s="7">
        <v>0.16678048780487809</v>
      </c>
      <c r="AG152" s="6">
        <v>9.2682926829268286</v>
      </c>
      <c r="AH152" s="26">
        <v>37.219512195121958</v>
      </c>
      <c r="AI152" s="50">
        <v>4.38</v>
      </c>
      <c r="AJ152" s="51">
        <v>19.302048266269576</v>
      </c>
      <c r="AK152" s="2">
        <f t="shared" si="24"/>
        <v>21.18573797678275</v>
      </c>
      <c r="AL152" s="2">
        <f t="shared" si="25"/>
        <v>133.43160377358492</v>
      </c>
      <c r="AM152" s="2">
        <f t="shared" si="26"/>
        <v>6.2981805929919146</v>
      </c>
    </row>
    <row r="153" spans="1:39" x14ac:dyDescent="0.3">
      <c r="A153" s="2">
        <v>17</v>
      </c>
      <c r="B153" s="2" t="s">
        <v>180</v>
      </c>
      <c r="C153" s="4">
        <v>2015</v>
      </c>
      <c r="D153" s="3">
        <v>41283</v>
      </c>
      <c r="E153" s="4" t="s">
        <v>209</v>
      </c>
      <c r="F153" s="4">
        <v>103.62388888888889</v>
      </c>
      <c r="G153" s="4">
        <v>24.254472222222223</v>
      </c>
      <c r="H153" s="32">
        <v>856</v>
      </c>
      <c r="I153" s="4">
        <v>15.03</v>
      </c>
      <c r="J153" s="5">
        <v>455</v>
      </c>
      <c r="K153" s="5">
        <v>5.51</v>
      </c>
      <c r="L153" s="6">
        <v>0.44003992015968058</v>
      </c>
      <c r="M153" s="6">
        <v>9.2366666666666664</v>
      </c>
      <c r="N153" s="6">
        <v>8.842641988749774</v>
      </c>
      <c r="O153" s="6">
        <v>1.457864271457086</v>
      </c>
      <c r="P153" s="6">
        <v>0.87986027944111778</v>
      </c>
      <c r="Q153" s="7">
        <v>0.94670658682634734</v>
      </c>
      <c r="R153" s="8">
        <v>0.23111776447105786</v>
      </c>
      <c r="S153" s="9">
        <v>20.81170991350632</v>
      </c>
      <c r="T153" s="9">
        <v>43.912175648702593</v>
      </c>
      <c r="U153" s="9">
        <f t="shared" si="21"/>
        <v>96.33998790078644</v>
      </c>
      <c r="V153" s="9">
        <f t="shared" si="22"/>
        <v>2671.1591671958631</v>
      </c>
      <c r="W153" s="9">
        <f t="shared" si="23"/>
        <v>27.726380554943564</v>
      </c>
      <c r="X153" s="5">
        <v>31.94</v>
      </c>
      <c r="Y153" s="5">
        <v>2.68</v>
      </c>
      <c r="Z153" s="5">
        <v>0.57899999999999996</v>
      </c>
      <c r="AA153" s="5">
        <v>17.32</v>
      </c>
      <c r="AB153" s="27">
        <v>0.23223695348908588</v>
      </c>
      <c r="AC153" s="28">
        <v>0.59632571996027806</v>
      </c>
      <c r="AD153" s="29">
        <v>2.8901565253264989E-2</v>
      </c>
      <c r="AE153" s="30">
        <v>5.1415412056813263</v>
      </c>
      <c r="AF153" s="21">
        <v>0.40358480142205277</v>
      </c>
      <c r="AG153" s="22">
        <v>36.387414947913975</v>
      </c>
      <c r="AH153" s="23">
        <v>94.851229293903415</v>
      </c>
      <c r="AI153" s="50">
        <v>4.93</v>
      </c>
      <c r="AJ153" s="51">
        <v>55.804429902455539</v>
      </c>
      <c r="AK153" s="2">
        <f t="shared" si="24"/>
        <v>13.904228855721392</v>
      </c>
      <c r="AL153" s="2">
        <f t="shared" si="25"/>
        <v>142.50719631548648</v>
      </c>
      <c r="AM153" s="2">
        <f t="shared" si="26"/>
        <v>10.249198124845796</v>
      </c>
    </row>
    <row r="154" spans="1:39" x14ac:dyDescent="0.3">
      <c r="A154" s="2">
        <v>18</v>
      </c>
      <c r="B154" s="2" t="s">
        <v>180</v>
      </c>
      <c r="C154" s="4">
        <v>1993</v>
      </c>
      <c r="D154" s="3">
        <v>41283</v>
      </c>
      <c r="E154" s="4" t="s">
        <v>210</v>
      </c>
      <c r="F154" s="4">
        <v>103.7406388888889</v>
      </c>
      <c r="G154" s="4">
        <v>24.044111111111114</v>
      </c>
      <c r="H154" s="32">
        <v>906</v>
      </c>
      <c r="I154" s="4">
        <v>14.95</v>
      </c>
      <c r="J154" s="5">
        <v>467</v>
      </c>
      <c r="K154" s="5">
        <v>6.78</v>
      </c>
      <c r="L154" s="6">
        <v>0.53386581469648564</v>
      </c>
      <c r="M154" s="6">
        <v>12.870547124600639</v>
      </c>
      <c r="N154" s="6">
        <v>8.4813026430438541</v>
      </c>
      <c r="O154" s="6">
        <v>1.9440694888178911</v>
      </c>
      <c r="P154" s="6">
        <v>0.80113817891373806</v>
      </c>
      <c r="Q154" s="7">
        <v>0.85183706070287546</v>
      </c>
      <c r="R154" s="8">
        <v>0.2533746006389776</v>
      </c>
      <c r="S154" s="9">
        <v>326.14483493077745</v>
      </c>
      <c r="T154" s="9">
        <v>89.277156549520768</v>
      </c>
      <c r="U154" s="9">
        <f t="shared" si="21"/>
        <v>80.358898721730569</v>
      </c>
      <c r="V154" s="9">
        <f t="shared" si="22"/>
        <v>2259.7750847795733</v>
      </c>
      <c r="W154" s="9">
        <f t="shared" si="23"/>
        <v>28.12103103359836</v>
      </c>
      <c r="X154" s="5">
        <v>13.83</v>
      </c>
      <c r="Y154" s="5">
        <v>1.58</v>
      </c>
      <c r="Z154" s="5">
        <v>0.40400000000000003</v>
      </c>
      <c r="AA154" s="5">
        <v>23.33</v>
      </c>
      <c r="AB154" s="27">
        <v>5.7156959526159921E-2</v>
      </c>
      <c r="AC154" s="28">
        <v>0.48583415597235929</v>
      </c>
      <c r="AD154" s="29">
        <v>9.0572556762092797E-3</v>
      </c>
      <c r="AE154" s="30">
        <v>5.0646495557749267</v>
      </c>
      <c r="AF154" s="7">
        <v>0.29565646594274431</v>
      </c>
      <c r="AG154" s="6">
        <v>38.943731490621914</v>
      </c>
      <c r="AH154" s="26">
        <v>90.177690029615007</v>
      </c>
      <c r="AI154" s="50">
        <v>4.66</v>
      </c>
      <c r="AJ154" s="51">
        <v>23.153304577467374</v>
      </c>
      <c r="AK154" s="2">
        <f t="shared" si="24"/>
        <v>10.212025316455696</v>
      </c>
      <c r="AL154" s="2">
        <f t="shared" si="25"/>
        <v>88.434405940594061</v>
      </c>
      <c r="AM154" s="2">
        <f t="shared" si="26"/>
        <v>8.6598302687411604</v>
      </c>
    </row>
    <row r="155" spans="1:39" x14ac:dyDescent="0.3">
      <c r="A155" s="2">
        <v>19</v>
      </c>
      <c r="B155" s="2" t="s">
        <v>180</v>
      </c>
      <c r="C155" s="4">
        <v>1788</v>
      </c>
      <c r="D155" s="3">
        <v>41283</v>
      </c>
      <c r="E155" s="4" t="s">
        <v>210</v>
      </c>
      <c r="F155" s="4">
        <v>104.14230555555557</v>
      </c>
      <c r="G155" s="4">
        <v>23.316305555555555</v>
      </c>
      <c r="H155" s="32">
        <v>1168.3</v>
      </c>
      <c r="I155" s="4">
        <v>15.88</v>
      </c>
      <c r="J155" s="5">
        <v>461</v>
      </c>
      <c r="K155" s="5">
        <v>7.11</v>
      </c>
      <c r="L155" s="6">
        <v>0.43870318163511879</v>
      </c>
      <c r="M155" s="6">
        <v>9.1433145388642778</v>
      </c>
      <c r="N155" s="6">
        <v>6.3141727382565076</v>
      </c>
      <c r="O155" s="6">
        <v>1.685440998791784</v>
      </c>
      <c r="P155" s="6">
        <v>0.91685461135722912</v>
      </c>
      <c r="Q155" s="7">
        <v>1.1244462343938784</v>
      </c>
      <c r="R155" s="8">
        <v>0.2118203785743053</v>
      </c>
      <c r="S155" s="9">
        <v>15.760504765740368</v>
      </c>
      <c r="T155" s="9">
        <v>43.918646798227947</v>
      </c>
      <c r="U155" s="9">
        <f t="shared" si="21"/>
        <v>75.644631973745888</v>
      </c>
      <c r="V155" s="9">
        <f t="shared" si="22"/>
        <v>2714.6296551302057</v>
      </c>
      <c r="W155" s="9">
        <f t="shared" si="23"/>
        <v>35.886613290317506</v>
      </c>
      <c r="X155" s="5">
        <v>32.32</v>
      </c>
      <c r="Y155" s="5">
        <v>1.56</v>
      </c>
      <c r="Z155" s="5">
        <v>0.25</v>
      </c>
      <c r="AA155" s="5">
        <v>13.77</v>
      </c>
      <c r="AB155" s="27">
        <v>7.1676587301587297E-2</v>
      </c>
      <c r="AC155" s="28">
        <v>0.42534722222222215</v>
      </c>
      <c r="AD155" s="29">
        <v>1.817956349206349E-2</v>
      </c>
      <c r="AE155" s="30">
        <v>2.5099107142857147</v>
      </c>
      <c r="AF155" s="7">
        <v>9.0277777777777776E-2</v>
      </c>
      <c r="AG155" s="6">
        <v>4.7619047619047619</v>
      </c>
      <c r="AH155" s="26">
        <v>32.787698412698411</v>
      </c>
      <c r="AI155" s="50">
        <v>4.46</v>
      </c>
      <c r="AJ155" s="51">
        <v>53.280989042351216</v>
      </c>
      <c r="AK155" s="2">
        <f t="shared" si="24"/>
        <v>24.17094017094017</v>
      </c>
      <c r="AL155" s="2">
        <f t="shared" si="25"/>
        <v>333.97333333333336</v>
      </c>
      <c r="AM155" s="2">
        <f t="shared" si="26"/>
        <v>13.817142857142859</v>
      </c>
    </row>
    <row r="156" spans="1:39" x14ac:dyDescent="0.3">
      <c r="A156" s="2">
        <v>20</v>
      </c>
      <c r="B156" s="2" t="s">
        <v>180</v>
      </c>
      <c r="C156" s="4">
        <v>1987</v>
      </c>
      <c r="D156" s="3">
        <v>41283</v>
      </c>
      <c r="E156" s="4" t="s">
        <v>209</v>
      </c>
      <c r="F156" s="4">
        <v>103.73061111111112</v>
      </c>
      <c r="G156" s="4">
        <v>23.407611111111109</v>
      </c>
      <c r="H156" s="32">
        <v>1081.5</v>
      </c>
      <c r="I156" s="4">
        <v>15.48</v>
      </c>
      <c r="J156" s="5">
        <v>469</v>
      </c>
      <c r="K156" s="5">
        <v>7.91</v>
      </c>
      <c r="L156" s="6">
        <v>0.72059642147117298</v>
      </c>
      <c r="M156" s="6">
        <v>9.7625646123260434</v>
      </c>
      <c r="N156" s="6">
        <v>6.1741912163383326</v>
      </c>
      <c r="O156" s="6">
        <v>1.6820874751491053</v>
      </c>
      <c r="P156" s="6">
        <v>0.82407554671968197</v>
      </c>
      <c r="Q156" s="7">
        <v>0.91431411530815121</v>
      </c>
      <c r="R156" s="8">
        <v>0.21946322067594431</v>
      </c>
      <c r="S156" s="9">
        <v>15.719019218025183</v>
      </c>
      <c r="T156" s="9">
        <v>61.033797216699803</v>
      </c>
      <c r="U156" s="9">
        <f t="shared" si="21"/>
        <v>69.174041297935105</v>
      </c>
      <c r="V156" s="9">
        <f t="shared" si="22"/>
        <v>1681.3618514226857</v>
      </c>
      <c r="W156" s="9">
        <f t="shared" si="23"/>
        <v>24.306254483253326</v>
      </c>
      <c r="X156" s="5">
        <v>39.04</v>
      </c>
      <c r="Y156" s="5">
        <v>1.93</v>
      </c>
      <c r="Z156" s="5">
        <v>0.42699999999999999</v>
      </c>
      <c r="AA156" s="5">
        <v>11.39</v>
      </c>
      <c r="AB156" s="27">
        <v>2.0474308300395254E-2</v>
      </c>
      <c r="AC156" s="28">
        <v>0.22401185770750986</v>
      </c>
      <c r="AD156" s="29">
        <v>2.7831027667984194E-2</v>
      </c>
      <c r="AE156" s="30">
        <v>3.0938636363636358</v>
      </c>
      <c r="AF156" s="7">
        <v>6.7144268774703558E-2</v>
      </c>
      <c r="AG156" s="6">
        <v>7.6581027667984189</v>
      </c>
      <c r="AH156" s="26">
        <v>28.260869565217391</v>
      </c>
      <c r="AI156" s="50">
        <v>4.22</v>
      </c>
      <c r="AJ156" s="51">
        <v>62.646481813059644</v>
      </c>
      <c r="AK156" s="2">
        <f t="shared" si="24"/>
        <v>23.5993091537133</v>
      </c>
      <c r="AL156" s="2">
        <f t="shared" si="25"/>
        <v>236.1904761904762</v>
      </c>
      <c r="AM156" s="2">
        <f t="shared" si="26"/>
        <v>10.00836400133824</v>
      </c>
    </row>
    <row r="157" spans="1:39" x14ac:dyDescent="0.3">
      <c r="A157" s="2">
        <v>21</v>
      </c>
      <c r="B157" s="2" t="s">
        <v>180</v>
      </c>
      <c r="C157" s="4">
        <v>1945</v>
      </c>
      <c r="D157" s="3">
        <v>41283</v>
      </c>
      <c r="E157" s="4" t="s">
        <v>209</v>
      </c>
      <c r="F157" s="4">
        <v>102.81372222222222</v>
      </c>
      <c r="G157" s="4">
        <v>23.778666666666666</v>
      </c>
      <c r="H157" s="32">
        <v>851.8</v>
      </c>
      <c r="I157" s="4">
        <v>16.239999999999998</v>
      </c>
      <c r="J157" s="5">
        <v>459</v>
      </c>
      <c r="K157" s="5">
        <v>6.77</v>
      </c>
      <c r="L157" s="6">
        <v>0.38954326923076926</v>
      </c>
      <c r="M157" s="6">
        <v>9.1397636217948719</v>
      </c>
      <c r="N157" s="6">
        <v>9.8779501748251732</v>
      </c>
      <c r="O157" s="6">
        <v>1.6033453525641026</v>
      </c>
      <c r="P157" s="6">
        <v>0.95134214743589751</v>
      </c>
      <c r="Q157" s="7">
        <v>0.65524839743589736</v>
      </c>
      <c r="R157" s="8">
        <v>0.34653445512820513</v>
      </c>
      <c r="S157" s="9">
        <v>159.85576923076925</v>
      </c>
      <c r="T157" s="9">
        <v>116.58653846153845</v>
      </c>
      <c r="U157" s="9">
        <f t="shared" si="21"/>
        <v>79.098966026587888</v>
      </c>
      <c r="V157" s="9">
        <f t="shared" si="22"/>
        <v>3043.9493983338475</v>
      </c>
      <c r="W157" s="9">
        <f t="shared" si="23"/>
        <v>38.482796315070303</v>
      </c>
      <c r="X157" s="5">
        <v>34.19</v>
      </c>
      <c r="Y157" s="5">
        <v>1.47</v>
      </c>
      <c r="Z157" s="5">
        <v>0.31</v>
      </c>
      <c r="AA157" s="5">
        <v>4.0599999999999996</v>
      </c>
      <c r="AB157" s="27">
        <v>0.106003937007874</v>
      </c>
      <c r="AC157" s="28">
        <v>0.1734251968503937</v>
      </c>
      <c r="AD157" s="29">
        <v>2.7047244094488193E-2</v>
      </c>
      <c r="AE157" s="30">
        <v>2.1142618110236215</v>
      </c>
      <c r="AF157" s="7">
        <v>0.15078740157480316</v>
      </c>
      <c r="AG157" s="6">
        <v>10.9251968503937</v>
      </c>
      <c r="AH157" s="26">
        <v>27.312992125984252</v>
      </c>
      <c r="AI157" s="50">
        <v>4.2699999999999996</v>
      </c>
      <c r="AJ157" s="51">
        <v>57.496044091809239</v>
      </c>
      <c r="AK157" s="2">
        <f t="shared" si="24"/>
        <v>27.134920634920636</v>
      </c>
      <c r="AL157" s="2">
        <f t="shared" si="25"/>
        <v>284.91666666666663</v>
      </c>
      <c r="AM157" s="2">
        <f t="shared" si="26"/>
        <v>10.5</v>
      </c>
    </row>
    <row r="158" spans="1:39" x14ac:dyDescent="0.3">
      <c r="A158" s="2">
        <v>22</v>
      </c>
      <c r="B158" s="2" t="s">
        <v>180</v>
      </c>
      <c r="C158" s="4">
        <v>2205</v>
      </c>
      <c r="D158" s="3">
        <v>41290</v>
      </c>
      <c r="E158" s="4" t="s">
        <v>207</v>
      </c>
      <c r="F158" s="4">
        <v>102.44638888888889</v>
      </c>
      <c r="G158" s="4">
        <v>25.390083333333333</v>
      </c>
      <c r="H158" s="32">
        <v>709.7</v>
      </c>
      <c r="I158" s="4">
        <v>15.78</v>
      </c>
      <c r="J158" s="5">
        <v>463</v>
      </c>
      <c r="K158" s="5">
        <v>7.35</v>
      </c>
      <c r="L158" s="6">
        <v>0.59825535289452814</v>
      </c>
      <c r="M158" s="6">
        <v>7.2354678826328307</v>
      </c>
      <c r="N158" s="6">
        <v>6.2237401773484242</v>
      </c>
      <c r="O158" s="6">
        <v>1.7166732751784297</v>
      </c>
      <c r="P158" s="6">
        <v>1.0664353687549564</v>
      </c>
      <c r="Q158" s="7">
        <v>1.1423473433782712</v>
      </c>
      <c r="R158" s="8">
        <v>0.20913957176843775</v>
      </c>
      <c r="S158" s="9">
        <v>156.78033306899286</v>
      </c>
      <c r="T158" s="9">
        <v>48.889770023790646</v>
      </c>
      <c r="U158" s="9">
        <f t="shared" si="21"/>
        <v>73.492063492063494</v>
      </c>
      <c r="V158" s="9">
        <f t="shared" si="22"/>
        <v>1999.285635383528</v>
      </c>
      <c r="W158" s="9">
        <f t="shared" si="23"/>
        <v>27.2041025980912</v>
      </c>
      <c r="X158" s="5">
        <v>9.4700000000000006</v>
      </c>
      <c r="Y158" s="5">
        <v>0.434</v>
      </c>
      <c r="Z158" s="5">
        <v>0.28000000000000003</v>
      </c>
      <c r="AA158" s="5">
        <v>7.22</v>
      </c>
      <c r="AB158" s="27">
        <v>0.12434146341463415</v>
      </c>
      <c r="AC158" s="28">
        <v>0.49414634146341474</v>
      </c>
      <c r="AD158" s="29">
        <v>1.1268292682926829E-2</v>
      </c>
      <c r="AE158" s="30">
        <v>2.6547219512195119</v>
      </c>
      <c r="AF158" s="7">
        <v>0.23956097560975614</v>
      </c>
      <c r="AG158" s="6">
        <v>17.756097560975611</v>
      </c>
      <c r="AH158" s="26">
        <v>48.731707317073173</v>
      </c>
      <c r="AI158" s="50">
        <v>4.6100000000000003</v>
      </c>
      <c r="AJ158" s="51">
        <v>16.659555403077189</v>
      </c>
      <c r="AK158" s="2">
        <f t="shared" si="24"/>
        <v>25.456989247311828</v>
      </c>
      <c r="AL158" s="2">
        <f t="shared" si="25"/>
        <v>87.372023809523796</v>
      </c>
      <c r="AM158" s="2">
        <f t="shared" si="26"/>
        <v>3.4321428571428569</v>
      </c>
    </row>
    <row r="159" spans="1:39" x14ac:dyDescent="0.3">
      <c r="A159" s="2">
        <v>23</v>
      </c>
      <c r="B159" s="2" t="s">
        <v>180</v>
      </c>
      <c r="C159" s="4">
        <v>1804</v>
      </c>
      <c r="D159" s="3">
        <v>41290</v>
      </c>
      <c r="E159" s="4" t="s">
        <v>211</v>
      </c>
      <c r="F159" s="4">
        <v>101.61233333333332</v>
      </c>
      <c r="G159" s="4">
        <v>25.668416666666669</v>
      </c>
      <c r="H159" s="32">
        <v>680.6</v>
      </c>
      <c r="I159" s="4">
        <v>18.12</v>
      </c>
      <c r="J159" s="5">
        <v>462</v>
      </c>
      <c r="K159" s="5">
        <v>7</v>
      </c>
      <c r="L159" s="6">
        <v>0.43654231849177699</v>
      </c>
      <c r="M159" s="6">
        <v>8.7235659847573199</v>
      </c>
      <c r="N159" s="6">
        <v>5.366261896947818</v>
      </c>
      <c r="O159" s="6">
        <v>1.6048736462093862</v>
      </c>
      <c r="P159" s="6">
        <v>0.68233052547131967</v>
      </c>
      <c r="Q159" s="7">
        <v>0.47533092659446452</v>
      </c>
      <c r="R159" s="8">
        <v>0.29199759326113117</v>
      </c>
      <c r="S159" s="9">
        <v>75.170477336542319</v>
      </c>
      <c r="T159" s="9">
        <v>74.488567990373042</v>
      </c>
      <c r="U159" s="9">
        <f t="shared" si="21"/>
        <v>77</v>
      </c>
      <c r="V159" s="9">
        <f t="shared" si="22"/>
        <v>2733.9846549664612</v>
      </c>
      <c r="W159" s="9">
        <f t="shared" si="23"/>
        <v>35.506294220343655</v>
      </c>
      <c r="X159" s="5">
        <v>11.17</v>
      </c>
      <c r="Y159" s="5">
        <v>0.443</v>
      </c>
      <c r="Z159" s="5">
        <v>0.186</v>
      </c>
      <c r="AA159" s="5">
        <v>10.62</v>
      </c>
      <c r="AB159" s="27">
        <v>4.8425742574257427E-2</v>
      </c>
      <c r="AC159" s="28">
        <v>0.39400990099009897</v>
      </c>
      <c r="AD159" s="29">
        <v>6.014851485148515E-3</v>
      </c>
      <c r="AE159" s="30">
        <v>2.9089999999999998</v>
      </c>
      <c r="AF159" s="7">
        <v>0.24054455445544554</v>
      </c>
      <c r="AG159" s="6">
        <v>15.198019801980196</v>
      </c>
      <c r="AH159" s="26">
        <v>46.831683168316836</v>
      </c>
      <c r="AI159" s="50">
        <v>4.6399999999999997</v>
      </c>
      <c r="AJ159" s="51">
        <v>19.196601315997047</v>
      </c>
      <c r="AK159" s="2">
        <f t="shared" si="24"/>
        <v>29.41685477802859</v>
      </c>
      <c r="AL159" s="2">
        <f t="shared" si="25"/>
        <v>155.13888888888889</v>
      </c>
      <c r="AM159" s="2">
        <f t="shared" si="26"/>
        <v>5.2738095238095246</v>
      </c>
    </row>
    <row r="160" spans="1:39" x14ac:dyDescent="0.3">
      <c r="A160" s="2">
        <v>24</v>
      </c>
      <c r="B160" s="2" t="s">
        <v>180</v>
      </c>
      <c r="C160" s="4">
        <v>1969</v>
      </c>
      <c r="D160" s="3">
        <v>41290</v>
      </c>
      <c r="E160" s="4" t="s">
        <v>211</v>
      </c>
      <c r="F160" s="4">
        <v>101.28108333333333</v>
      </c>
      <c r="G160" s="4">
        <v>25.084833333333332</v>
      </c>
      <c r="H160" s="32">
        <v>716.4</v>
      </c>
      <c r="I160" s="4">
        <v>16.03</v>
      </c>
      <c r="J160" s="5">
        <v>448</v>
      </c>
      <c r="K160" s="5">
        <v>7.99</v>
      </c>
      <c r="L160" s="6">
        <v>0.43468486551585711</v>
      </c>
      <c r="M160" s="6">
        <v>8.0882577278201513</v>
      </c>
      <c r="N160" s="6">
        <v>6.7190613481259795</v>
      </c>
      <c r="O160" s="6">
        <v>2.2426535527900442</v>
      </c>
      <c r="P160" s="6">
        <v>0.89584504215174632</v>
      </c>
      <c r="Q160" s="7">
        <v>1.8083099156965077</v>
      </c>
      <c r="R160" s="8">
        <v>0.32956643918105177</v>
      </c>
      <c r="S160" s="9">
        <v>182.73785628261743</v>
      </c>
      <c r="T160" s="9">
        <v>70.433560818948209</v>
      </c>
      <c r="U160" s="9">
        <f t="shared" si="21"/>
        <v>65.415102211097206</v>
      </c>
      <c r="V160" s="9">
        <f t="shared" si="22"/>
        <v>2662.4652136436398</v>
      </c>
      <c r="W160" s="9">
        <f t="shared" si="23"/>
        <v>40.701078552957938</v>
      </c>
      <c r="X160" s="5">
        <v>18.97</v>
      </c>
      <c r="Y160" s="5">
        <v>1.4</v>
      </c>
      <c r="Z160" s="5">
        <v>0.34899999999999998</v>
      </c>
      <c r="AA160" s="5">
        <v>6.94</v>
      </c>
      <c r="AB160" s="27">
        <v>5.705128205128205E-2</v>
      </c>
      <c r="AC160" s="28">
        <v>0.29990138067061139</v>
      </c>
      <c r="AD160" s="29">
        <v>1.432938856015779E-2</v>
      </c>
      <c r="AE160" s="30">
        <v>2.0701084812623276</v>
      </c>
      <c r="AF160" s="7">
        <v>1.1377218934911244</v>
      </c>
      <c r="AG160" s="6">
        <v>15.877712031558184</v>
      </c>
      <c r="AH160" s="26">
        <v>55.128205128205131</v>
      </c>
      <c r="AI160" s="50">
        <v>4.79</v>
      </c>
      <c r="AJ160" s="51">
        <v>32.553300678728903</v>
      </c>
      <c r="AK160" s="2">
        <f t="shared" si="24"/>
        <v>15.808333333333334</v>
      </c>
      <c r="AL160" s="2">
        <f t="shared" si="25"/>
        <v>140.41786055396372</v>
      </c>
      <c r="AM160" s="2">
        <f t="shared" si="26"/>
        <v>8.8825214899713458</v>
      </c>
    </row>
    <row r="161" spans="1:39" x14ac:dyDescent="0.3">
      <c r="A161" s="2">
        <v>25</v>
      </c>
      <c r="B161" s="2" t="s">
        <v>180</v>
      </c>
      <c r="C161" s="4">
        <v>1945</v>
      </c>
      <c r="D161" s="3">
        <v>41290</v>
      </c>
      <c r="E161" s="4" t="s">
        <v>206</v>
      </c>
      <c r="F161" s="4">
        <v>102.25725</v>
      </c>
      <c r="G161" s="4">
        <v>24.138722222222221</v>
      </c>
      <c r="H161" s="32">
        <v>742.7</v>
      </c>
      <c r="I161" s="4">
        <v>16.16</v>
      </c>
      <c r="J161" s="5">
        <v>470</v>
      </c>
      <c r="K161" s="5">
        <v>8.3000000000000007</v>
      </c>
      <c r="L161" s="6">
        <v>0.5434590690208666</v>
      </c>
      <c r="M161" s="6">
        <v>9.4834871589085061</v>
      </c>
      <c r="N161" s="6">
        <v>5.8481322048737763</v>
      </c>
      <c r="O161" s="6">
        <v>1.7238964686998393</v>
      </c>
      <c r="P161" s="6">
        <v>1.1232142857142855</v>
      </c>
      <c r="Q161" s="7">
        <v>0.70967094703049749</v>
      </c>
      <c r="R161" s="8">
        <v>0.18027688603531297</v>
      </c>
      <c r="S161" s="9">
        <v>28.491171749598717</v>
      </c>
      <c r="T161" s="9">
        <v>43.198234349919737</v>
      </c>
      <c r="U161" s="9">
        <f t="shared" si="21"/>
        <v>66.064257028112451</v>
      </c>
      <c r="V161" s="9">
        <f t="shared" si="22"/>
        <v>2234.1455610524508</v>
      </c>
      <c r="W161" s="9">
        <f t="shared" si="23"/>
        <v>33.817765635383601</v>
      </c>
      <c r="X161" s="5">
        <v>5.97</v>
      </c>
      <c r="Y161" s="5">
        <v>0.38200000000000001</v>
      </c>
      <c r="Z161" s="5">
        <v>0.128</v>
      </c>
      <c r="AA161" s="5">
        <v>10.17</v>
      </c>
      <c r="AB161" s="27">
        <v>0.10751600447353959</v>
      </c>
      <c r="AC161" s="28">
        <v>0.13374878279229857</v>
      </c>
      <c r="AD161" s="29">
        <v>3.3892991776014502E-3</v>
      </c>
      <c r="AE161" s="30">
        <v>1.196581613173803</v>
      </c>
      <c r="AF161" s="21">
        <v>7.6074517214450313E-2</v>
      </c>
      <c r="AG161" s="22">
        <v>11.882285168866478</v>
      </c>
      <c r="AH161" s="23">
        <v>14.584896019128237</v>
      </c>
      <c r="AI161" s="50">
        <v>5.6</v>
      </c>
      <c r="AJ161" s="51">
        <v>10.118576792929087</v>
      </c>
      <c r="AK161" s="2">
        <f t="shared" si="24"/>
        <v>18.232984293193716</v>
      </c>
      <c r="AL161" s="2">
        <f t="shared" si="25"/>
        <v>120.48828125</v>
      </c>
      <c r="AM161" s="2">
        <f t="shared" si="26"/>
        <v>6.6082589285714279</v>
      </c>
    </row>
    <row r="162" spans="1:39" x14ac:dyDescent="0.3">
      <c r="A162" s="2">
        <v>26</v>
      </c>
      <c r="B162" s="2" t="s">
        <v>180</v>
      </c>
      <c r="C162" s="4">
        <v>2061</v>
      </c>
      <c r="D162" s="3">
        <v>41297</v>
      </c>
      <c r="E162" s="4" t="s">
        <v>208</v>
      </c>
      <c r="F162" s="4">
        <v>103.60594444444443</v>
      </c>
      <c r="G162" s="4">
        <v>25.458333333333332</v>
      </c>
      <c r="H162" s="32">
        <v>845.9</v>
      </c>
      <c r="I162" s="4">
        <v>14.76</v>
      </c>
      <c r="J162" s="5">
        <v>467</v>
      </c>
      <c r="K162" s="5">
        <v>9.18</v>
      </c>
      <c r="L162" s="6">
        <v>0.72973462002412548</v>
      </c>
      <c r="M162" s="6">
        <v>9.0809811017289892</v>
      </c>
      <c r="N162" s="6">
        <v>7.217878422341629</v>
      </c>
      <c r="O162" s="6">
        <v>2.1803377563329311</v>
      </c>
      <c r="P162" s="6">
        <v>2.2964012866907919</v>
      </c>
      <c r="Q162" s="7">
        <v>2.9523522316043422</v>
      </c>
      <c r="R162" s="8">
        <v>0.25894652191395251</v>
      </c>
      <c r="S162" s="9">
        <v>19.689049725237904</v>
      </c>
      <c r="T162" s="9">
        <v>771.21029352633695</v>
      </c>
      <c r="U162" s="9">
        <f t="shared" ref="U162:U181" si="27">(J162/12)/(K162/14)</f>
        <v>59.35003631082062</v>
      </c>
      <c r="V162" s="9">
        <f t="shared" ref="V162:V181" si="28">(J162/12)/(L162/31)</f>
        <v>1653.2265751990521</v>
      </c>
      <c r="W162" s="9">
        <f t="shared" ref="W162:W181" si="29">(K162/14)/(L162/31)</f>
        <v>27.85552761149091</v>
      </c>
      <c r="X162" s="5">
        <v>13.12</v>
      </c>
      <c r="Y162" s="5">
        <v>1.47</v>
      </c>
      <c r="Z162" s="5">
        <v>0.46700000000000003</v>
      </c>
      <c r="AA162" s="5">
        <v>41.35</v>
      </c>
      <c r="AB162" s="27">
        <v>8.5437486179593514E-2</v>
      </c>
      <c r="AC162" s="28">
        <v>1.3571432441805018</v>
      </c>
      <c r="AD162" s="29">
        <v>2.7778606808366628E-2</v>
      </c>
      <c r="AE162" s="30">
        <v>5.3844366899302099</v>
      </c>
      <c r="AF162" s="21">
        <v>0.22277715320431615</v>
      </c>
      <c r="AG162" s="22">
        <v>23.977266600203489</v>
      </c>
      <c r="AH162" s="23">
        <v>147.27747447997081</v>
      </c>
      <c r="AI162" s="50">
        <v>4.5599999999999996</v>
      </c>
      <c r="AJ162" s="51">
        <v>22.185446342314634</v>
      </c>
      <c r="AK162" s="2">
        <f t="shared" si="24"/>
        <v>10.412698412698413</v>
      </c>
      <c r="AL162" s="2">
        <f t="shared" si="25"/>
        <v>72.576730906495357</v>
      </c>
      <c r="AM162" s="2">
        <f t="shared" si="26"/>
        <v>6.970021413276231</v>
      </c>
    </row>
    <row r="163" spans="1:39" x14ac:dyDescent="0.3">
      <c r="A163" s="2">
        <v>27</v>
      </c>
      <c r="B163" s="2" t="s">
        <v>180</v>
      </c>
      <c r="C163" s="4">
        <v>2258</v>
      </c>
      <c r="D163" s="3">
        <v>41304</v>
      </c>
      <c r="E163" s="4" t="s">
        <v>212</v>
      </c>
      <c r="F163" s="4">
        <v>102.35844444444444</v>
      </c>
      <c r="G163" s="4">
        <v>27.710222222222221</v>
      </c>
      <c r="H163" s="32">
        <v>1100.0999999999999</v>
      </c>
      <c r="I163" s="4">
        <v>11.53</v>
      </c>
      <c r="J163" s="5">
        <v>463</v>
      </c>
      <c r="K163" s="5">
        <v>13.76</v>
      </c>
      <c r="L163" s="6">
        <v>1.4170962545308097</v>
      </c>
      <c r="M163" s="6">
        <v>13.775714861055176</v>
      </c>
      <c r="N163" s="6">
        <v>12.072309889063817</v>
      </c>
      <c r="O163" s="6">
        <v>2.4534836890857834</v>
      </c>
      <c r="P163" s="6">
        <v>1.1478050745066453</v>
      </c>
      <c r="Q163" s="7">
        <v>0.57490938380990741</v>
      </c>
      <c r="R163" s="8">
        <v>0.25289971808296419</v>
      </c>
      <c r="S163" s="9">
        <v>12.270103369579807</v>
      </c>
      <c r="T163" s="9">
        <v>138.26016915022151</v>
      </c>
      <c r="U163" s="9">
        <f t="shared" si="27"/>
        <v>39.256298449612402</v>
      </c>
      <c r="V163" s="9">
        <f t="shared" si="28"/>
        <v>844.03817278406962</v>
      </c>
      <c r="W163" s="9">
        <f t="shared" si="29"/>
        <v>21.500707048766671</v>
      </c>
      <c r="X163" s="5">
        <v>73.91</v>
      </c>
      <c r="Y163" s="5">
        <v>3.27</v>
      </c>
      <c r="Z163" s="5">
        <v>0.75800000000000001</v>
      </c>
      <c r="AA163" s="5">
        <v>8.94</v>
      </c>
      <c r="AB163" s="27">
        <v>0.10624624393857891</v>
      </c>
      <c r="AC163" s="28">
        <v>0.4698420533070089</v>
      </c>
      <c r="AD163" s="29">
        <v>4.9153557859870495E-2</v>
      </c>
      <c r="AE163" s="30">
        <v>3.705913129318855</v>
      </c>
      <c r="AF163" s="21">
        <v>0.27466610914918743</v>
      </c>
      <c r="AG163" s="22">
        <v>14.32133750468194</v>
      </c>
      <c r="AH163" s="23">
        <v>65.451728180315783</v>
      </c>
      <c r="AI163" s="50">
        <v>4.3600000000000003</v>
      </c>
      <c r="AJ163" s="51">
        <v>123.32691778628569</v>
      </c>
      <c r="AK163" s="2">
        <f t="shared" si="24"/>
        <v>26.369520897043834</v>
      </c>
      <c r="AL163" s="2">
        <f t="shared" si="25"/>
        <v>251.89204045734388</v>
      </c>
      <c r="AM163" s="2">
        <f t="shared" si="26"/>
        <v>9.5523935167734635</v>
      </c>
    </row>
    <row r="164" spans="1:39" x14ac:dyDescent="0.3">
      <c r="A164" s="2">
        <v>28</v>
      </c>
      <c r="B164" s="2" t="s">
        <v>180</v>
      </c>
      <c r="C164" s="4">
        <v>2601</v>
      </c>
      <c r="D164" s="3">
        <v>41304</v>
      </c>
      <c r="E164" s="4" t="s">
        <v>212</v>
      </c>
      <c r="F164" s="4">
        <v>102.43063888888889</v>
      </c>
      <c r="G164" s="4">
        <v>27.850972222222225</v>
      </c>
      <c r="H164" s="32">
        <v>1123.8</v>
      </c>
      <c r="I164" s="4">
        <v>11.19</v>
      </c>
      <c r="J164" s="5">
        <v>457</v>
      </c>
      <c r="K164" s="5">
        <v>12.97</v>
      </c>
      <c r="L164" s="6">
        <v>1.6250701965503414</v>
      </c>
      <c r="M164" s="6">
        <v>10.087384677095869</v>
      </c>
      <c r="N164" s="6">
        <v>12.965722203989351</v>
      </c>
      <c r="O164" s="6">
        <v>2.7763537906137183</v>
      </c>
      <c r="P164" s="6">
        <v>1.2402928198957079</v>
      </c>
      <c r="Q164" s="7">
        <v>1.0659847573204975</v>
      </c>
      <c r="R164" s="8">
        <v>0.59384275972723632</v>
      </c>
      <c r="S164" s="9">
        <v>16.71346436689397</v>
      </c>
      <c r="T164" s="9">
        <v>83.072603289209795</v>
      </c>
      <c r="U164" s="9">
        <f t="shared" si="27"/>
        <v>41.107684399897195</v>
      </c>
      <c r="V164" s="9">
        <f t="shared" si="28"/>
        <v>726.48143805691984</v>
      </c>
      <c r="W164" s="9">
        <f t="shared" si="29"/>
        <v>17.672643172738201</v>
      </c>
      <c r="X164" s="5">
        <v>10.97</v>
      </c>
      <c r="Y164" s="5">
        <v>0.91100000000000003</v>
      </c>
      <c r="Z164" s="5">
        <v>0.221</v>
      </c>
      <c r="AA164" s="5">
        <v>22.3</v>
      </c>
      <c r="AB164" s="27">
        <v>6.7333996023856854E-2</v>
      </c>
      <c r="AC164" s="28">
        <v>2.2514910536779325</v>
      </c>
      <c r="AD164" s="29">
        <v>8.1077380603497198E-3</v>
      </c>
      <c r="AE164" s="30">
        <v>3.7338740960610837</v>
      </c>
      <c r="AF164" s="21">
        <v>0.54734987802270041</v>
      </c>
      <c r="AG164" s="22">
        <v>16.628253982083596</v>
      </c>
      <c r="AH164" s="23">
        <v>87.791752539213576</v>
      </c>
      <c r="AI164" s="50">
        <v>4.68</v>
      </c>
      <c r="AJ164" s="51">
        <v>21.295522435213286</v>
      </c>
      <c r="AK164" s="2">
        <f t="shared" si="24"/>
        <v>14.048664471276986</v>
      </c>
      <c r="AL164" s="2">
        <f t="shared" si="25"/>
        <v>128.23152337858221</v>
      </c>
      <c r="AM164" s="2">
        <f t="shared" si="26"/>
        <v>9.1276664511958625</v>
      </c>
    </row>
    <row r="165" spans="1:39" x14ac:dyDescent="0.3">
      <c r="A165" s="2">
        <v>29</v>
      </c>
      <c r="B165" s="2" t="s">
        <v>180</v>
      </c>
      <c r="C165" s="4">
        <v>1921</v>
      </c>
      <c r="D165" s="3">
        <v>41304</v>
      </c>
      <c r="E165" s="4" t="s">
        <v>212</v>
      </c>
      <c r="F165" s="4">
        <v>102.20536111111112</v>
      </c>
      <c r="G165" s="4">
        <v>28.524222222222221</v>
      </c>
      <c r="H165" s="32">
        <v>1039</v>
      </c>
      <c r="I165" s="4">
        <v>13.77</v>
      </c>
      <c r="J165" s="5">
        <v>465</v>
      </c>
      <c r="K165" s="5">
        <v>6.69</v>
      </c>
      <c r="L165" s="6">
        <v>0.84367747098839529</v>
      </c>
      <c r="M165" s="6">
        <v>12.371708683473388</v>
      </c>
      <c r="N165" s="6">
        <v>6.5093128160355036</v>
      </c>
      <c r="O165" s="6">
        <v>1.5004001600640258</v>
      </c>
      <c r="P165" s="6">
        <v>0.68633453381352538</v>
      </c>
      <c r="Q165" s="7">
        <v>0.91376550620248109</v>
      </c>
      <c r="R165" s="8">
        <v>0.28781512605042014</v>
      </c>
      <c r="S165" s="9">
        <v>13.472055488862212</v>
      </c>
      <c r="T165" s="9">
        <v>147.21888755502201</v>
      </c>
      <c r="U165" s="9">
        <f t="shared" si="27"/>
        <v>81.091180866965615</v>
      </c>
      <c r="V165" s="9">
        <f t="shared" si="28"/>
        <v>1423.8260962363936</v>
      </c>
      <c r="W165" s="9">
        <f t="shared" si="29"/>
        <v>17.55833471672161</v>
      </c>
      <c r="X165" s="5">
        <v>30.52</v>
      </c>
      <c r="Y165" s="5">
        <v>1.03</v>
      </c>
      <c r="Z165" s="5">
        <v>0.45100000000000001</v>
      </c>
      <c r="AA165" s="5">
        <v>21.31</v>
      </c>
      <c r="AB165" s="27">
        <v>0.17065429841585408</v>
      </c>
      <c r="AC165" s="28">
        <v>0.34771371769383702</v>
      </c>
      <c r="AD165" s="29">
        <v>1.5972037785082709E-2</v>
      </c>
      <c r="AE165" s="30">
        <v>1.842534791252485</v>
      </c>
      <c r="AF165" s="21">
        <v>0.22296576013416541</v>
      </c>
      <c r="AG165" s="22">
        <v>5.6825807442588685</v>
      </c>
      <c r="AH165" s="23">
        <v>65.805595128153755</v>
      </c>
      <c r="AI165" s="50">
        <v>4.34</v>
      </c>
      <c r="AJ165" s="51">
        <v>52.087812177332935</v>
      </c>
      <c r="AK165" s="2">
        <f t="shared" si="24"/>
        <v>34.569579288025885</v>
      </c>
      <c r="AL165" s="2">
        <f t="shared" si="25"/>
        <v>174.81892091648189</v>
      </c>
      <c r="AM165" s="2">
        <f t="shared" si="26"/>
        <v>5.0570161545771306</v>
      </c>
    </row>
    <row r="166" spans="1:39" x14ac:dyDescent="0.3">
      <c r="A166" s="2">
        <v>30</v>
      </c>
      <c r="B166" s="2" t="s">
        <v>180</v>
      </c>
      <c r="C166" s="4">
        <v>2807</v>
      </c>
      <c r="D166" s="3">
        <v>41304</v>
      </c>
      <c r="E166" s="4" t="s">
        <v>213</v>
      </c>
      <c r="F166" s="4">
        <v>101.27402777777777</v>
      </c>
      <c r="G166" s="4">
        <v>27.159722222222221</v>
      </c>
      <c r="H166" s="32">
        <v>931.1</v>
      </c>
      <c r="I166" s="4">
        <v>11.31</v>
      </c>
      <c r="J166" s="5">
        <v>460</v>
      </c>
      <c r="K166" s="5">
        <v>9.49</v>
      </c>
      <c r="L166" s="6">
        <v>1.248733922829582</v>
      </c>
      <c r="M166" s="6">
        <v>10.010811897106111</v>
      </c>
      <c r="N166" s="6">
        <v>12.165101578485821</v>
      </c>
      <c r="O166" s="6">
        <v>1.5426045016077172</v>
      </c>
      <c r="P166" s="6">
        <v>0.97996382636655943</v>
      </c>
      <c r="Q166" s="7">
        <v>1.1049035369774922</v>
      </c>
      <c r="R166" s="8">
        <v>0.30918408360128619</v>
      </c>
      <c r="S166" s="9">
        <v>40.621650589496255</v>
      </c>
      <c r="T166" s="9">
        <v>101.40675241157558</v>
      </c>
      <c r="U166" s="9">
        <f t="shared" si="27"/>
        <v>56.550755180892175</v>
      </c>
      <c r="V166" s="9">
        <f t="shared" si="28"/>
        <v>951.63053682454381</v>
      </c>
      <c r="W166" s="9">
        <f t="shared" si="29"/>
        <v>16.827901480369416</v>
      </c>
      <c r="X166" s="5">
        <v>43.94</v>
      </c>
      <c r="Y166" s="5">
        <v>1.65</v>
      </c>
      <c r="Z166" s="5">
        <v>1.25</v>
      </c>
      <c r="AA166" s="5">
        <v>12.18</v>
      </c>
      <c r="AB166" s="27">
        <v>0.20551823416506715</v>
      </c>
      <c r="AC166" s="28">
        <v>0.67562380038387715</v>
      </c>
      <c r="AD166" s="29">
        <v>3.2874280230326298E-2</v>
      </c>
      <c r="AE166" s="30">
        <v>8.1531573896353162</v>
      </c>
      <c r="AF166" s="7">
        <v>1.5394913627639157</v>
      </c>
      <c r="AG166" s="6">
        <v>61.900191938579653</v>
      </c>
      <c r="AH166" s="26">
        <v>188.57965451055665</v>
      </c>
      <c r="AI166" s="50">
        <v>4.8499999999999996</v>
      </c>
      <c r="AJ166" s="51">
        <v>71.214661084709462</v>
      </c>
      <c r="AK166" s="2">
        <f t="shared" si="24"/>
        <v>31.068686868686868</v>
      </c>
      <c r="AL166" s="2">
        <f t="shared" si="25"/>
        <v>90.809333333333342</v>
      </c>
      <c r="AM166" s="2">
        <f t="shared" si="26"/>
        <v>2.922857142857143</v>
      </c>
    </row>
    <row r="167" spans="1:39" x14ac:dyDescent="0.3">
      <c r="A167" s="2">
        <v>31</v>
      </c>
      <c r="B167" s="2" t="s">
        <v>180</v>
      </c>
      <c r="C167" s="2">
        <v>1663</v>
      </c>
      <c r="D167" s="11">
        <v>41557</v>
      </c>
      <c r="E167" s="2" t="s">
        <v>214</v>
      </c>
      <c r="F167" s="4">
        <v>105.7063888888889</v>
      </c>
      <c r="G167" s="4">
        <v>27.197583333333334</v>
      </c>
      <c r="H167" s="32">
        <v>1161.9000000000001</v>
      </c>
      <c r="I167" s="4">
        <v>12.3</v>
      </c>
      <c r="J167" s="5">
        <v>453</v>
      </c>
      <c r="K167" s="5">
        <v>5.85</v>
      </c>
      <c r="L167" s="6">
        <v>0.57316440542697522</v>
      </c>
      <c r="M167" s="6">
        <v>17.039864325618517</v>
      </c>
      <c r="N167" s="6">
        <v>9.4785061307407652</v>
      </c>
      <c r="O167" s="6">
        <v>1.0323224261771751</v>
      </c>
      <c r="P167" s="6">
        <v>1.115782122905028</v>
      </c>
      <c r="Q167" s="7">
        <v>2.2446129289704708</v>
      </c>
      <c r="R167" s="8">
        <v>0.11596169193934558</v>
      </c>
      <c r="S167" s="9">
        <v>10.800744878957168</v>
      </c>
      <c r="T167" s="9">
        <v>98.164405426975264</v>
      </c>
      <c r="U167" s="9">
        <f t="shared" si="27"/>
        <v>90.341880341880355</v>
      </c>
      <c r="V167" s="9">
        <f t="shared" si="28"/>
        <v>2041.735301284506</v>
      </c>
      <c r="W167" s="9">
        <f t="shared" si="29"/>
        <v>22.60009746927977</v>
      </c>
      <c r="X167" s="5">
        <v>57.75</v>
      </c>
      <c r="Y167" s="5">
        <v>2.68</v>
      </c>
      <c r="Z167" s="5">
        <v>0.69599999999999995</v>
      </c>
      <c r="AA167" s="5">
        <v>15.72</v>
      </c>
      <c r="AB167" s="27">
        <v>0.23997050147492627</v>
      </c>
      <c r="AC167" s="28">
        <v>0.29857423795476895</v>
      </c>
      <c r="AD167" s="29">
        <v>4.0715528207327753E-2</v>
      </c>
      <c r="AE167" s="30">
        <v>3.3761946902654865</v>
      </c>
      <c r="AF167" s="21">
        <v>7.2793245904560377E-2</v>
      </c>
      <c r="AG167" s="22">
        <v>113.9991918323086</v>
      </c>
      <c r="AH167" s="23">
        <v>64.376754018829629</v>
      </c>
      <c r="AI167" s="50">
        <v>4.67</v>
      </c>
      <c r="AJ167" s="51">
        <v>97.061828783517598</v>
      </c>
      <c r="AK167" s="2">
        <f t="shared" si="24"/>
        <v>25.139925373134325</v>
      </c>
      <c r="AL167" s="2">
        <f t="shared" si="25"/>
        <v>214.3498563218391</v>
      </c>
      <c r="AM167" s="2">
        <f t="shared" si="26"/>
        <v>8.5262725779967177</v>
      </c>
    </row>
    <row r="168" spans="1:39" x14ac:dyDescent="0.3">
      <c r="A168" s="2">
        <v>32</v>
      </c>
      <c r="B168" s="2" t="s">
        <v>180</v>
      </c>
      <c r="C168" s="2">
        <v>1454</v>
      </c>
      <c r="D168" s="11">
        <v>41557</v>
      </c>
      <c r="E168" s="2" t="s">
        <v>214</v>
      </c>
      <c r="F168" s="4">
        <v>105.93166666666667</v>
      </c>
      <c r="G168" s="4">
        <v>26.933333333333334</v>
      </c>
      <c r="H168" s="32">
        <v>1208.9000000000001</v>
      </c>
      <c r="I168" s="4">
        <v>13.22</v>
      </c>
      <c r="J168" s="5">
        <v>468</v>
      </c>
      <c r="K168" s="5">
        <v>7.55</v>
      </c>
      <c r="L168" s="6">
        <v>0.55654355680449619</v>
      </c>
      <c r="M168" s="6">
        <v>13.429104777197914</v>
      </c>
      <c r="N168" s="6">
        <v>6.0484836319842339</v>
      </c>
      <c r="O168" s="6">
        <v>1.3097149739060618</v>
      </c>
      <c r="P168" s="6">
        <v>0.90010036130068249</v>
      </c>
      <c r="Q168" s="7">
        <v>0.22761942994781212</v>
      </c>
      <c r="R168" s="8">
        <v>0.12153753512645525</v>
      </c>
      <c r="S168" s="9">
        <v>5.9949150274320884</v>
      </c>
      <c r="T168" s="9">
        <v>55.740666399036535</v>
      </c>
      <c r="U168" s="9">
        <f t="shared" si="27"/>
        <v>72.317880794701992</v>
      </c>
      <c r="V168" s="9">
        <f t="shared" si="28"/>
        <v>2172.336711508638</v>
      </c>
      <c r="W168" s="9">
        <f t="shared" si="29"/>
        <v>30.038721926538855</v>
      </c>
      <c r="X168" s="5">
        <v>12.9</v>
      </c>
      <c r="Y168" s="5">
        <v>0.94299999999999995</v>
      </c>
      <c r="Z168" s="5">
        <v>0.25</v>
      </c>
      <c r="AA168" s="5">
        <v>6.37</v>
      </c>
      <c r="AB168" s="27">
        <v>0.21553067185978575</v>
      </c>
      <c r="AC168" s="28">
        <v>0.33081791626095425</v>
      </c>
      <c r="AD168" s="29">
        <v>4.2643622200584222E-2</v>
      </c>
      <c r="AE168" s="30">
        <v>2.7868451801363188</v>
      </c>
      <c r="AF168" s="7">
        <v>0.11148977604673807</v>
      </c>
      <c r="AG168" s="6">
        <v>6.7672833495618301</v>
      </c>
      <c r="AH168" s="26">
        <v>42.307692307692314</v>
      </c>
      <c r="AI168" s="50">
        <v>4.1500000000000004</v>
      </c>
      <c r="AJ168" s="51">
        <v>22.271372734456833</v>
      </c>
      <c r="AK168" s="2">
        <f t="shared" si="24"/>
        <v>15.959703075291623</v>
      </c>
      <c r="AL168" s="2">
        <f t="shared" si="25"/>
        <v>133.30000000000001</v>
      </c>
      <c r="AM168" s="2">
        <f t="shared" si="26"/>
        <v>8.3522857142857134</v>
      </c>
    </row>
    <row r="169" spans="1:39" x14ac:dyDescent="0.3">
      <c r="A169" s="2">
        <v>33</v>
      </c>
      <c r="B169" s="2" t="s">
        <v>180</v>
      </c>
      <c r="C169" s="2">
        <v>1895</v>
      </c>
      <c r="D169" s="11">
        <v>41557</v>
      </c>
      <c r="E169" s="2" t="s">
        <v>214</v>
      </c>
      <c r="F169" s="4">
        <v>105.27791666666667</v>
      </c>
      <c r="G169" s="4">
        <v>26.718361111111111</v>
      </c>
      <c r="H169" s="32">
        <v>1203</v>
      </c>
      <c r="I169" s="4">
        <v>11.6</v>
      </c>
      <c r="J169" s="5">
        <v>457</v>
      </c>
      <c r="K169" s="5">
        <v>8.6999999999999993</v>
      </c>
      <c r="L169" s="6">
        <v>0.64544910179640724</v>
      </c>
      <c r="M169" s="6">
        <v>13.006746506986026</v>
      </c>
      <c r="N169" s="6">
        <v>10.718000362910541</v>
      </c>
      <c r="O169" s="6">
        <v>1.1023952095808385</v>
      </c>
      <c r="P169" s="6">
        <v>1.2922754491017965</v>
      </c>
      <c r="Q169" s="7">
        <v>0.69121756487025954</v>
      </c>
      <c r="R169" s="8">
        <v>0.23163672654690615</v>
      </c>
      <c r="S169" s="9">
        <v>14.318030605455753</v>
      </c>
      <c r="T169" s="9">
        <v>105.82834331337325</v>
      </c>
      <c r="U169" s="9">
        <f t="shared" si="27"/>
        <v>61.283524904214573</v>
      </c>
      <c r="V169" s="9">
        <f t="shared" si="28"/>
        <v>1829.088196183938</v>
      </c>
      <c r="W169" s="9">
        <f t="shared" si="29"/>
        <v>29.846328177806043</v>
      </c>
      <c r="X169" s="5">
        <v>49.89</v>
      </c>
      <c r="Y169" s="5">
        <v>2.86</v>
      </c>
      <c r="Z169" s="5">
        <v>0.93500000000000005</v>
      </c>
      <c r="AA169" s="5">
        <v>16.88</v>
      </c>
      <c r="AB169" s="27">
        <v>8.6999999999999994E-2</v>
      </c>
      <c r="AC169" s="28">
        <v>0.47054999999999997</v>
      </c>
      <c r="AD169" s="29">
        <v>5.5795000000000004E-2</v>
      </c>
      <c r="AE169" s="30">
        <v>4.9010899999999999</v>
      </c>
      <c r="AF169" s="7">
        <v>0.64564999999999995</v>
      </c>
      <c r="AG169" s="6">
        <v>113.94999999999999</v>
      </c>
      <c r="AH169" s="26">
        <v>120</v>
      </c>
      <c r="AI169" s="50">
        <v>4.47</v>
      </c>
      <c r="AJ169" s="51">
        <v>82.149962761028675</v>
      </c>
      <c r="AK169" s="2">
        <f t="shared" si="24"/>
        <v>20.351398601398603</v>
      </c>
      <c r="AL169" s="2">
        <f t="shared" si="25"/>
        <v>137.84224598930479</v>
      </c>
      <c r="AM169" s="2">
        <f t="shared" si="26"/>
        <v>6.773109243697478</v>
      </c>
    </row>
    <row r="170" spans="1:39" x14ac:dyDescent="0.3">
      <c r="A170" s="2">
        <v>34</v>
      </c>
      <c r="B170" s="2" t="s">
        <v>180</v>
      </c>
      <c r="C170" s="2">
        <v>2473</v>
      </c>
      <c r="D170" s="11">
        <v>41557</v>
      </c>
      <c r="E170" s="2" t="s">
        <v>215</v>
      </c>
      <c r="F170" s="4">
        <v>104.71041666666667</v>
      </c>
      <c r="G170" s="4">
        <v>26.641500000000001</v>
      </c>
      <c r="H170" s="32">
        <v>1175.4000000000001</v>
      </c>
      <c r="I170" s="4">
        <v>8.49</v>
      </c>
      <c r="J170" s="5">
        <v>477</v>
      </c>
      <c r="K170" s="5">
        <v>9.24</v>
      </c>
      <c r="L170" s="6">
        <v>0.76014811849479602</v>
      </c>
      <c r="M170" s="6">
        <v>10.695316253002403</v>
      </c>
      <c r="N170" s="6">
        <v>9.7636108887109678</v>
      </c>
      <c r="O170" s="6">
        <v>1.340472377902322</v>
      </c>
      <c r="P170" s="6">
        <v>1.0422938350680546</v>
      </c>
      <c r="Q170" s="7">
        <v>0.95936749399519627</v>
      </c>
      <c r="R170" s="8">
        <v>9.2493995196156933E-2</v>
      </c>
      <c r="S170" s="9">
        <v>14.358153189218042</v>
      </c>
      <c r="T170" s="9">
        <v>133.16653322658127</v>
      </c>
      <c r="U170" s="9">
        <f t="shared" si="27"/>
        <v>60.227272727272727</v>
      </c>
      <c r="V170" s="9">
        <f t="shared" si="28"/>
        <v>1621.065644995655</v>
      </c>
      <c r="W170" s="9">
        <f t="shared" si="29"/>
        <v>26.915806935776914</v>
      </c>
      <c r="X170" s="5">
        <v>29.91</v>
      </c>
      <c r="Y170" s="5">
        <v>1.89</v>
      </c>
      <c r="Z170" s="5">
        <v>0.38600000000000001</v>
      </c>
      <c r="AA170" s="5">
        <v>9.3000000000000007</v>
      </c>
      <c r="AB170" s="27">
        <v>0.2109297725024728</v>
      </c>
      <c r="AC170" s="28">
        <v>0.65875370919881315</v>
      </c>
      <c r="AD170" s="29">
        <v>4.4258160237388731E-2</v>
      </c>
      <c r="AE170" s="30">
        <v>4.0020672601384764</v>
      </c>
      <c r="AF170" s="7">
        <v>0.15890207715133534</v>
      </c>
      <c r="AG170" s="6">
        <v>8.1602373887240365</v>
      </c>
      <c r="AH170" s="26">
        <v>111.8694362017804</v>
      </c>
      <c r="AI170" s="50">
        <v>5.0199999999999996</v>
      </c>
      <c r="AJ170" s="51">
        <v>48.071333344953956</v>
      </c>
      <c r="AK170" s="2">
        <f t="shared" si="24"/>
        <v>18.462962962962965</v>
      </c>
      <c r="AL170" s="2">
        <f t="shared" si="25"/>
        <v>200.17487046632124</v>
      </c>
      <c r="AM170" s="2">
        <f t="shared" si="26"/>
        <v>10.841968911917096</v>
      </c>
    </row>
    <row r="171" spans="1:39" x14ac:dyDescent="0.3">
      <c r="A171" s="2">
        <v>35</v>
      </c>
      <c r="B171" s="2" t="s">
        <v>180</v>
      </c>
      <c r="C171" s="2">
        <v>1990</v>
      </c>
      <c r="D171" s="11">
        <v>41557</v>
      </c>
      <c r="E171" s="2" t="s">
        <v>214</v>
      </c>
      <c r="F171" s="4">
        <v>104.63472222222222</v>
      </c>
      <c r="G171" s="4">
        <v>27.083305555555555</v>
      </c>
      <c r="H171" s="32">
        <v>994.5</v>
      </c>
      <c r="I171" s="4">
        <v>12.73</v>
      </c>
      <c r="J171" s="5">
        <v>453</v>
      </c>
      <c r="K171" s="5">
        <v>8.48</v>
      </c>
      <c r="L171" s="6">
        <v>0.96177058353317346</v>
      </c>
      <c r="M171" s="6">
        <v>14.195403677058355</v>
      </c>
      <c r="N171" s="6">
        <v>9.7934198096068581</v>
      </c>
      <c r="O171" s="6">
        <v>1.5961231015187851</v>
      </c>
      <c r="P171" s="6">
        <v>1.7350719424460435</v>
      </c>
      <c r="Q171" s="7">
        <v>1.6041167066346922</v>
      </c>
      <c r="R171" s="8">
        <v>0.10899280575539572</v>
      </c>
      <c r="S171" s="9">
        <v>10.444977351452172</v>
      </c>
      <c r="T171" s="9">
        <v>320.94324540367711</v>
      </c>
      <c r="U171" s="9">
        <f t="shared" si="27"/>
        <v>62.323113207547166</v>
      </c>
      <c r="V171" s="9">
        <f t="shared" si="28"/>
        <v>1216.7662642591476</v>
      </c>
      <c r="W171" s="9">
        <f t="shared" si="29"/>
        <v>19.523515460581972</v>
      </c>
      <c r="X171" s="5">
        <v>64.67</v>
      </c>
      <c r="Y171" s="5">
        <v>2.83</v>
      </c>
      <c r="Z171" s="5">
        <v>0.78500000000000003</v>
      </c>
      <c r="AA171" s="5">
        <v>5.72</v>
      </c>
      <c r="AB171" s="27">
        <v>0.10663672654690617</v>
      </c>
      <c r="AC171" s="28">
        <v>0.47784526138104544</v>
      </c>
      <c r="AD171" s="29">
        <v>0.14186617992936618</v>
      </c>
      <c r="AE171" s="30">
        <v>8.0366633266533078</v>
      </c>
      <c r="AF171" s="21">
        <v>0.27665182499113833</v>
      </c>
      <c r="AG171" s="22">
        <v>78.916770818598422</v>
      </c>
      <c r="AH171" s="23">
        <v>312.69248713358496</v>
      </c>
      <c r="AI171" s="50">
        <v>4.53</v>
      </c>
      <c r="AJ171" s="51">
        <v>106.67583432405485</v>
      </c>
      <c r="AK171" s="2">
        <f t="shared" si="24"/>
        <v>26.660188457008246</v>
      </c>
      <c r="AL171" s="2">
        <f t="shared" si="25"/>
        <v>212.82059447983016</v>
      </c>
      <c r="AM171" s="2">
        <f t="shared" si="26"/>
        <v>7.9827115559599644</v>
      </c>
    </row>
    <row r="172" spans="1:39" x14ac:dyDescent="0.3">
      <c r="A172" s="2">
        <v>36</v>
      </c>
      <c r="B172" s="2" t="s">
        <v>180</v>
      </c>
      <c r="C172" s="2">
        <v>2018</v>
      </c>
      <c r="D172" s="11">
        <v>41557</v>
      </c>
      <c r="E172" s="2" t="s">
        <v>214</v>
      </c>
      <c r="F172" s="4">
        <v>104.76591666666667</v>
      </c>
      <c r="G172" s="4">
        <v>27.305888888888891</v>
      </c>
      <c r="H172" s="32">
        <v>1022.4</v>
      </c>
      <c r="I172" s="4">
        <v>12.25</v>
      </c>
      <c r="J172" s="5">
        <v>447</v>
      </c>
      <c r="K172" s="5">
        <v>9.25</v>
      </c>
      <c r="L172" s="6">
        <v>0.71665998396150765</v>
      </c>
      <c r="M172" s="6">
        <v>16.752967121090617</v>
      </c>
      <c r="N172" s="6">
        <v>9.3801304950061954</v>
      </c>
      <c r="O172" s="6">
        <v>1.0406976744186047</v>
      </c>
      <c r="P172" s="6">
        <v>1.3863873295910183</v>
      </c>
      <c r="Q172" s="7">
        <v>1.9053728949478748</v>
      </c>
      <c r="R172" s="8">
        <v>0.18686848436246994</v>
      </c>
      <c r="S172" s="9">
        <v>12.697139802191927</v>
      </c>
      <c r="T172" s="9">
        <v>248.39615076182838</v>
      </c>
      <c r="U172" s="9">
        <f t="shared" si="27"/>
        <v>56.378378378378379</v>
      </c>
      <c r="V172" s="9">
        <f t="shared" si="28"/>
        <v>1611.2940946093379</v>
      </c>
      <c r="W172" s="9">
        <f t="shared" si="29"/>
        <v>28.580000719341083</v>
      </c>
      <c r="X172" s="5">
        <v>59.45</v>
      </c>
      <c r="Y172" s="5">
        <v>2.29</v>
      </c>
      <c r="Z172" s="5">
        <v>0.57599999999999996</v>
      </c>
      <c r="AA172" s="5">
        <v>6.15</v>
      </c>
      <c r="AB172" s="27">
        <v>0.17958783120706573</v>
      </c>
      <c r="AC172" s="28">
        <v>0.50049067713444539</v>
      </c>
      <c r="AD172" s="29">
        <v>8.2134445534838063E-2</v>
      </c>
      <c r="AE172" s="30">
        <v>5.3587733071638857</v>
      </c>
      <c r="AF172" s="7">
        <v>0.22737978410206086</v>
      </c>
      <c r="AG172" s="6">
        <v>34.641805691854756</v>
      </c>
      <c r="AH172" s="26">
        <v>102.15897939156035</v>
      </c>
      <c r="AI172" s="50">
        <v>4.21</v>
      </c>
      <c r="AJ172" s="51">
        <v>101.06103620287045</v>
      </c>
      <c r="AK172" s="2">
        <f t="shared" si="24"/>
        <v>30.287481804949056</v>
      </c>
      <c r="AL172" s="2">
        <f t="shared" si="25"/>
        <v>266.63049768518522</v>
      </c>
      <c r="AM172" s="2">
        <f t="shared" si="26"/>
        <v>8.803323412698413</v>
      </c>
    </row>
    <row r="173" spans="1:39" x14ac:dyDescent="0.3">
      <c r="A173" s="2">
        <v>37</v>
      </c>
      <c r="B173" s="2" t="s">
        <v>180</v>
      </c>
      <c r="C173" s="2">
        <v>1590</v>
      </c>
      <c r="D173" s="11">
        <v>41571</v>
      </c>
      <c r="E173" s="2" t="s">
        <v>216</v>
      </c>
      <c r="F173" s="4">
        <v>104.72388888888889</v>
      </c>
      <c r="G173" s="4">
        <v>26.639611111111112</v>
      </c>
      <c r="H173" s="32">
        <v>1158.4000000000001</v>
      </c>
      <c r="I173" s="4">
        <v>9.32</v>
      </c>
      <c r="J173" s="5">
        <v>459</v>
      </c>
      <c r="K173" s="5">
        <v>8.31</v>
      </c>
      <c r="L173" s="6">
        <v>0.44627553063676417</v>
      </c>
      <c r="M173" s="6">
        <v>12.091269523428112</v>
      </c>
      <c r="N173" s="6">
        <v>6.8221684202861592</v>
      </c>
      <c r="O173" s="6">
        <v>1.0166199439327193</v>
      </c>
      <c r="P173" s="6">
        <v>0.99505406487785331</v>
      </c>
      <c r="Q173" s="7">
        <v>0.85162194633560273</v>
      </c>
      <c r="R173" s="8">
        <v>0.51972366840208251</v>
      </c>
      <c r="S173" s="9">
        <v>8.6503804565478575</v>
      </c>
      <c r="T173" s="9">
        <v>82.138566279535453</v>
      </c>
      <c r="U173" s="9">
        <f t="shared" si="27"/>
        <v>64.440433212996382</v>
      </c>
      <c r="V173" s="9">
        <f t="shared" si="28"/>
        <v>2656.9908466819215</v>
      </c>
      <c r="W173" s="9">
        <f t="shared" si="29"/>
        <v>41.231734707613022</v>
      </c>
      <c r="X173" s="5">
        <v>28.23</v>
      </c>
      <c r="Y173" s="5">
        <v>1.91</v>
      </c>
      <c r="Z173" s="5">
        <v>0.56999999999999995</v>
      </c>
      <c r="AA173" s="5">
        <v>28.86</v>
      </c>
      <c r="AB173" s="27">
        <v>5.506454816285998E-2</v>
      </c>
      <c r="AC173" s="28">
        <v>1.2110228401191658</v>
      </c>
      <c r="AD173" s="29">
        <v>9.4880834160873881E-2</v>
      </c>
      <c r="AE173" s="30">
        <v>5.3878748758689179</v>
      </c>
      <c r="AF173" s="7">
        <v>1.3859483614697119</v>
      </c>
      <c r="AG173" s="6">
        <v>22.393247269116188</v>
      </c>
      <c r="AH173" s="26">
        <v>95.680238331678254</v>
      </c>
      <c r="AI173" s="50">
        <v>4.28</v>
      </c>
      <c r="AJ173" s="51">
        <v>51.908551079986076</v>
      </c>
      <c r="AK173" s="2">
        <f t="shared" si="24"/>
        <v>17.2434554973822</v>
      </c>
      <c r="AL173" s="2">
        <f t="shared" si="25"/>
        <v>127.94298245614036</v>
      </c>
      <c r="AM173" s="2">
        <f t="shared" si="26"/>
        <v>7.4197994987468672</v>
      </c>
    </row>
    <row r="174" spans="1:39" x14ac:dyDescent="0.3">
      <c r="A174" s="2">
        <v>38</v>
      </c>
      <c r="B174" s="2" t="s">
        <v>180</v>
      </c>
      <c r="C174" s="2">
        <v>1598</v>
      </c>
      <c r="D174" s="11">
        <v>41583</v>
      </c>
      <c r="E174" s="2" t="s">
        <v>217</v>
      </c>
      <c r="F174" s="4">
        <v>104.72727777777779</v>
      </c>
      <c r="G174" s="4">
        <v>25.116861111111113</v>
      </c>
      <c r="H174" s="32">
        <v>1125.3</v>
      </c>
      <c r="I174" s="4">
        <v>15.28</v>
      </c>
      <c r="J174" s="5">
        <v>465</v>
      </c>
      <c r="K174" s="5">
        <v>6.91</v>
      </c>
      <c r="L174" s="6">
        <v>0.48157366519470096</v>
      </c>
      <c r="M174" s="6">
        <v>8.3036531513448413</v>
      </c>
      <c r="N174" s="6">
        <v>9.8147695339586143</v>
      </c>
      <c r="O174" s="6">
        <v>1.2316338819751105</v>
      </c>
      <c r="P174" s="6">
        <v>0.77705740666399037</v>
      </c>
      <c r="Q174" s="7">
        <v>0.38839823364110804</v>
      </c>
      <c r="R174" s="8">
        <v>0.52950622240064238</v>
      </c>
      <c r="S174" s="9">
        <v>795.12913154021157</v>
      </c>
      <c r="T174" s="9">
        <v>158.68125250903253</v>
      </c>
      <c r="U174" s="9">
        <f t="shared" si="27"/>
        <v>78.509406657018815</v>
      </c>
      <c r="V174" s="9">
        <f t="shared" si="28"/>
        <v>2494.4262670890294</v>
      </c>
      <c r="W174" s="9">
        <f t="shared" si="29"/>
        <v>31.772323512599435</v>
      </c>
      <c r="X174" s="5">
        <v>13.08</v>
      </c>
      <c r="Y174" s="5">
        <v>1.06</v>
      </c>
      <c r="Z174" s="5">
        <v>0.439</v>
      </c>
      <c r="AA174" s="5">
        <v>18.45</v>
      </c>
      <c r="AB174" s="27">
        <v>5.960365853658537E-2</v>
      </c>
      <c r="AC174" s="28">
        <v>0.63719512195121941</v>
      </c>
      <c r="AD174" s="29">
        <v>2.4613821138211384E-2</v>
      </c>
      <c r="AE174" s="30">
        <v>4.0859654471544715</v>
      </c>
      <c r="AF174" s="7">
        <v>0.26168699186991867</v>
      </c>
      <c r="AG174" s="6">
        <v>17.733739837398375</v>
      </c>
      <c r="AH174" s="26">
        <v>64.583333333333329</v>
      </c>
      <c r="AI174" s="50">
        <v>4.41</v>
      </c>
      <c r="AJ174" s="51">
        <v>22.462315267398797</v>
      </c>
      <c r="AK174" s="2">
        <f t="shared" si="24"/>
        <v>14.39622641509434</v>
      </c>
      <c r="AL174" s="2">
        <f t="shared" si="25"/>
        <v>76.970387243735772</v>
      </c>
      <c r="AM174" s="2">
        <f t="shared" si="26"/>
        <v>5.3465668727627733</v>
      </c>
    </row>
    <row r="175" spans="1:39" x14ac:dyDescent="0.3">
      <c r="A175" s="2">
        <v>39</v>
      </c>
      <c r="B175" s="2" t="s">
        <v>180</v>
      </c>
      <c r="C175" s="2">
        <v>1800</v>
      </c>
      <c r="D175" s="11">
        <v>41583</v>
      </c>
      <c r="E175" s="2" t="s">
        <v>217</v>
      </c>
      <c r="F175" s="4">
        <v>105.12208333333332</v>
      </c>
      <c r="G175" s="4">
        <v>25.382777777777779</v>
      </c>
      <c r="H175" s="32">
        <v>1205.8</v>
      </c>
      <c r="I175" s="4">
        <v>14.08</v>
      </c>
      <c r="J175" s="5">
        <v>451</v>
      </c>
      <c r="K175" s="5">
        <v>6.25</v>
      </c>
      <c r="L175" s="6">
        <v>0.52986831604150042</v>
      </c>
      <c r="M175" s="6">
        <v>11.56899441340782</v>
      </c>
      <c r="N175" s="6">
        <v>8.0619059711238474</v>
      </c>
      <c r="O175" s="6">
        <v>1.4702713487629691</v>
      </c>
      <c r="P175" s="6">
        <v>0.85879888268156412</v>
      </c>
      <c r="Q175" s="7">
        <v>1.0572625698324025</v>
      </c>
      <c r="R175" s="8">
        <v>0.31374700718276138</v>
      </c>
      <c r="S175" s="9">
        <v>8.3000798084596958</v>
      </c>
      <c r="T175" s="9">
        <v>77.932960893854755</v>
      </c>
      <c r="U175" s="9">
        <f t="shared" si="27"/>
        <v>84.186666666666667</v>
      </c>
      <c r="V175" s="9">
        <f t="shared" si="28"/>
        <v>2198.816758921063</v>
      </c>
      <c r="W175" s="9">
        <f t="shared" si="29"/>
        <v>26.118349211130777</v>
      </c>
      <c r="X175" s="5">
        <v>70.34</v>
      </c>
      <c r="Y175" s="5">
        <v>4.0999999999999996</v>
      </c>
      <c r="Z175" s="5">
        <v>1.31</v>
      </c>
      <c r="AA175" s="5">
        <v>8.36</v>
      </c>
      <c r="AB175" s="27">
        <v>0.10108555083907678</v>
      </c>
      <c r="AC175" s="28">
        <v>1.2173794635385762</v>
      </c>
      <c r="AD175" s="29">
        <v>0.149047940724512</v>
      </c>
      <c r="AE175" s="30">
        <v>9.5801886287218334</v>
      </c>
      <c r="AF175" s="21">
        <v>1.0803631688651545</v>
      </c>
      <c r="AG175" s="22">
        <v>87.502928781170596</v>
      </c>
      <c r="AH175" s="23">
        <v>194.4051150972964</v>
      </c>
      <c r="AI175" s="50">
        <v>4.32</v>
      </c>
      <c r="AJ175" s="51">
        <v>119.75182280335653</v>
      </c>
      <c r="AK175" s="2">
        <f t="shared" si="24"/>
        <v>20.015447154471548</v>
      </c>
      <c r="AL175" s="2">
        <f t="shared" si="25"/>
        <v>138.7111959287532</v>
      </c>
      <c r="AM175" s="2">
        <f t="shared" si="26"/>
        <v>6.930207197382769</v>
      </c>
    </row>
    <row r="176" spans="1:39" x14ac:dyDescent="0.3">
      <c r="A176" s="2">
        <v>40</v>
      </c>
      <c r="B176" s="2" t="s">
        <v>180</v>
      </c>
      <c r="C176" s="2">
        <v>1393</v>
      </c>
      <c r="D176" s="11">
        <v>41583</v>
      </c>
      <c r="E176" s="2" t="s">
        <v>218</v>
      </c>
      <c r="F176" s="4">
        <v>106.91644444444445</v>
      </c>
      <c r="G176" s="4">
        <v>26.559333333333335</v>
      </c>
      <c r="H176" s="32">
        <v>1240.9000000000001</v>
      </c>
      <c r="I176" s="4">
        <v>12.41</v>
      </c>
      <c r="J176" s="5">
        <v>458</v>
      </c>
      <c r="K176" s="5">
        <v>8.1199999999999992</v>
      </c>
      <c r="L176" s="6">
        <v>1.2014652749899637</v>
      </c>
      <c r="M176" s="6">
        <v>13.101926936973102</v>
      </c>
      <c r="N176" s="6">
        <v>8.3075252728002624</v>
      </c>
      <c r="O176" s="6">
        <v>1.2990766760337216</v>
      </c>
      <c r="P176" s="6">
        <v>1.1467884383781615</v>
      </c>
      <c r="Q176" s="7">
        <v>1.979526294660779</v>
      </c>
      <c r="R176" s="8">
        <v>0.19187073464472101</v>
      </c>
      <c r="S176" s="9">
        <v>515.99090057540479</v>
      </c>
      <c r="T176" s="9">
        <v>116.59975913287836</v>
      </c>
      <c r="U176" s="9">
        <f t="shared" si="27"/>
        <v>65.804597701149419</v>
      </c>
      <c r="V176" s="9">
        <f t="shared" si="28"/>
        <v>984.76975680928433</v>
      </c>
      <c r="W176" s="9">
        <f t="shared" si="29"/>
        <v>14.965060059809213</v>
      </c>
    </row>
    <row r="177" spans="1:39" x14ac:dyDescent="0.3">
      <c r="A177" s="2">
        <v>41</v>
      </c>
      <c r="B177" s="2" t="s">
        <v>180</v>
      </c>
      <c r="C177" s="2">
        <v>1300</v>
      </c>
      <c r="D177" s="11">
        <v>41583</v>
      </c>
      <c r="E177" s="2" t="s">
        <v>218</v>
      </c>
      <c r="F177" s="4">
        <v>106.92800000000001</v>
      </c>
      <c r="G177" s="4">
        <v>26.460750000000001</v>
      </c>
      <c r="H177" s="32">
        <v>1228.5</v>
      </c>
      <c r="I177" s="4">
        <v>13.1</v>
      </c>
      <c r="J177" s="5">
        <v>447</v>
      </c>
      <c r="K177" s="5">
        <v>8.7899999999999991</v>
      </c>
      <c r="L177" s="6">
        <v>1.7688531187122736</v>
      </c>
      <c r="M177" s="6">
        <v>14.279959758551309</v>
      </c>
      <c r="N177" s="6">
        <v>10.949003109566489</v>
      </c>
      <c r="O177" s="6">
        <v>1.7147082494969819</v>
      </c>
      <c r="P177" s="6">
        <v>1.296881287726358</v>
      </c>
      <c r="Q177" s="7">
        <v>0.57384305835010063</v>
      </c>
      <c r="R177" s="8">
        <v>0.6979678068410462</v>
      </c>
      <c r="S177" s="9">
        <v>11.187122736418511</v>
      </c>
      <c r="T177" s="9">
        <v>145.51307847082495</v>
      </c>
      <c r="U177" s="9">
        <f t="shared" si="27"/>
        <v>59.328782707622302</v>
      </c>
      <c r="V177" s="9">
        <f t="shared" si="28"/>
        <v>652.82413094913102</v>
      </c>
      <c r="W177" s="9">
        <f t="shared" si="29"/>
        <v>11.003497815997816</v>
      </c>
      <c r="X177" s="5">
        <v>14.77</v>
      </c>
      <c r="Y177" s="5">
        <v>0.56699999999999995</v>
      </c>
      <c r="Z177" s="5">
        <v>0.154</v>
      </c>
      <c r="AA177" s="5">
        <v>4.68</v>
      </c>
      <c r="AB177" s="27">
        <v>4.721948818897638E-2</v>
      </c>
      <c r="AC177" s="28">
        <v>0.25039370078740159</v>
      </c>
      <c r="AD177" s="29">
        <v>2.7691929133858269E-2</v>
      </c>
      <c r="AE177" s="30">
        <v>1.9577657480314961</v>
      </c>
      <c r="AF177" s="7">
        <v>7.5147637795275585E-2</v>
      </c>
      <c r="AG177" s="6">
        <v>3.4448818897637801</v>
      </c>
      <c r="AH177" s="26">
        <v>27.755905511811022</v>
      </c>
      <c r="AI177" s="50">
        <v>4.17</v>
      </c>
      <c r="AJ177" s="51">
        <v>23.890511278969953</v>
      </c>
      <c r="AK177" s="2">
        <f>(X177/12)/(Y177/14)</f>
        <v>30.390946502057616</v>
      </c>
      <c r="AL177" s="2">
        <f>(X177/12)/(Z177/31)</f>
        <v>247.76515151515147</v>
      </c>
      <c r="AM177" s="2">
        <f>(Y177/14)/(Z177/31)</f>
        <v>8.1525974025974008</v>
      </c>
    </row>
    <row r="178" spans="1:39" x14ac:dyDescent="0.3">
      <c r="A178" s="2">
        <v>42</v>
      </c>
      <c r="B178" s="2" t="s">
        <v>180</v>
      </c>
      <c r="C178" s="2">
        <v>1231</v>
      </c>
      <c r="D178" s="11">
        <v>41583</v>
      </c>
      <c r="E178" s="2" t="s">
        <v>219</v>
      </c>
      <c r="F178" s="4">
        <v>107.97175</v>
      </c>
      <c r="G178" s="4">
        <v>26.399638888888887</v>
      </c>
      <c r="H178" s="32">
        <v>1211.3</v>
      </c>
      <c r="I178" s="4">
        <v>12.79</v>
      </c>
      <c r="J178" s="5">
        <v>462</v>
      </c>
      <c r="K178" s="5">
        <v>7.53</v>
      </c>
      <c r="L178" s="6">
        <v>0.41753686727779993</v>
      </c>
      <c r="M178" s="6">
        <v>10.113870067756077</v>
      </c>
      <c r="N178" s="6">
        <v>5.728142323997246</v>
      </c>
      <c r="O178" s="6">
        <v>1.0336986847349543</v>
      </c>
      <c r="P178" s="6">
        <v>0.61428856117975283</v>
      </c>
      <c r="Q178" s="7">
        <v>0.33100836986847348</v>
      </c>
      <c r="R178" s="8">
        <v>0.63728577122359498</v>
      </c>
      <c r="S178" s="9">
        <v>11.744386873920552</v>
      </c>
      <c r="T178" s="9">
        <v>88.023116779593465</v>
      </c>
      <c r="U178" s="9">
        <f t="shared" si="27"/>
        <v>71.580345285524558</v>
      </c>
      <c r="V178" s="9">
        <f t="shared" si="28"/>
        <v>2858.4302214585719</v>
      </c>
      <c r="W178" s="9">
        <f t="shared" si="29"/>
        <v>39.933171739486177</v>
      </c>
      <c r="X178" s="5">
        <v>26.97</v>
      </c>
      <c r="Y178" s="5">
        <v>2.1800000000000002</v>
      </c>
      <c r="Z178" s="5">
        <v>0.40500000000000003</v>
      </c>
      <c r="AA178" s="5">
        <v>11.68</v>
      </c>
      <c r="AB178" s="27">
        <v>7.3707317073170728E-2</v>
      </c>
      <c r="AC178" s="28">
        <v>0.42956097560975603</v>
      </c>
      <c r="AD178" s="29">
        <v>5.6873170731707313E-2</v>
      </c>
      <c r="AE178" s="30">
        <v>3.1000878048780489</v>
      </c>
      <c r="AF178" s="7">
        <v>0.28141463414634149</v>
      </c>
      <c r="AG178" s="6">
        <v>4.0975609756097571</v>
      </c>
      <c r="AH178" s="26">
        <v>64.878048780487788</v>
      </c>
      <c r="AI178" s="50">
        <v>4.5999999999999996</v>
      </c>
      <c r="AJ178" s="51">
        <v>47.239024829748445</v>
      </c>
      <c r="AK178" s="2">
        <f>(X178/12)/(Y178/14)</f>
        <v>14.43348623853211</v>
      </c>
      <c r="AL178" s="2">
        <f>(X178/12)/(Z178/31)</f>
        <v>172.03086419753086</v>
      </c>
      <c r="AM178" s="2">
        <f>(Y178/14)/(Z178/31)</f>
        <v>11.918871252204585</v>
      </c>
    </row>
    <row r="179" spans="1:39" x14ac:dyDescent="0.3">
      <c r="A179" s="2">
        <v>43</v>
      </c>
      <c r="B179" s="2" t="s">
        <v>180</v>
      </c>
      <c r="C179" s="2">
        <v>1577</v>
      </c>
      <c r="D179" s="11">
        <v>41583</v>
      </c>
      <c r="E179" s="2" t="s">
        <v>219</v>
      </c>
      <c r="F179" s="4">
        <v>108.18555555555555</v>
      </c>
      <c r="G179" s="4">
        <v>26.378805555555555</v>
      </c>
      <c r="H179" s="32">
        <v>1327.4</v>
      </c>
      <c r="I179" s="4">
        <v>8.4600000000000009</v>
      </c>
      <c r="J179" s="5">
        <v>465</v>
      </c>
      <c r="K179" s="5">
        <v>6.62</v>
      </c>
      <c r="L179" s="6">
        <v>0.95926074728806743</v>
      </c>
      <c r="M179" s="6">
        <v>5.2212535154680593</v>
      </c>
      <c r="N179" s="6">
        <v>5.2317834836918795</v>
      </c>
      <c r="O179" s="6">
        <v>1.3606066693451186</v>
      </c>
      <c r="P179" s="6">
        <v>0.57563278425070308</v>
      </c>
      <c r="Q179" s="7">
        <v>0.45901968662113296</v>
      </c>
      <c r="R179" s="8">
        <v>0.18163921253515469</v>
      </c>
      <c r="S179" s="9">
        <v>8.4371233427079151</v>
      </c>
      <c r="T179" s="9">
        <v>97.368421052631575</v>
      </c>
      <c r="U179" s="9">
        <f t="shared" si="27"/>
        <v>81.948640483383684</v>
      </c>
      <c r="V179" s="9">
        <f t="shared" si="28"/>
        <v>1252.2663972189646</v>
      </c>
      <c r="W179" s="9">
        <f t="shared" si="29"/>
        <v>15.281112533805615</v>
      </c>
      <c r="X179" s="5">
        <v>19.88</v>
      </c>
      <c r="Y179" s="5">
        <v>1.64</v>
      </c>
      <c r="Z179" s="5">
        <v>0.307</v>
      </c>
      <c r="AA179" s="5">
        <v>22.09</v>
      </c>
      <c r="AB179" s="27">
        <v>3.7512462612163511E-2</v>
      </c>
      <c r="AC179" s="28">
        <v>0.52542372881355937</v>
      </c>
      <c r="AD179" s="29">
        <v>3.9935194416749753E-2</v>
      </c>
      <c r="AE179" s="30">
        <v>3.7493419740777667</v>
      </c>
      <c r="AF179" s="7">
        <v>0.76535393818544362</v>
      </c>
      <c r="AG179" s="6">
        <v>15.75274177467597</v>
      </c>
      <c r="AH179" s="26">
        <v>74.327018943170486</v>
      </c>
      <c r="AI179" s="50">
        <v>4.3499999999999996</v>
      </c>
      <c r="AJ179" s="51">
        <v>33.188255586946298</v>
      </c>
      <c r="AK179" s="2">
        <f>(X179/12)/(Y179/14)</f>
        <v>14.142276422764228</v>
      </c>
      <c r="AL179" s="2">
        <f>(X179/12)/(Z179/31)</f>
        <v>167.28555917480998</v>
      </c>
      <c r="AM179" s="2">
        <f>(Y179/14)/(Z179/31)</f>
        <v>11.828757561656584</v>
      </c>
    </row>
    <row r="180" spans="1:39" x14ac:dyDescent="0.3">
      <c r="A180" s="2">
        <v>44</v>
      </c>
      <c r="B180" s="2" t="s">
        <v>180</v>
      </c>
      <c r="C180" s="2">
        <v>1260</v>
      </c>
      <c r="D180" s="11">
        <v>41583</v>
      </c>
      <c r="E180" s="2" t="s">
        <v>219</v>
      </c>
      <c r="F180" s="4">
        <v>108.32930555555555</v>
      </c>
      <c r="G180" s="4">
        <v>26.560055555555557</v>
      </c>
      <c r="H180" s="32">
        <v>1250.9000000000001</v>
      </c>
      <c r="I180" s="4">
        <v>11.27</v>
      </c>
      <c r="J180" s="5">
        <v>465</v>
      </c>
      <c r="K180" s="5">
        <v>7.16</v>
      </c>
      <c r="L180" s="6">
        <v>0.64249800478850772</v>
      </c>
      <c r="M180" s="6">
        <v>7.1351556264964096</v>
      </c>
      <c r="N180" s="6">
        <v>8.6842849887542606</v>
      </c>
      <c r="O180" s="6">
        <v>2.0754389465283323</v>
      </c>
      <c r="P180" s="6">
        <v>0.62599760574620911</v>
      </c>
      <c r="Q180" s="7">
        <v>0.54948124501197126</v>
      </c>
      <c r="R180" s="8">
        <v>0.58717079010375095</v>
      </c>
      <c r="S180" s="9">
        <v>8.0606544293695137</v>
      </c>
      <c r="T180" s="9">
        <v>97.705506783719073</v>
      </c>
      <c r="U180" s="9">
        <f t="shared" si="27"/>
        <v>75.768156424581008</v>
      </c>
      <c r="V180" s="9">
        <f t="shared" si="28"/>
        <v>1869.6556114527045</v>
      </c>
      <c r="W180" s="9">
        <f t="shared" si="29"/>
        <v>24.676007701385004</v>
      </c>
      <c r="X180" s="5">
        <v>50.95</v>
      </c>
      <c r="Y180" s="5">
        <v>4.2699999999999996</v>
      </c>
      <c r="Z180" s="5">
        <v>0.73899999999999999</v>
      </c>
      <c r="AA180" s="5">
        <v>22.29</v>
      </c>
      <c r="AB180" s="27">
        <v>0.1311701081612586</v>
      </c>
      <c r="AC180" s="28">
        <v>0.48239921337266461</v>
      </c>
      <c r="AD180" s="29">
        <v>6.1352015732546707E-2</v>
      </c>
      <c r="AE180" s="30">
        <v>4.8447295968534911</v>
      </c>
      <c r="AF180" s="7">
        <v>0.84233038348082612</v>
      </c>
      <c r="AG180" s="6">
        <v>20.747295968534907</v>
      </c>
      <c r="AH180" s="26">
        <v>83.824975417895757</v>
      </c>
      <c r="AI180" s="50">
        <v>4.2300000000000004</v>
      </c>
      <c r="AJ180" s="51">
        <v>97.765684462474894</v>
      </c>
      <c r="AK180" s="2">
        <f>(X180/12)/(Y180/14)</f>
        <v>13.920765027322405</v>
      </c>
      <c r="AL180" s="2">
        <f>(X180/12)/(Z180/31)</f>
        <v>178.1066756878665</v>
      </c>
      <c r="AM180" s="2">
        <f>(Y180/14)/(Z180/31)</f>
        <v>12.794316644113668</v>
      </c>
    </row>
    <row r="181" spans="1:39" x14ac:dyDescent="0.3">
      <c r="A181" s="2">
        <v>45</v>
      </c>
      <c r="B181" s="2" t="s">
        <v>180</v>
      </c>
      <c r="C181" s="2">
        <v>2036</v>
      </c>
      <c r="D181" s="11">
        <v>41606</v>
      </c>
      <c r="E181" s="2" t="s">
        <v>220</v>
      </c>
      <c r="F181" s="4">
        <v>104.76277777777777</v>
      </c>
      <c r="G181" s="4">
        <v>24.96972222222222</v>
      </c>
      <c r="H181" s="32">
        <v>1202.8</v>
      </c>
      <c r="I181" s="4">
        <v>12.54</v>
      </c>
      <c r="J181" s="5">
        <v>462</v>
      </c>
      <c r="K181" s="5">
        <v>6.35</v>
      </c>
      <c r="L181" s="6">
        <v>1.2516505636070852</v>
      </c>
      <c r="M181" s="6">
        <v>10.360587761674717</v>
      </c>
      <c r="N181" s="6">
        <v>6.4957912457912448</v>
      </c>
      <c r="O181" s="6">
        <v>1.3371779388083735</v>
      </c>
      <c r="P181" s="6">
        <v>1.0677334943639292</v>
      </c>
      <c r="Q181" s="7">
        <v>1.0787037037037037</v>
      </c>
      <c r="R181" s="8">
        <v>0.26849838969404188</v>
      </c>
      <c r="S181" s="9">
        <v>212.77509393451422</v>
      </c>
      <c r="T181" s="9">
        <v>106.80354267310787</v>
      </c>
      <c r="U181" s="9">
        <f t="shared" si="27"/>
        <v>84.881889763779526</v>
      </c>
      <c r="V181" s="9">
        <f t="shared" si="28"/>
        <v>953.54089607925141</v>
      </c>
      <c r="W181" s="9">
        <f t="shared" si="29"/>
        <v>11.233737829505095</v>
      </c>
    </row>
  </sheetData>
  <phoneticPr fontId="1" type="noConversion"/>
  <pageMargins left="0.7" right="0.7" top="0.75" bottom="0.75" header="0.3" footer="0.3"/>
  <pageSetup paperSize="9" orientation="portrait" r:id="rId1"/>
  <headerFooter>
    <oddHeader>&amp;C&amp;"-,加粗"&amp;12中国科学院西双版纳热带植物园公共技术服务中心                                                                       
样品登记表 &amp;R&amp;"-,加粗"&amp;12
&amp;10委托单编号：2018-01</oddHeader>
    <oddFooter>&amp;C接样人：                  校核人：                  日期：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总表-根</vt:lpstr>
      <vt:lpstr>总表-茎</vt:lpstr>
      <vt:lpstr>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Ji Zhang</cp:lastModifiedBy>
  <cp:lastPrinted>2018-09-05T03:11:00Z</cp:lastPrinted>
  <dcterms:created xsi:type="dcterms:W3CDTF">2018-07-05T03:13:00Z</dcterms:created>
  <dcterms:modified xsi:type="dcterms:W3CDTF">2019-12-03T03:1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